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IBANE/Research/Publications/BIF/Data Article/"/>
    </mc:Choice>
  </mc:AlternateContent>
  <xr:revisionPtr revIDLastSave="0" documentId="13_ncr:1_{ADA9B25D-9459-4845-9150-113D9F010B90}" xr6:coauthVersionLast="45" xr6:coauthVersionMax="45" xr10:uidLastSave="{00000000-0000-0000-0000-000000000000}"/>
  <bookViews>
    <workbookView xWindow="0" yWindow="660" windowWidth="25580" windowHeight="13780" activeTab="1" xr2:uid="{D2E5C421-C75B-4EE1-B0E1-F7A34A5230A4}"/>
  </bookViews>
  <sheets>
    <sheet name="Major_Elements" sheetId="10" r:id="rId1"/>
    <sheet name="Trace_Elements" sheetId="15" r:id="rId2"/>
    <sheet name="Pearson's Correlation" sheetId="1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" i="15" l="1"/>
  <c r="F57" i="15" l="1"/>
  <c r="G57" i="15"/>
  <c r="H57" i="15"/>
  <c r="I57" i="15"/>
  <c r="J57" i="15"/>
  <c r="K57" i="15"/>
  <c r="L57" i="15"/>
  <c r="M57" i="15"/>
  <c r="N57" i="15"/>
  <c r="O57" i="15"/>
  <c r="P57" i="15"/>
  <c r="Q57" i="15"/>
  <c r="R57" i="15"/>
  <c r="S57" i="15"/>
  <c r="T57" i="15"/>
  <c r="U57" i="15"/>
  <c r="V57" i="15"/>
  <c r="W57" i="15"/>
  <c r="X57" i="15"/>
  <c r="E57" i="15"/>
  <c r="F56" i="15"/>
  <c r="G56" i="15"/>
  <c r="H56" i="15"/>
  <c r="I56" i="15"/>
  <c r="J56" i="15"/>
  <c r="K56" i="15"/>
  <c r="L56" i="15"/>
  <c r="M56" i="15"/>
  <c r="N56" i="15"/>
  <c r="O56" i="15"/>
  <c r="P56" i="15"/>
  <c r="Q56" i="15"/>
  <c r="R56" i="15"/>
  <c r="S56" i="15"/>
  <c r="T56" i="15"/>
  <c r="U56" i="15"/>
  <c r="V56" i="15"/>
  <c r="W56" i="15"/>
  <c r="X56" i="15"/>
  <c r="E56" i="15"/>
  <c r="F55" i="15"/>
  <c r="G55" i="15"/>
  <c r="H55" i="15"/>
  <c r="I55" i="15"/>
  <c r="J55" i="15"/>
  <c r="K55" i="15"/>
  <c r="L55" i="15"/>
  <c r="M55" i="15"/>
  <c r="N55" i="15"/>
  <c r="O55" i="15"/>
  <c r="P55" i="15"/>
  <c r="Q55" i="15"/>
  <c r="R55" i="15"/>
  <c r="S55" i="15"/>
  <c r="T55" i="15"/>
  <c r="U55" i="15"/>
  <c r="V55" i="15"/>
  <c r="W55" i="15"/>
  <c r="X55" i="15"/>
  <c r="E55" i="15"/>
  <c r="F54" i="15"/>
  <c r="G54" i="15"/>
  <c r="H54" i="15"/>
  <c r="I54" i="15"/>
  <c r="J54" i="15"/>
  <c r="K54" i="15"/>
  <c r="L54" i="15"/>
  <c r="M54" i="15"/>
  <c r="N54" i="15"/>
  <c r="O54" i="15"/>
  <c r="P54" i="15"/>
  <c r="Q54" i="15"/>
  <c r="R54" i="15"/>
  <c r="S54" i="15"/>
  <c r="T54" i="15"/>
  <c r="U54" i="15"/>
  <c r="V54" i="15"/>
  <c r="W54" i="15"/>
  <c r="X54" i="15"/>
  <c r="E54" i="15"/>
  <c r="F53" i="15"/>
  <c r="G53" i="15"/>
  <c r="H53" i="15"/>
  <c r="I53" i="15"/>
  <c r="J53" i="15"/>
  <c r="K53" i="15"/>
  <c r="L53" i="15"/>
  <c r="M53" i="15"/>
  <c r="N53" i="15"/>
  <c r="O53" i="15"/>
  <c r="P53" i="15"/>
  <c r="Q53" i="15"/>
  <c r="R53" i="15"/>
  <c r="S53" i="15"/>
  <c r="T53" i="15"/>
  <c r="U53" i="15"/>
  <c r="V53" i="15"/>
  <c r="W53" i="15"/>
  <c r="X53" i="15"/>
  <c r="E53" i="15"/>
  <c r="F52" i="15"/>
  <c r="G52" i="15"/>
  <c r="H52" i="15"/>
  <c r="I52" i="15"/>
  <c r="J52" i="15"/>
  <c r="K52" i="15"/>
  <c r="L52" i="15"/>
  <c r="M52" i="15"/>
  <c r="N52" i="15"/>
  <c r="O52" i="15"/>
  <c r="P52" i="15"/>
  <c r="Q52" i="15"/>
  <c r="R52" i="15"/>
  <c r="S52" i="15"/>
  <c r="T52" i="15"/>
  <c r="U52" i="15"/>
  <c r="V52" i="15"/>
  <c r="W52" i="15"/>
  <c r="X52" i="15"/>
  <c r="E52" i="15"/>
  <c r="F51" i="15"/>
  <c r="G51" i="15"/>
  <c r="H51" i="15"/>
  <c r="I51" i="15"/>
  <c r="J51" i="15"/>
  <c r="K51" i="15"/>
  <c r="L51" i="15"/>
  <c r="M51" i="15"/>
  <c r="N51" i="15"/>
  <c r="O51" i="15"/>
  <c r="P51" i="15"/>
  <c r="Q51" i="15"/>
  <c r="R51" i="15"/>
  <c r="S51" i="15"/>
  <c r="T51" i="15"/>
  <c r="U51" i="15"/>
  <c r="V51" i="15"/>
  <c r="W51" i="15"/>
  <c r="X51" i="15"/>
  <c r="E51" i="15"/>
  <c r="E50" i="15"/>
  <c r="E49" i="15"/>
  <c r="F48" i="15"/>
  <c r="G48" i="15"/>
  <c r="H48" i="15"/>
  <c r="I48" i="15"/>
  <c r="J48" i="15"/>
  <c r="K48" i="15"/>
  <c r="L48" i="15"/>
  <c r="M48" i="15"/>
  <c r="N48" i="15"/>
  <c r="O48" i="15"/>
  <c r="P48" i="15"/>
  <c r="Q48" i="15"/>
  <c r="R48" i="15"/>
  <c r="S48" i="15"/>
  <c r="T48" i="15"/>
  <c r="U48" i="15"/>
  <c r="V48" i="15"/>
  <c r="W48" i="15"/>
  <c r="X48" i="15"/>
  <c r="E48" i="15"/>
  <c r="F47" i="15"/>
  <c r="G47" i="15"/>
  <c r="H47" i="15"/>
  <c r="I47" i="15"/>
  <c r="J47" i="15"/>
  <c r="K47" i="15"/>
  <c r="L47" i="15"/>
  <c r="M47" i="15"/>
  <c r="N47" i="15"/>
  <c r="O47" i="15"/>
  <c r="P47" i="15"/>
  <c r="Q47" i="15"/>
  <c r="R47" i="15"/>
  <c r="S47" i="15"/>
  <c r="T47" i="15"/>
  <c r="U47" i="15"/>
  <c r="V47" i="15"/>
  <c r="W47" i="15"/>
  <c r="X47" i="15"/>
  <c r="E47" i="15"/>
  <c r="F46" i="15"/>
  <c r="G46" i="15"/>
  <c r="H46" i="15"/>
  <c r="I46" i="15"/>
  <c r="J46" i="15"/>
  <c r="K46" i="15"/>
  <c r="L46" i="15"/>
  <c r="M46" i="15"/>
  <c r="N46" i="15"/>
  <c r="O46" i="15"/>
  <c r="P46" i="15"/>
  <c r="Q46" i="15"/>
  <c r="R46" i="15"/>
  <c r="S46" i="15"/>
  <c r="T46" i="15"/>
  <c r="U46" i="15"/>
  <c r="V46" i="15"/>
  <c r="W46" i="15"/>
  <c r="X46" i="15"/>
  <c r="E46" i="15"/>
  <c r="X50" i="15"/>
  <c r="W50" i="15"/>
  <c r="V50" i="15"/>
  <c r="U50" i="15"/>
  <c r="T50" i="15"/>
  <c r="S50" i="15"/>
  <c r="R50" i="15"/>
  <c r="Q50" i="15"/>
  <c r="P50" i="15"/>
  <c r="O50" i="15"/>
  <c r="N50" i="15"/>
  <c r="M50" i="15"/>
  <c r="L50" i="15"/>
  <c r="K50" i="15"/>
  <c r="J50" i="15"/>
  <c r="I50" i="15"/>
  <c r="H50" i="15"/>
  <c r="G50" i="15"/>
  <c r="F50" i="15"/>
  <c r="F49" i="15"/>
  <c r="G49" i="15"/>
  <c r="H49" i="15"/>
  <c r="I49" i="15"/>
  <c r="J49" i="15"/>
  <c r="K49" i="15"/>
  <c r="L49" i="15"/>
  <c r="M49" i="15"/>
  <c r="N49" i="15"/>
  <c r="O49" i="15"/>
  <c r="P49" i="15"/>
  <c r="Q49" i="15"/>
  <c r="R49" i="15"/>
  <c r="S49" i="15"/>
  <c r="T49" i="15"/>
  <c r="U49" i="15"/>
  <c r="V49" i="15"/>
  <c r="W49" i="15"/>
  <c r="X49" i="15"/>
  <c r="G34" i="15" l="1"/>
  <c r="X34" i="15" l="1"/>
  <c r="W34" i="15"/>
  <c r="V34" i="15"/>
  <c r="U34" i="15"/>
  <c r="T34" i="15"/>
  <c r="S34" i="15"/>
  <c r="R34" i="15"/>
  <c r="Q34" i="15"/>
  <c r="P34" i="15"/>
  <c r="O34" i="15"/>
  <c r="N34" i="15"/>
  <c r="M34" i="15"/>
  <c r="L34" i="15"/>
  <c r="K34" i="15"/>
  <c r="J34" i="15"/>
  <c r="I34" i="15"/>
  <c r="H34" i="15"/>
  <c r="F34" i="15"/>
  <c r="E34" i="15"/>
</calcChain>
</file>

<file path=xl/sharedStrings.xml><?xml version="1.0" encoding="utf-8"?>
<sst xmlns="http://schemas.openxmlformats.org/spreadsheetml/2006/main" count="614" uniqueCount="235">
  <si>
    <t xml:space="preserve">SiO2 </t>
  </si>
  <si>
    <t xml:space="preserve">Al2O3 </t>
  </si>
  <si>
    <t xml:space="preserve">K2O </t>
  </si>
  <si>
    <t xml:space="preserve">CaO </t>
  </si>
  <si>
    <t xml:space="preserve">MgO </t>
  </si>
  <si>
    <t xml:space="preserve">TiO2 </t>
  </si>
  <si>
    <t xml:space="preserve">Na2O </t>
  </si>
  <si>
    <t xml:space="preserve">V2O5 </t>
  </si>
  <si>
    <t xml:space="preserve">BaO </t>
  </si>
  <si>
    <t xml:space="preserve">Cr2O3 </t>
  </si>
  <si>
    <t xml:space="preserve">SrO </t>
  </si>
  <si>
    <t xml:space="preserve">ZrO2 </t>
  </si>
  <si>
    <t xml:space="preserve">LOI </t>
  </si>
  <si>
    <t xml:space="preserve">Total </t>
  </si>
  <si>
    <t xml:space="preserve">FeO </t>
  </si>
  <si>
    <t xml:space="preserve">MC (%) </t>
  </si>
  <si>
    <t xml:space="preserve">ZDSS01 </t>
  </si>
  <si>
    <t xml:space="preserve">ZDSS02 </t>
  </si>
  <si>
    <t xml:space="preserve">ZDSS03 </t>
  </si>
  <si>
    <t xml:space="preserve">ZDSS04 </t>
  </si>
  <si>
    <t xml:space="preserve">ZDSS05 </t>
  </si>
  <si>
    <t xml:space="preserve">ZDSS06 </t>
  </si>
  <si>
    <t xml:space="preserve">ZDSS07 </t>
  </si>
  <si>
    <t xml:space="preserve">ZDSS08 </t>
  </si>
  <si>
    <t xml:space="preserve">ZDSS09 </t>
  </si>
  <si>
    <t xml:space="preserve">ZDSS10 </t>
  </si>
  <si>
    <t xml:space="preserve">ZDRP01 </t>
  </si>
  <si>
    <t xml:space="preserve">ZDRP02 </t>
  </si>
  <si>
    <t>ZDRP03</t>
  </si>
  <si>
    <t>ZDRP04</t>
  </si>
  <si>
    <t xml:space="preserve">ZDRP05 </t>
  </si>
  <si>
    <t>ZDRT01</t>
  </si>
  <si>
    <t xml:space="preserve">ZDRT02 </t>
  </si>
  <si>
    <t xml:space="preserve">ZDRT03 </t>
  </si>
  <si>
    <t>ZDRT04</t>
  </si>
  <si>
    <t xml:space="preserve">ZDRT05 </t>
  </si>
  <si>
    <t xml:space="preserve">Rb </t>
  </si>
  <si>
    <t xml:space="preserve">Sb </t>
  </si>
  <si>
    <t xml:space="preserve">Sc </t>
  </si>
  <si>
    <t xml:space="preserve">Se </t>
  </si>
  <si>
    <t xml:space="preserve">Sr </t>
  </si>
  <si>
    <t xml:space="preserve">Ta </t>
  </si>
  <si>
    <t xml:space="preserve">Th </t>
  </si>
  <si>
    <t xml:space="preserve">U </t>
  </si>
  <si>
    <t xml:space="preserve">V </t>
  </si>
  <si>
    <t xml:space="preserve">W </t>
  </si>
  <si>
    <t xml:space="preserve">Y </t>
  </si>
  <si>
    <t xml:space="preserve">Zn </t>
  </si>
  <si>
    <t xml:space="preserve">Zr </t>
  </si>
  <si>
    <t xml:space="preserve">La </t>
  </si>
  <si>
    <t xml:space="preserve">Ce </t>
  </si>
  <si>
    <t xml:space="preserve">Nd </t>
  </si>
  <si>
    <t xml:space="preserve">Sm </t>
  </si>
  <si>
    <t xml:space="preserve">Eu </t>
  </si>
  <si>
    <t xml:space="preserve">Tb </t>
  </si>
  <si>
    <t xml:space="preserve">Yb </t>
  </si>
  <si>
    <t xml:space="preserve">Lu </t>
  </si>
  <si>
    <t xml:space="preserve"> Sample ID</t>
  </si>
  <si>
    <t xml:space="preserve"> MnO</t>
  </si>
  <si>
    <r>
      <t>Si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</t>
    </r>
  </si>
  <si>
    <r>
      <t>Al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 xml:space="preserve"> </t>
    </r>
  </si>
  <si>
    <r>
      <t>K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O </t>
    </r>
  </si>
  <si>
    <r>
      <t>Na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O </t>
    </r>
  </si>
  <si>
    <r>
      <t>Cr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 xml:space="preserve"> </t>
    </r>
  </si>
  <si>
    <r>
      <t>Zr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</t>
    </r>
  </si>
  <si>
    <r>
      <t>Ti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</t>
    </r>
  </si>
  <si>
    <r>
      <t>V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5</t>
    </r>
    <r>
      <rPr>
        <b/>
        <sz val="12"/>
        <color rgb="FF000000"/>
        <rFont val="Arial"/>
        <family val="2"/>
      </rPr>
      <t xml:space="preserve"> </t>
    </r>
  </si>
  <si>
    <t>42.37</t>
  </si>
  <si>
    <t>39.36</t>
  </si>
  <si>
    <t>&lt;0.01</t>
  </si>
  <si>
    <t>0.08</t>
  </si>
  <si>
    <t>0.20</t>
  </si>
  <si>
    <t>0.18</t>
  </si>
  <si>
    <t>0.05</t>
  </si>
  <si>
    <t>0.01</t>
  </si>
  <si>
    <t>&lt;0.05</t>
  </si>
  <si>
    <t>&lt;0.005</t>
  </si>
  <si>
    <t>0.97</t>
  </si>
  <si>
    <t>99.60</t>
  </si>
  <si>
    <t>42.82</t>
  </si>
  <si>
    <t>37.89</t>
  </si>
  <si>
    <t>1.09</t>
  </si>
  <si>
    <t>0.88</t>
  </si>
  <si>
    <t>0.22</t>
  </si>
  <si>
    <t>0.13</t>
  </si>
  <si>
    <t>0.06</t>
  </si>
  <si>
    <t>0.02</t>
  </si>
  <si>
    <t>-0.55</t>
  </si>
  <si>
    <t>99.05</t>
  </si>
  <si>
    <t>39.39</t>
  </si>
  <si>
    <t>40.42</t>
  </si>
  <si>
    <t>1.56</t>
  </si>
  <si>
    <t>0.64</t>
  </si>
  <si>
    <t>0.37</t>
  </si>
  <si>
    <t>0.11</t>
  </si>
  <si>
    <t>0.04</t>
  </si>
  <si>
    <t>&lt;0.001</t>
  </si>
  <si>
    <t>-0.53</t>
  </si>
  <si>
    <t>199.20</t>
  </si>
  <si>
    <t>39.28</t>
  </si>
  <si>
    <t>42.04</t>
  </si>
  <si>
    <t>0.38</t>
  </si>
  <si>
    <t>0.29</t>
  </si>
  <si>
    <t>0.81</t>
  </si>
  <si>
    <t>199.30</t>
  </si>
  <si>
    <t>40.18</t>
  </si>
  <si>
    <t>40.05</t>
  </si>
  <si>
    <t>0.09</t>
  </si>
  <si>
    <t>0.17</t>
  </si>
  <si>
    <t>0.50</t>
  </si>
  <si>
    <t>199.10</t>
  </si>
  <si>
    <t>66.49</t>
  </si>
  <si>
    <t>25.01</t>
  </si>
  <si>
    <t>&lt;0.03</t>
  </si>
  <si>
    <t>0.10</t>
  </si>
  <si>
    <t>0.57</t>
  </si>
  <si>
    <t>100.30</t>
  </si>
  <si>
    <t>37.86</t>
  </si>
  <si>
    <t>40.87</t>
  </si>
  <si>
    <t>&lt;0.02</t>
  </si>
  <si>
    <t>0.16</t>
  </si>
  <si>
    <t>-0.19</t>
  </si>
  <si>
    <t>99.40</t>
  </si>
  <si>
    <t>45.56</t>
  </si>
  <si>
    <t>39.37</t>
  </si>
  <si>
    <t>0.45</t>
  </si>
  <si>
    <t>0.23</t>
  </si>
  <si>
    <t>0.15</t>
  </si>
  <si>
    <t>0.55</t>
  </si>
  <si>
    <t>100.11</t>
  </si>
  <si>
    <t>41.71</t>
  </si>
  <si>
    <t>40.31</t>
  </si>
  <si>
    <t>0.07</t>
  </si>
  <si>
    <t>0.56</t>
  </si>
  <si>
    <t>99.82</t>
  </si>
  <si>
    <t>40.83</t>
  </si>
  <si>
    <t>41.33</t>
  </si>
  <si>
    <t>0.61</t>
  </si>
  <si>
    <t>0.25</t>
  </si>
  <si>
    <t>0.12</t>
  </si>
  <si>
    <t>100.24</t>
  </si>
  <si>
    <t>45.45</t>
  </si>
  <si>
    <t>37.69</t>
  </si>
  <si>
    <t>0.49</t>
  </si>
  <si>
    <t>0.14</t>
  </si>
  <si>
    <t>-0.78</t>
  </si>
  <si>
    <t>99.85</t>
  </si>
  <si>
    <t>37.49</t>
  </si>
  <si>
    <t>42.08</t>
  </si>
  <si>
    <t>0.27</t>
  </si>
  <si>
    <t>0.010</t>
  </si>
  <si>
    <t>0.59</t>
  </si>
  <si>
    <t>99.21</t>
  </si>
  <si>
    <t>39.58</t>
  </si>
  <si>
    <t>40.33</t>
  </si>
  <si>
    <t>0.67</t>
  </si>
  <si>
    <t>0.51</t>
  </si>
  <si>
    <t>0.21</t>
  </si>
  <si>
    <t>0.03</t>
  </si>
  <si>
    <t>-0.16</t>
  </si>
  <si>
    <t>100.53</t>
  </si>
  <si>
    <t>41.32</t>
  </si>
  <si>
    <t>38.93</t>
  </si>
  <si>
    <t>1.06</t>
  </si>
  <si>
    <t>0.47</t>
  </si>
  <si>
    <t>0.26</t>
  </si>
  <si>
    <t>0.33</t>
  </si>
  <si>
    <t>100.50</t>
  </si>
  <si>
    <t>42.38</t>
  </si>
  <si>
    <t>37.64</t>
  </si>
  <si>
    <t>1.22</t>
  </si>
  <si>
    <t>0.79</t>
  </si>
  <si>
    <t>0.78</t>
  </si>
  <si>
    <t>99.28</t>
  </si>
  <si>
    <t>43.36</t>
  </si>
  <si>
    <t>40.29</t>
  </si>
  <si>
    <t>1.84</t>
  </si>
  <si>
    <t>1.32</t>
  </si>
  <si>
    <t>-0.80</t>
  </si>
  <si>
    <t>100.87</t>
  </si>
  <si>
    <t>39.24</t>
  </si>
  <si>
    <t>42.55</t>
  </si>
  <si>
    <t>0.44</t>
  </si>
  <si>
    <t>0.94</t>
  </si>
  <si>
    <t>99.62</t>
  </si>
  <si>
    <t>41.28</t>
  </si>
  <si>
    <t>38.34</t>
  </si>
  <si>
    <t>0.52</t>
  </si>
  <si>
    <t>0.28</t>
  </si>
  <si>
    <t>99.81</t>
  </si>
  <si>
    <t>41.84</t>
  </si>
  <si>
    <t>38.83</t>
  </si>
  <si>
    <t>1.28</t>
  </si>
  <si>
    <t>0.60</t>
  </si>
  <si>
    <t>0.24</t>
  </si>
  <si>
    <t>99.93</t>
  </si>
  <si>
    <t>44.72</t>
  </si>
  <si>
    <t>37.79</t>
  </si>
  <si>
    <t>0.46</t>
  </si>
  <si>
    <t>99.29</t>
  </si>
  <si>
    <t>DL</t>
  </si>
  <si>
    <t>Chondrite</t>
  </si>
  <si>
    <t xml:space="preserve">As </t>
  </si>
  <si>
    <t xml:space="preserve">Ba </t>
  </si>
  <si>
    <t xml:space="preserve">Cd </t>
  </si>
  <si>
    <t xml:space="preserve">Co </t>
  </si>
  <si>
    <t xml:space="preserve">Cr </t>
  </si>
  <si>
    <t xml:space="preserve">Cs </t>
  </si>
  <si>
    <t xml:space="preserve">Cu </t>
  </si>
  <si>
    <t xml:space="preserve">Mo </t>
  </si>
  <si>
    <t xml:space="preserve">Ni </t>
  </si>
  <si>
    <t xml:space="preserve">Pb </t>
  </si>
  <si>
    <t xml:space="preserve">ΣREE </t>
  </si>
  <si>
    <t xml:space="preserve">Eu/Eu* </t>
  </si>
  <si>
    <t xml:space="preserve">Ce/Ce* </t>
  </si>
  <si>
    <t>Eu/Sm</t>
  </si>
  <si>
    <t>Sm/Yb</t>
  </si>
  <si>
    <t>La/Yb</t>
  </si>
  <si>
    <t>La/Sm</t>
  </si>
  <si>
    <t>La/Lu</t>
  </si>
  <si>
    <t>Tb/Yb</t>
  </si>
  <si>
    <t>Zr/Nd</t>
  </si>
  <si>
    <t>(La/Sm)n</t>
  </si>
  <si>
    <t>-</t>
  </si>
  <si>
    <t>(La/Yb)n</t>
  </si>
  <si>
    <t>(Tb/Yb)n</t>
  </si>
  <si>
    <t>Element</t>
  </si>
  <si>
    <t>DL = Detection Limit</t>
  </si>
  <si>
    <r>
      <t xml:space="preserve"> P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5</t>
    </r>
  </si>
  <si>
    <t xml:space="preserve"> P2O5</t>
  </si>
  <si>
    <t>MC = Magnetic Content</t>
  </si>
  <si>
    <t>Trace elements = ppm</t>
  </si>
  <si>
    <t>Major Elements = wt.%</t>
  </si>
  <si>
    <t>MC = Magnetic Content (%)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6" fillId="0" borderId="0" xfId="0" applyFont="1"/>
    <xf numFmtId="0" fontId="4" fillId="0" borderId="1" xfId="0" applyFont="1" applyBorder="1" applyAlignment="1">
      <alignment horizontal="center" vertical="center" wrapText="1"/>
    </xf>
    <xf numFmtId="0" fontId="6" fillId="2" borderId="0" xfId="0" applyFont="1" applyFill="1" applyBorder="1"/>
    <xf numFmtId="0" fontId="6" fillId="2" borderId="0" xfId="0" applyFont="1" applyFill="1"/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0" fillId="2" borderId="0" xfId="0" applyFill="1"/>
    <xf numFmtId="0" fontId="1" fillId="2" borderId="0" xfId="0" applyFont="1" applyFill="1"/>
    <xf numFmtId="2" fontId="2" fillId="2" borderId="0" xfId="0" applyNumberFormat="1" applyFont="1" applyFill="1"/>
    <xf numFmtId="2" fontId="9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0" fillId="2" borderId="0" xfId="0" applyFill="1" applyBorder="1"/>
    <xf numFmtId="0" fontId="9" fillId="2" borderId="0" xfId="0" applyFont="1" applyFill="1" applyBorder="1" applyAlignment="1">
      <alignment horizontal="left" vertical="center" wrapText="1"/>
    </xf>
    <xf numFmtId="2" fontId="2" fillId="2" borderId="0" xfId="0" applyNumberFormat="1" applyFont="1" applyFill="1" applyBorder="1" applyAlignment="1">
      <alignment horizontal="left" vertical="center"/>
    </xf>
    <xf numFmtId="2" fontId="2" fillId="2" borderId="0" xfId="0" applyNumberFormat="1" applyFont="1" applyFill="1" applyBorder="1" applyAlignment="1">
      <alignment horizontal="center"/>
    </xf>
    <xf numFmtId="0" fontId="0" fillId="0" borderId="0" xfId="0" applyFill="1"/>
    <xf numFmtId="2" fontId="9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0" fillId="0" borderId="0" xfId="0" applyFill="1" applyBorder="1"/>
    <xf numFmtId="164" fontId="9" fillId="0" borderId="0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left" vertical="center" wrapText="1"/>
    </xf>
    <xf numFmtId="2" fontId="2" fillId="0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10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 wrapText="1"/>
    </xf>
    <xf numFmtId="0" fontId="10" fillId="2" borderId="0" xfId="0" applyFont="1" applyFill="1"/>
    <xf numFmtId="0" fontId="1" fillId="2" borderId="0" xfId="0" applyFont="1" applyFill="1" applyBorder="1"/>
    <xf numFmtId="2" fontId="0" fillId="2" borderId="0" xfId="0" applyNumberFormat="1" applyFill="1" applyAlignment="1">
      <alignment horizontal="center" vertical="center"/>
    </xf>
    <xf numFmtId="0" fontId="8" fillId="2" borderId="0" xfId="0" applyFont="1" applyFill="1" applyBorder="1" applyAlignment="1">
      <alignment horizontal="left" vertical="center" wrapText="1"/>
    </xf>
    <xf numFmtId="2" fontId="9" fillId="2" borderId="0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/>
    <xf numFmtId="164" fontId="0" fillId="0" borderId="2" xfId="0" applyNumberFormat="1" applyFill="1" applyBorder="1" applyAlignment="1"/>
    <xf numFmtId="164" fontId="0" fillId="0" borderId="4" xfId="0" applyNumberFormat="1" applyFill="1" applyBorder="1" applyAlignment="1"/>
    <xf numFmtId="164" fontId="0" fillId="0" borderId="3" xfId="0" applyNumberFormat="1" applyFill="1" applyBorder="1" applyAlignment="1"/>
    <xf numFmtId="0" fontId="1" fillId="0" borderId="6" xfId="0" applyFont="1" applyFill="1" applyBorder="1" applyAlignment="1"/>
    <xf numFmtId="0" fontId="1" fillId="0" borderId="5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 vertical="center" wrapText="1"/>
    </xf>
    <xf numFmtId="164" fontId="8" fillId="0" borderId="1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  <xf numFmtId="0" fontId="8" fillId="0" borderId="1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4" fillId="0" borderId="7" xfId="0" applyFont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2" fontId="7" fillId="2" borderId="0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0BE4C-51B6-FD4D-9B68-F832F346E1DC}">
  <dimension ref="A1:FZ1537"/>
  <sheetViews>
    <sheetView zoomScale="70" zoomScaleNormal="70" workbookViewId="0">
      <selection activeCell="AL35" sqref="AL35"/>
    </sheetView>
  </sheetViews>
  <sheetFormatPr baseColWidth="10" defaultColWidth="10.6640625" defaultRowHeight="16" x14ac:dyDescent="0.2"/>
  <cols>
    <col min="1" max="1" width="7.83203125" style="5" customWidth="1"/>
    <col min="2" max="2" width="12.83203125" style="2" customWidth="1"/>
    <col min="3" max="19" width="10.6640625" style="2"/>
    <col min="20" max="20" width="5.1640625" style="4" customWidth="1"/>
    <col min="21" max="21" width="10.6640625" style="2"/>
    <col min="22" max="22" width="5.1640625" style="4" customWidth="1"/>
    <col min="23" max="182" width="10.6640625" style="5"/>
    <col min="183" max="16384" width="10.6640625" style="2"/>
  </cols>
  <sheetData>
    <row r="1" spans="1:182" s="4" customFormat="1" ht="18" customHeight="1" x14ac:dyDescent="0.2"/>
    <row r="2" spans="1:182" s="56" customFormat="1" ht="19" x14ac:dyDescent="0.2">
      <c r="A2" s="55"/>
      <c r="B2" s="3" t="s">
        <v>57</v>
      </c>
      <c r="C2" s="3" t="s">
        <v>59</v>
      </c>
      <c r="D2" s="3" t="s">
        <v>14</v>
      </c>
      <c r="E2" s="3" t="s">
        <v>4</v>
      </c>
      <c r="F2" s="3" t="s">
        <v>3</v>
      </c>
      <c r="G2" s="3" t="s">
        <v>58</v>
      </c>
      <c r="H2" s="3" t="s">
        <v>60</v>
      </c>
      <c r="I2" s="3" t="s">
        <v>228</v>
      </c>
      <c r="J2" s="3" t="s">
        <v>61</v>
      </c>
      <c r="K2" s="3" t="s">
        <v>62</v>
      </c>
      <c r="L2" s="3" t="s">
        <v>8</v>
      </c>
      <c r="M2" s="3" t="s">
        <v>63</v>
      </c>
      <c r="N2" s="3" t="s">
        <v>64</v>
      </c>
      <c r="O2" s="3" t="s">
        <v>65</v>
      </c>
      <c r="P2" s="3" t="s">
        <v>10</v>
      </c>
      <c r="Q2" s="3" t="s">
        <v>66</v>
      </c>
      <c r="R2" s="50" t="s">
        <v>12</v>
      </c>
      <c r="S2" s="3" t="s">
        <v>13</v>
      </c>
      <c r="T2" s="51"/>
      <c r="U2" s="3" t="s">
        <v>15</v>
      </c>
      <c r="V2" s="51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5"/>
      <c r="DF2" s="55"/>
      <c r="DG2" s="55"/>
      <c r="DH2" s="55"/>
      <c r="DI2" s="55"/>
      <c r="DJ2" s="55"/>
      <c r="DK2" s="55"/>
      <c r="DL2" s="55"/>
      <c r="DM2" s="55"/>
      <c r="DN2" s="55"/>
      <c r="DO2" s="55"/>
      <c r="DP2" s="55"/>
      <c r="DQ2" s="55"/>
      <c r="DR2" s="55"/>
      <c r="DS2" s="55"/>
      <c r="DT2" s="55"/>
      <c r="DU2" s="55"/>
      <c r="DV2" s="55"/>
      <c r="DW2" s="55"/>
      <c r="DX2" s="55"/>
      <c r="DY2" s="55"/>
      <c r="DZ2" s="55"/>
      <c r="EA2" s="55"/>
      <c r="EB2" s="55"/>
      <c r="EC2" s="55"/>
      <c r="ED2" s="55"/>
      <c r="EE2" s="55"/>
      <c r="EF2" s="55"/>
      <c r="EG2" s="55"/>
      <c r="EH2" s="55"/>
      <c r="EI2" s="55"/>
      <c r="EJ2" s="55"/>
      <c r="EK2" s="55"/>
      <c r="EL2" s="55"/>
      <c r="EM2" s="55"/>
      <c r="EN2" s="55"/>
      <c r="EO2" s="55"/>
      <c r="EP2" s="55"/>
      <c r="EQ2" s="55"/>
      <c r="ER2" s="55"/>
      <c r="ES2" s="55"/>
      <c r="ET2" s="55"/>
      <c r="EU2" s="55"/>
      <c r="EV2" s="55"/>
      <c r="EW2" s="55"/>
      <c r="EX2" s="55"/>
      <c r="EY2" s="55"/>
      <c r="EZ2" s="55"/>
      <c r="FA2" s="55"/>
      <c r="FB2" s="55"/>
      <c r="FC2" s="55"/>
      <c r="FD2" s="55"/>
      <c r="FE2" s="55"/>
      <c r="FF2" s="55"/>
      <c r="FG2" s="55"/>
      <c r="FH2" s="55"/>
      <c r="FI2" s="55"/>
      <c r="FJ2" s="55"/>
      <c r="FK2" s="55"/>
      <c r="FL2" s="55"/>
      <c r="FM2" s="55"/>
      <c r="FN2" s="55"/>
      <c r="FO2" s="55"/>
      <c r="FP2" s="55"/>
      <c r="FQ2" s="55"/>
      <c r="FR2" s="55"/>
      <c r="FS2" s="55"/>
      <c r="FT2" s="55"/>
      <c r="FU2" s="55"/>
      <c r="FV2" s="55"/>
      <c r="FW2" s="55"/>
      <c r="FX2" s="55"/>
      <c r="FY2" s="55"/>
      <c r="FZ2" s="55"/>
    </row>
    <row r="3" spans="1:182" x14ac:dyDescent="0.2">
      <c r="B3" s="6" t="s">
        <v>16</v>
      </c>
      <c r="C3" s="7" t="s">
        <v>67</v>
      </c>
      <c r="D3" s="7" t="s">
        <v>68</v>
      </c>
      <c r="E3" s="7" t="s">
        <v>69</v>
      </c>
      <c r="F3" s="7" t="s">
        <v>70</v>
      </c>
      <c r="G3" s="7" t="s">
        <v>71</v>
      </c>
      <c r="H3" s="7" t="s">
        <v>72</v>
      </c>
      <c r="I3" s="7" t="s">
        <v>73</v>
      </c>
      <c r="J3" s="7" t="s">
        <v>69</v>
      </c>
      <c r="K3" s="7" t="s">
        <v>69</v>
      </c>
      <c r="L3" s="7" t="s">
        <v>74</v>
      </c>
      <c r="M3" s="7" t="s">
        <v>75</v>
      </c>
      <c r="N3" s="7" t="s">
        <v>74</v>
      </c>
      <c r="O3" s="7" t="s">
        <v>76</v>
      </c>
      <c r="P3" s="7" t="s">
        <v>76</v>
      </c>
      <c r="Q3" s="7" t="s">
        <v>76</v>
      </c>
      <c r="R3" s="53" t="s">
        <v>77</v>
      </c>
      <c r="S3" s="7" t="s">
        <v>78</v>
      </c>
      <c r="T3" s="54"/>
      <c r="U3" s="8">
        <v>7.01</v>
      </c>
      <c r="V3" s="52"/>
    </row>
    <row r="4" spans="1:182" x14ac:dyDescent="0.2">
      <c r="B4" s="6" t="s">
        <v>17</v>
      </c>
      <c r="C4" s="7" t="s">
        <v>79</v>
      </c>
      <c r="D4" s="7" t="s">
        <v>80</v>
      </c>
      <c r="E4" s="7" t="s">
        <v>81</v>
      </c>
      <c r="F4" s="7" t="s">
        <v>82</v>
      </c>
      <c r="G4" s="7" t="s">
        <v>83</v>
      </c>
      <c r="H4" s="7" t="s">
        <v>84</v>
      </c>
      <c r="I4" s="7" t="s">
        <v>85</v>
      </c>
      <c r="J4" s="7" t="s">
        <v>86</v>
      </c>
      <c r="K4" s="7" t="s">
        <v>85</v>
      </c>
      <c r="L4" s="7" t="s">
        <v>69</v>
      </c>
      <c r="M4" s="7" t="s">
        <v>69</v>
      </c>
      <c r="N4" s="7" t="s">
        <v>74</v>
      </c>
      <c r="O4" s="7" t="s">
        <v>76</v>
      </c>
      <c r="P4" s="7" t="s">
        <v>76</v>
      </c>
      <c r="Q4" s="7" t="s">
        <v>76</v>
      </c>
      <c r="R4" s="53" t="s">
        <v>87</v>
      </c>
      <c r="S4" s="7" t="s">
        <v>88</v>
      </c>
      <c r="T4" s="54"/>
      <c r="U4" s="8">
        <v>32.130000000000003</v>
      </c>
      <c r="V4" s="52"/>
    </row>
    <row r="5" spans="1:182" x14ac:dyDescent="0.2">
      <c r="B5" s="6" t="s">
        <v>18</v>
      </c>
      <c r="C5" s="7" t="s">
        <v>89</v>
      </c>
      <c r="D5" s="7" t="s">
        <v>90</v>
      </c>
      <c r="E5" s="7" t="s">
        <v>91</v>
      </c>
      <c r="F5" s="7" t="s">
        <v>92</v>
      </c>
      <c r="G5" s="7" t="s">
        <v>93</v>
      </c>
      <c r="H5" s="7" t="s">
        <v>94</v>
      </c>
      <c r="I5" s="7" t="s">
        <v>95</v>
      </c>
      <c r="J5" s="7" t="s">
        <v>69</v>
      </c>
      <c r="K5" s="7" t="s">
        <v>69</v>
      </c>
      <c r="L5" s="7" t="s">
        <v>96</v>
      </c>
      <c r="M5" s="7" t="s">
        <v>69</v>
      </c>
      <c r="N5" s="7" t="s">
        <v>74</v>
      </c>
      <c r="O5" s="7" t="s">
        <v>76</v>
      </c>
      <c r="P5" s="7" t="s">
        <v>76</v>
      </c>
      <c r="Q5" s="7" t="s">
        <v>76</v>
      </c>
      <c r="R5" s="53" t="s">
        <v>97</v>
      </c>
      <c r="S5" s="7" t="s">
        <v>98</v>
      </c>
      <c r="T5" s="54"/>
      <c r="U5" s="8">
        <v>32.93</v>
      </c>
      <c r="V5" s="52"/>
    </row>
    <row r="6" spans="1:182" x14ac:dyDescent="0.2">
      <c r="B6" s="6" t="s">
        <v>19</v>
      </c>
      <c r="C6" s="7" t="s">
        <v>99</v>
      </c>
      <c r="D6" s="7" t="s">
        <v>100</v>
      </c>
      <c r="E6" s="7" t="s">
        <v>84</v>
      </c>
      <c r="F6" s="7" t="s">
        <v>70</v>
      </c>
      <c r="G6" s="7" t="s">
        <v>101</v>
      </c>
      <c r="H6" s="7" t="s">
        <v>102</v>
      </c>
      <c r="I6" s="7" t="s">
        <v>95</v>
      </c>
      <c r="J6" s="7" t="s">
        <v>74</v>
      </c>
      <c r="K6" s="7" t="s">
        <v>69</v>
      </c>
      <c r="L6" s="7" t="s">
        <v>75</v>
      </c>
      <c r="M6" s="7" t="s">
        <v>69</v>
      </c>
      <c r="N6" s="7" t="s">
        <v>74</v>
      </c>
      <c r="O6" s="7" t="s">
        <v>76</v>
      </c>
      <c r="P6" s="7" t="s">
        <v>76</v>
      </c>
      <c r="Q6" s="7" t="s">
        <v>76</v>
      </c>
      <c r="R6" s="53" t="s">
        <v>103</v>
      </c>
      <c r="S6" s="7" t="s">
        <v>104</v>
      </c>
      <c r="T6" s="54"/>
      <c r="U6" s="8">
        <v>5.52</v>
      </c>
      <c r="V6" s="52"/>
    </row>
    <row r="7" spans="1:182" x14ac:dyDescent="0.2">
      <c r="B7" s="6" t="s">
        <v>20</v>
      </c>
      <c r="C7" s="7" t="s">
        <v>105</v>
      </c>
      <c r="D7" s="7" t="s">
        <v>106</v>
      </c>
      <c r="E7" s="7" t="s">
        <v>107</v>
      </c>
      <c r="F7" s="7" t="s">
        <v>86</v>
      </c>
      <c r="G7" s="7" t="s">
        <v>108</v>
      </c>
      <c r="H7" s="7" t="s">
        <v>109</v>
      </c>
      <c r="I7" s="7" t="s">
        <v>107</v>
      </c>
      <c r="J7" s="7" t="s">
        <v>69</v>
      </c>
      <c r="K7" s="7" t="s">
        <v>69</v>
      </c>
      <c r="L7" s="7" t="s">
        <v>69</v>
      </c>
      <c r="M7" s="7" t="s">
        <v>69</v>
      </c>
      <c r="N7" s="7" t="s">
        <v>74</v>
      </c>
      <c r="O7" s="7" t="s">
        <v>76</v>
      </c>
      <c r="P7" s="7" t="s">
        <v>76</v>
      </c>
      <c r="Q7" s="7" t="s">
        <v>76</v>
      </c>
      <c r="R7" s="53" t="s">
        <v>82</v>
      </c>
      <c r="S7" s="7" t="s">
        <v>110</v>
      </c>
      <c r="T7" s="54"/>
      <c r="U7" s="8">
        <v>6.47</v>
      </c>
      <c r="V7" s="52"/>
    </row>
    <row r="8" spans="1:182" x14ac:dyDescent="0.2">
      <c r="B8" s="6" t="s">
        <v>21</v>
      </c>
      <c r="C8" s="7" t="s">
        <v>111</v>
      </c>
      <c r="D8" s="7" t="s">
        <v>112</v>
      </c>
      <c r="E8" s="7" t="s">
        <v>69</v>
      </c>
      <c r="F8" s="7" t="s">
        <v>113</v>
      </c>
      <c r="G8" s="7" t="s">
        <v>114</v>
      </c>
      <c r="H8" s="7" t="s">
        <v>108</v>
      </c>
      <c r="I8" s="7" t="s">
        <v>85</v>
      </c>
      <c r="J8" s="7" t="s">
        <v>69</v>
      </c>
      <c r="K8" s="7" t="s">
        <v>69</v>
      </c>
      <c r="L8" s="7" t="s">
        <v>69</v>
      </c>
      <c r="M8" s="7" t="s">
        <v>69</v>
      </c>
      <c r="N8" s="7" t="s">
        <v>74</v>
      </c>
      <c r="O8" s="7" t="s">
        <v>76</v>
      </c>
      <c r="P8" s="7" t="s">
        <v>76</v>
      </c>
      <c r="Q8" s="7" t="s">
        <v>76</v>
      </c>
      <c r="R8" s="53" t="s">
        <v>115</v>
      </c>
      <c r="S8" s="7" t="s">
        <v>116</v>
      </c>
      <c r="T8" s="54"/>
      <c r="U8" s="8">
        <v>4.18</v>
      </c>
      <c r="V8" s="52"/>
    </row>
    <row r="9" spans="1:182" x14ac:dyDescent="0.2">
      <c r="B9" s="6" t="s">
        <v>22</v>
      </c>
      <c r="C9" s="7" t="s">
        <v>117</v>
      </c>
      <c r="D9" s="7" t="s">
        <v>118</v>
      </c>
      <c r="E9" s="7" t="s">
        <v>69</v>
      </c>
      <c r="F9" s="7" t="s">
        <v>119</v>
      </c>
      <c r="G9" s="7" t="s">
        <v>120</v>
      </c>
      <c r="H9" s="7" t="s">
        <v>120</v>
      </c>
      <c r="I9" s="7" t="s">
        <v>95</v>
      </c>
      <c r="J9" s="7" t="s">
        <v>69</v>
      </c>
      <c r="K9" s="7" t="s">
        <v>69</v>
      </c>
      <c r="L9" s="7" t="s">
        <v>69</v>
      </c>
      <c r="M9" s="7" t="s">
        <v>69</v>
      </c>
      <c r="N9" s="7" t="s">
        <v>74</v>
      </c>
      <c r="O9" s="7" t="s">
        <v>76</v>
      </c>
      <c r="P9" s="7" t="s">
        <v>76</v>
      </c>
      <c r="Q9" s="7" t="s">
        <v>76</v>
      </c>
      <c r="R9" s="53" t="s">
        <v>121</v>
      </c>
      <c r="S9" s="7" t="s">
        <v>122</v>
      </c>
      <c r="T9" s="54"/>
      <c r="U9" s="8">
        <v>26.41</v>
      </c>
      <c r="V9" s="52"/>
    </row>
    <row r="10" spans="1:182" x14ac:dyDescent="0.2">
      <c r="B10" s="6" t="s">
        <v>23</v>
      </c>
      <c r="C10" s="7" t="s">
        <v>123</v>
      </c>
      <c r="D10" s="7" t="s">
        <v>124</v>
      </c>
      <c r="E10" s="7" t="s">
        <v>125</v>
      </c>
      <c r="F10" s="7" t="s">
        <v>102</v>
      </c>
      <c r="G10" s="7" t="s">
        <v>126</v>
      </c>
      <c r="H10" s="7" t="s">
        <v>127</v>
      </c>
      <c r="I10" s="7" t="s">
        <v>73</v>
      </c>
      <c r="J10" s="7" t="s">
        <v>69</v>
      </c>
      <c r="K10" s="7" t="s">
        <v>69</v>
      </c>
      <c r="L10" s="7" t="s">
        <v>95</v>
      </c>
      <c r="M10" s="7" t="s">
        <v>69</v>
      </c>
      <c r="N10" s="7" t="s">
        <v>74</v>
      </c>
      <c r="O10" s="7" t="s">
        <v>76</v>
      </c>
      <c r="P10" s="7" t="s">
        <v>76</v>
      </c>
      <c r="Q10" s="7" t="s">
        <v>76</v>
      </c>
      <c r="R10" s="53" t="s">
        <v>128</v>
      </c>
      <c r="S10" s="7" t="s">
        <v>129</v>
      </c>
      <c r="T10" s="54"/>
      <c r="U10" s="8">
        <v>11.66</v>
      </c>
      <c r="V10" s="52"/>
    </row>
    <row r="11" spans="1:182" x14ac:dyDescent="0.2">
      <c r="B11" s="6" t="s">
        <v>24</v>
      </c>
      <c r="C11" s="7" t="s">
        <v>130</v>
      </c>
      <c r="D11" s="7" t="s">
        <v>131</v>
      </c>
      <c r="E11" s="7" t="s">
        <v>69</v>
      </c>
      <c r="F11" s="7" t="s">
        <v>95</v>
      </c>
      <c r="G11" s="7" t="s">
        <v>127</v>
      </c>
      <c r="H11" s="7" t="s">
        <v>83</v>
      </c>
      <c r="I11" s="7" t="s">
        <v>132</v>
      </c>
      <c r="J11" s="7" t="s">
        <v>69</v>
      </c>
      <c r="K11" s="7" t="s">
        <v>69</v>
      </c>
      <c r="L11" s="7" t="s">
        <v>69</v>
      </c>
      <c r="M11" s="7" t="s">
        <v>69</v>
      </c>
      <c r="N11" s="7" t="s">
        <v>74</v>
      </c>
      <c r="O11" s="7" t="s">
        <v>76</v>
      </c>
      <c r="P11" s="7" t="s">
        <v>76</v>
      </c>
      <c r="Q11" s="7" t="s">
        <v>76</v>
      </c>
      <c r="R11" s="53" t="s">
        <v>133</v>
      </c>
      <c r="S11" s="7" t="s">
        <v>134</v>
      </c>
      <c r="T11" s="54"/>
      <c r="U11" s="8">
        <v>10.49</v>
      </c>
      <c r="V11" s="52"/>
    </row>
    <row r="12" spans="1:182" x14ac:dyDescent="0.2">
      <c r="B12" s="6" t="s">
        <v>25</v>
      </c>
      <c r="C12" s="7" t="s">
        <v>135</v>
      </c>
      <c r="D12" s="7" t="s">
        <v>136</v>
      </c>
      <c r="E12" s="7" t="s">
        <v>137</v>
      </c>
      <c r="F12" s="7" t="s">
        <v>138</v>
      </c>
      <c r="G12" s="7" t="s">
        <v>139</v>
      </c>
      <c r="H12" s="7" t="s">
        <v>139</v>
      </c>
      <c r="I12" s="7" t="s">
        <v>95</v>
      </c>
      <c r="J12" s="7" t="s">
        <v>69</v>
      </c>
      <c r="K12" s="7" t="s">
        <v>69</v>
      </c>
      <c r="L12" s="7" t="s">
        <v>69</v>
      </c>
      <c r="M12" s="7" t="s">
        <v>69</v>
      </c>
      <c r="N12" s="7" t="s">
        <v>74</v>
      </c>
      <c r="O12" s="7" t="s">
        <v>76</v>
      </c>
      <c r="P12" s="7" t="s">
        <v>76</v>
      </c>
      <c r="Q12" s="7" t="s">
        <v>76</v>
      </c>
      <c r="R12" s="53" t="s">
        <v>115</v>
      </c>
      <c r="S12" s="7" t="s">
        <v>140</v>
      </c>
      <c r="T12" s="54"/>
      <c r="U12" s="8">
        <v>16.38</v>
      </c>
      <c r="V12" s="52"/>
    </row>
    <row r="13" spans="1:182" x14ac:dyDescent="0.2">
      <c r="B13" s="6" t="s">
        <v>26</v>
      </c>
      <c r="C13" s="7" t="s">
        <v>141</v>
      </c>
      <c r="D13" s="7" t="s">
        <v>142</v>
      </c>
      <c r="E13" s="7" t="s">
        <v>133</v>
      </c>
      <c r="F13" s="7" t="s">
        <v>143</v>
      </c>
      <c r="G13" s="7" t="s">
        <v>94</v>
      </c>
      <c r="H13" s="7" t="s">
        <v>144</v>
      </c>
      <c r="I13" s="7" t="s">
        <v>95</v>
      </c>
      <c r="J13" s="7" t="s">
        <v>74</v>
      </c>
      <c r="K13" s="7" t="s">
        <v>69</v>
      </c>
      <c r="L13" s="7" t="s">
        <v>69</v>
      </c>
      <c r="M13" s="7" t="s">
        <v>69</v>
      </c>
      <c r="N13" s="7" t="s">
        <v>74</v>
      </c>
      <c r="O13" s="7" t="s">
        <v>76</v>
      </c>
      <c r="P13" s="7" t="s">
        <v>76</v>
      </c>
      <c r="Q13" s="7" t="s">
        <v>76</v>
      </c>
      <c r="R13" s="53" t="s">
        <v>145</v>
      </c>
      <c r="S13" s="7" t="s">
        <v>146</v>
      </c>
      <c r="T13" s="54"/>
      <c r="U13" s="8">
        <v>37.54</v>
      </c>
      <c r="V13" s="52"/>
    </row>
    <row r="14" spans="1:182" x14ac:dyDescent="0.2">
      <c r="B14" s="6" t="s">
        <v>27</v>
      </c>
      <c r="C14" s="7" t="s">
        <v>147</v>
      </c>
      <c r="D14" s="7" t="s">
        <v>148</v>
      </c>
      <c r="E14" s="7" t="s">
        <v>144</v>
      </c>
      <c r="F14" s="7" t="s">
        <v>120</v>
      </c>
      <c r="G14" s="7" t="s">
        <v>149</v>
      </c>
      <c r="H14" s="7" t="s">
        <v>85</v>
      </c>
      <c r="I14" s="7" t="s">
        <v>73</v>
      </c>
      <c r="J14" s="7" t="s">
        <v>69</v>
      </c>
      <c r="K14" s="7" t="s">
        <v>69</v>
      </c>
      <c r="L14" s="7" t="s">
        <v>150</v>
      </c>
      <c r="M14" s="7" t="s">
        <v>69</v>
      </c>
      <c r="N14" s="7" t="s">
        <v>74</v>
      </c>
      <c r="O14" s="7" t="s">
        <v>76</v>
      </c>
      <c r="P14" s="7" t="s">
        <v>76</v>
      </c>
      <c r="Q14" s="7" t="s">
        <v>76</v>
      </c>
      <c r="R14" s="53" t="s">
        <v>151</v>
      </c>
      <c r="S14" s="7" t="s">
        <v>152</v>
      </c>
      <c r="T14" s="54"/>
      <c r="U14" s="8">
        <v>11.36</v>
      </c>
      <c r="V14" s="52"/>
    </row>
    <row r="15" spans="1:182" x14ac:dyDescent="0.2">
      <c r="B15" s="6" t="s">
        <v>28</v>
      </c>
      <c r="C15" s="7" t="s">
        <v>153</v>
      </c>
      <c r="D15" s="7" t="s">
        <v>154</v>
      </c>
      <c r="E15" s="7" t="s">
        <v>155</v>
      </c>
      <c r="F15" s="7" t="s">
        <v>156</v>
      </c>
      <c r="G15" s="7" t="s">
        <v>157</v>
      </c>
      <c r="H15" s="7" t="s">
        <v>158</v>
      </c>
      <c r="I15" s="7" t="s">
        <v>70</v>
      </c>
      <c r="J15" s="7" t="s">
        <v>69</v>
      </c>
      <c r="K15" s="7" t="s">
        <v>69</v>
      </c>
      <c r="L15" s="7" t="s">
        <v>69</v>
      </c>
      <c r="M15" s="7" t="s">
        <v>69</v>
      </c>
      <c r="N15" s="7" t="s">
        <v>74</v>
      </c>
      <c r="O15" s="7" t="s">
        <v>76</v>
      </c>
      <c r="P15" s="7" t="s">
        <v>76</v>
      </c>
      <c r="Q15" s="7" t="s">
        <v>76</v>
      </c>
      <c r="R15" s="53" t="s">
        <v>159</v>
      </c>
      <c r="S15" s="7" t="s">
        <v>160</v>
      </c>
      <c r="T15" s="54"/>
      <c r="U15" s="8">
        <v>22.51</v>
      </c>
      <c r="V15" s="52"/>
    </row>
    <row r="16" spans="1:182" x14ac:dyDescent="0.2">
      <c r="B16" s="6" t="s">
        <v>29</v>
      </c>
      <c r="C16" s="7" t="s">
        <v>161</v>
      </c>
      <c r="D16" s="7" t="s">
        <v>162</v>
      </c>
      <c r="E16" s="7" t="s">
        <v>163</v>
      </c>
      <c r="F16" s="7" t="s">
        <v>164</v>
      </c>
      <c r="G16" s="7" t="s">
        <v>165</v>
      </c>
      <c r="H16" s="7" t="s">
        <v>166</v>
      </c>
      <c r="I16" s="7" t="s">
        <v>85</v>
      </c>
      <c r="J16" s="7" t="s">
        <v>120</v>
      </c>
      <c r="K16" s="7" t="s">
        <v>69</v>
      </c>
      <c r="L16" s="7" t="s">
        <v>69</v>
      </c>
      <c r="M16" s="7" t="s">
        <v>69</v>
      </c>
      <c r="N16" s="7" t="s">
        <v>74</v>
      </c>
      <c r="O16" s="7" t="s">
        <v>76</v>
      </c>
      <c r="P16" s="7" t="s">
        <v>76</v>
      </c>
      <c r="Q16" s="7" t="s">
        <v>76</v>
      </c>
      <c r="R16" s="53" t="s">
        <v>93</v>
      </c>
      <c r="S16" s="7" t="s">
        <v>167</v>
      </c>
      <c r="T16" s="54"/>
      <c r="U16" s="8">
        <v>13.07</v>
      </c>
      <c r="V16" s="52"/>
    </row>
    <row r="17" spans="1:22" x14ac:dyDescent="0.2">
      <c r="B17" s="6" t="s">
        <v>30</v>
      </c>
      <c r="C17" s="7" t="s">
        <v>168</v>
      </c>
      <c r="D17" s="7" t="s">
        <v>169</v>
      </c>
      <c r="E17" s="7" t="s">
        <v>170</v>
      </c>
      <c r="F17" s="7" t="s">
        <v>171</v>
      </c>
      <c r="G17" s="7" t="s">
        <v>102</v>
      </c>
      <c r="H17" s="7" t="s">
        <v>70</v>
      </c>
      <c r="I17" s="7" t="s">
        <v>94</v>
      </c>
      <c r="J17" s="7" t="s">
        <v>69</v>
      </c>
      <c r="K17" s="7" t="s">
        <v>69</v>
      </c>
      <c r="L17" s="7" t="s">
        <v>69</v>
      </c>
      <c r="M17" s="7" t="s">
        <v>69</v>
      </c>
      <c r="N17" s="7" t="s">
        <v>74</v>
      </c>
      <c r="O17" s="7" t="s">
        <v>76</v>
      </c>
      <c r="P17" s="7" t="s">
        <v>76</v>
      </c>
      <c r="Q17" s="7" t="s">
        <v>76</v>
      </c>
      <c r="R17" s="53" t="s">
        <v>172</v>
      </c>
      <c r="S17" s="7" t="s">
        <v>173</v>
      </c>
      <c r="T17" s="54"/>
      <c r="U17" s="8">
        <v>40.65</v>
      </c>
      <c r="V17" s="52"/>
    </row>
    <row r="18" spans="1:22" x14ac:dyDescent="0.2">
      <c r="B18" s="6" t="s">
        <v>31</v>
      </c>
      <c r="C18" s="7" t="s">
        <v>174</v>
      </c>
      <c r="D18" s="7" t="s">
        <v>175</v>
      </c>
      <c r="E18" s="7" t="s">
        <v>176</v>
      </c>
      <c r="F18" s="7" t="s">
        <v>177</v>
      </c>
      <c r="G18" s="7" t="s">
        <v>108</v>
      </c>
      <c r="H18" s="7" t="s">
        <v>107</v>
      </c>
      <c r="I18" s="7" t="s">
        <v>70</v>
      </c>
      <c r="J18" s="7" t="s">
        <v>69</v>
      </c>
      <c r="K18" s="7" t="s">
        <v>69</v>
      </c>
      <c r="L18" s="7" t="s">
        <v>69</v>
      </c>
      <c r="M18" s="7" t="s">
        <v>69</v>
      </c>
      <c r="N18" s="7" t="s">
        <v>74</v>
      </c>
      <c r="O18" s="7" t="s">
        <v>76</v>
      </c>
      <c r="P18" s="7" t="s">
        <v>76</v>
      </c>
      <c r="Q18" s="7" t="s">
        <v>76</v>
      </c>
      <c r="R18" s="53" t="s">
        <v>178</v>
      </c>
      <c r="S18" s="7" t="s">
        <v>179</v>
      </c>
      <c r="T18" s="54"/>
      <c r="U18" s="8">
        <v>40.19</v>
      </c>
      <c r="V18" s="52"/>
    </row>
    <row r="19" spans="1:22" x14ac:dyDescent="0.2">
      <c r="B19" s="6" t="s">
        <v>32</v>
      </c>
      <c r="C19" s="7" t="s">
        <v>180</v>
      </c>
      <c r="D19" s="7" t="s">
        <v>181</v>
      </c>
      <c r="E19" s="7" t="s">
        <v>94</v>
      </c>
      <c r="F19" s="7" t="s">
        <v>139</v>
      </c>
      <c r="G19" s="7" t="s">
        <v>94</v>
      </c>
      <c r="H19" s="7" t="s">
        <v>182</v>
      </c>
      <c r="I19" s="7" t="s">
        <v>95</v>
      </c>
      <c r="J19" s="7" t="s">
        <v>69</v>
      </c>
      <c r="K19" s="7" t="s">
        <v>69</v>
      </c>
      <c r="L19" s="7" t="s">
        <v>73</v>
      </c>
      <c r="M19" s="7" t="s">
        <v>69</v>
      </c>
      <c r="N19" s="7" t="s">
        <v>74</v>
      </c>
      <c r="O19" s="7" t="s">
        <v>76</v>
      </c>
      <c r="P19" s="7" t="s">
        <v>76</v>
      </c>
      <c r="Q19" s="7" t="s">
        <v>76</v>
      </c>
      <c r="R19" s="53" t="s">
        <v>183</v>
      </c>
      <c r="S19" s="7" t="s">
        <v>184</v>
      </c>
      <c r="T19" s="54"/>
      <c r="U19" s="8">
        <v>8.4</v>
      </c>
      <c r="V19" s="52"/>
    </row>
    <row r="20" spans="1:22" x14ac:dyDescent="0.2">
      <c r="B20" s="6" t="s">
        <v>33</v>
      </c>
      <c r="C20" s="7" t="s">
        <v>185</v>
      </c>
      <c r="D20" s="7" t="s">
        <v>186</v>
      </c>
      <c r="E20" s="7" t="s">
        <v>187</v>
      </c>
      <c r="F20" s="7" t="s">
        <v>188</v>
      </c>
      <c r="G20" s="7" t="s">
        <v>84</v>
      </c>
      <c r="H20" s="7" t="s">
        <v>120</v>
      </c>
      <c r="I20" s="7" t="s">
        <v>95</v>
      </c>
      <c r="J20" s="7" t="s">
        <v>69</v>
      </c>
      <c r="K20" s="7" t="s">
        <v>95</v>
      </c>
      <c r="L20" s="7" t="s">
        <v>69</v>
      </c>
      <c r="M20" s="7" t="s">
        <v>69</v>
      </c>
      <c r="N20" s="7" t="s">
        <v>74</v>
      </c>
      <c r="O20" s="7" t="s">
        <v>76</v>
      </c>
      <c r="P20" s="7" t="s">
        <v>76</v>
      </c>
      <c r="Q20" s="7" t="s">
        <v>76</v>
      </c>
      <c r="R20" s="53" t="s">
        <v>84</v>
      </c>
      <c r="S20" s="7" t="s">
        <v>189</v>
      </c>
      <c r="T20" s="54"/>
      <c r="U20" s="8">
        <v>11.94</v>
      </c>
      <c r="V20" s="52"/>
    </row>
    <row r="21" spans="1:22" x14ac:dyDescent="0.2">
      <c r="B21" s="6" t="s">
        <v>34</v>
      </c>
      <c r="C21" s="7" t="s">
        <v>190</v>
      </c>
      <c r="D21" s="7" t="s">
        <v>191</v>
      </c>
      <c r="E21" s="7" t="s">
        <v>192</v>
      </c>
      <c r="F21" s="7" t="s">
        <v>193</v>
      </c>
      <c r="G21" s="7" t="s">
        <v>194</v>
      </c>
      <c r="H21" s="7" t="s">
        <v>107</v>
      </c>
      <c r="I21" s="7" t="s">
        <v>107</v>
      </c>
      <c r="J21" s="7" t="s">
        <v>158</v>
      </c>
      <c r="K21" s="7" t="s">
        <v>95</v>
      </c>
      <c r="L21" s="7" t="s">
        <v>69</v>
      </c>
      <c r="M21" s="7" t="s">
        <v>69</v>
      </c>
      <c r="N21" s="7" t="s">
        <v>74</v>
      </c>
      <c r="O21" s="7" t="s">
        <v>76</v>
      </c>
      <c r="P21" s="7" t="s">
        <v>76</v>
      </c>
      <c r="Q21" s="7" t="s">
        <v>76</v>
      </c>
      <c r="R21" s="53" t="s">
        <v>138</v>
      </c>
      <c r="S21" s="7" t="s">
        <v>195</v>
      </c>
      <c r="T21" s="54"/>
      <c r="U21" s="8">
        <v>12.44</v>
      </c>
      <c r="V21" s="52"/>
    </row>
    <row r="22" spans="1:22" x14ac:dyDescent="0.2">
      <c r="B22" s="6" t="s">
        <v>35</v>
      </c>
      <c r="C22" s="7" t="s">
        <v>196</v>
      </c>
      <c r="D22" s="7" t="s">
        <v>197</v>
      </c>
      <c r="E22" s="7" t="s">
        <v>176</v>
      </c>
      <c r="F22" s="7" t="s">
        <v>172</v>
      </c>
      <c r="G22" s="7" t="s">
        <v>149</v>
      </c>
      <c r="H22" s="7" t="s">
        <v>84</v>
      </c>
      <c r="I22" s="7" t="s">
        <v>107</v>
      </c>
      <c r="J22" s="7" t="s">
        <v>86</v>
      </c>
      <c r="K22" s="7" t="s">
        <v>69</v>
      </c>
      <c r="L22" s="7" t="s">
        <v>69</v>
      </c>
      <c r="M22" s="7" t="s">
        <v>69</v>
      </c>
      <c r="N22" s="7" t="s">
        <v>74</v>
      </c>
      <c r="O22" s="7" t="s">
        <v>76</v>
      </c>
      <c r="P22" s="7" t="s">
        <v>76</v>
      </c>
      <c r="Q22" s="7" t="s">
        <v>76</v>
      </c>
      <c r="R22" s="53" t="s">
        <v>198</v>
      </c>
      <c r="S22" s="7" t="s">
        <v>199</v>
      </c>
      <c r="T22" s="54"/>
      <c r="U22" s="8">
        <v>9.1300000000000008</v>
      </c>
      <c r="V22" s="52"/>
    </row>
    <row r="23" spans="1:22" s="5" customFormat="1" x14ac:dyDescent="0.2">
      <c r="T23" s="4"/>
      <c r="V23" s="4"/>
    </row>
    <row r="24" spans="1:22" s="5" customFormat="1" x14ac:dyDescent="0.2">
      <c r="T24" s="4"/>
      <c r="V24" s="4"/>
    </row>
    <row r="25" spans="1:22" s="5" customFormat="1" x14ac:dyDescent="0.2">
      <c r="T25" s="4"/>
      <c r="U25" s="5" t="s">
        <v>230</v>
      </c>
      <c r="V25" s="4"/>
    </row>
    <row r="26" spans="1:22" s="5" customFormat="1" x14ac:dyDescent="0.2">
      <c r="T26" s="4"/>
      <c r="V26" s="4"/>
    </row>
    <row r="27" spans="1:22" s="5" customFormat="1" x14ac:dyDescent="0.2">
      <c r="A27" s="4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</row>
    <row r="28" spans="1:22" s="5" customFormat="1" x14ac:dyDescent="0.2">
      <c r="A28" s="16"/>
      <c r="B28" s="33"/>
      <c r="C28" s="33"/>
      <c r="D28" s="33"/>
      <c r="E28" s="33"/>
      <c r="F28" s="33"/>
      <c r="G28" s="33"/>
      <c r="H28" s="33"/>
      <c r="I28" s="34"/>
      <c r="J28" s="34"/>
      <c r="K28" s="34"/>
      <c r="L28" s="34"/>
      <c r="M28" s="34"/>
      <c r="N28" s="34"/>
      <c r="O28" s="34"/>
      <c r="P28" s="34"/>
      <c r="Q28" s="34"/>
      <c r="R28" s="33"/>
      <c r="S28" s="33"/>
      <c r="T28" s="33"/>
      <c r="U28" s="34"/>
      <c r="V28" s="34"/>
    </row>
    <row r="29" spans="1:22" s="5" customFormat="1" x14ac:dyDescent="0.2">
      <c r="A29" s="16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4"/>
      <c r="S29" s="34"/>
      <c r="T29" s="34"/>
      <c r="U29" s="34"/>
      <c r="V29" s="34"/>
    </row>
    <row r="30" spans="1:22" s="5" customFormat="1" x14ac:dyDescent="0.2">
      <c r="A30" s="16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</row>
    <row r="31" spans="1:22" s="5" customFormat="1" x14ac:dyDescent="0.2">
      <c r="A31" s="16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4"/>
      <c r="S31" s="34"/>
      <c r="T31" s="34"/>
      <c r="U31" s="33"/>
      <c r="V31" s="33"/>
    </row>
    <row r="32" spans="1:22" s="5" customFormat="1" x14ac:dyDescent="0.2">
      <c r="A32" s="16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4"/>
      <c r="S32" s="33"/>
      <c r="T32" s="33"/>
      <c r="U32" s="33"/>
      <c r="V32" s="33"/>
    </row>
    <row r="33" spans="1:22" s="5" customFormat="1" x14ac:dyDescent="0.2">
      <c r="A33" s="16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4"/>
      <c r="S33" s="33"/>
      <c r="T33" s="33"/>
      <c r="U33" s="33"/>
      <c r="V33" s="33"/>
    </row>
    <row r="34" spans="1:22" s="5" customFormat="1" x14ac:dyDescent="0.2">
      <c r="A34" s="16"/>
      <c r="B34" s="33"/>
      <c r="C34" s="33"/>
      <c r="D34" s="33"/>
      <c r="E34" s="33"/>
      <c r="F34" s="33"/>
      <c r="G34" s="33"/>
      <c r="H34" s="33"/>
      <c r="I34" s="33"/>
      <c r="J34" s="34"/>
      <c r="K34" s="34"/>
      <c r="L34" s="33"/>
      <c r="M34" s="33"/>
      <c r="N34" s="34"/>
      <c r="O34" s="33"/>
      <c r="P34" s="34"/>
      <c r="Q34" s="34"/>
      <c r="R34" s="34"/>
      <c r="S34" s="34"/>
      <c r="T34" s="34"/>
      <c r="U34" s="33"/>
      <c r="V34" s="33"/>
    </row>
    <row r="35" spans="1:22" s="5" customFormat="1" x14ac:dyDescent="0.2">
      <c r="A35" s="16"/>
      <c r="B35" s="33"/>
      <c r="C35" s="33"/>
      <c r="D35" s="33"/>
      <c r="E35" s="33"/>
      <c r="F35" s="33"/>
      <c r="G35" s="33"/>
      <c r="H35" s="33"/>
      <c r="I35" s="34"/>
      <c r="J35" s="34"/>
      <c r="K35" s="34"/>
      <c r="L35" s="34"/>
      <c r="M35" s="34"/>
      <c r="N35" s="34"/>
      <c r="O35" s="33"/>
      <c r="P35" s="33"/>
      <c r="Q35" s="33"/>
      <c r="R35" s="33"/>
      <c r="S35" s="34"/>
      <c r="T35" s="34"/>
      <c r="U35" s="34"/>
      <c r="V35" s="34"/>
    </row>
    <row r="36" spans="1:22" s="5" customFormat="1" x14ac:dyDescent="0.2">
      <c r="A36" s="16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4"/>
      <c r="P36" s="34"/>
      <c r="Q36" s="34"/>
      <c r="R36" s="34"/>
      <c r="S36" s="34"/>
      <c r="T36" s="34"/>
      <c r="U36" s="34"/>
      <c r="V36" s="34"/>
    </row>
    <row r="37" spans="1:22" s="5" customFormat="1" x14ac:dyDescent="0.2">
      <c r="A37" s="16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4"/>
      <c r="T37" s="34"/>
      <c r="U37" s="34"/>
      <c r="V37" s="34"/>
    </row>
    <row r="38" spans="1:22" s="5" customFormat="1" x14ac:dyDescent="0.2">
      <c r="A38" s="16"/>
      <c r="B38" s="33"/>
      <c r="C38" s="33"/>
      <c r="D38" s="33"/>
      <c r="E38" s="33"/>
      <c r="F38" s="33"/>
      <c r="G38" s="33"/>
      <c r="H38" s="33"/>
      <c r="I38" s="34"/>
      <c r="J38" s="33"/>
      <c r="K38" s="33"/>
      <c r="L38" s="34"/>
      <c r="M38" s="34"/>
      <c r="N38" s="33"/>
      <c r="O38" s="33"/>
      <c r="P38" s="33"/>
      <c r="Q38" s="33"/>
      <c r="R38" s="33"/>
      <c r="S38" s="34"/>
      <c r="T38" s="34"/>
      <c r="U38" s="34"/>
      <c r="V38" s="34"/>
    </row>
    <row r="39" spans="1:22" s="5" customFormat="1" x14ac:dyDescent="0.2">
      <c r="A39" s="16"/>
      <c r="B39" s="33"/>
      <c r="C39" s="33"/>
      <c r="D39" s="33"/>
      <c r="E39" s="33"/>
      <c r="F39" s="33"/>
      <c r="G39" s="33"/>
      <c r="H39" s="33"/>
      <c r="I39" s="34"/>
      <c r="J39" s="33"/>
      <c r="K39" s="34"/>
      <c r="L39" s="34"/>
      <c r="M39" s="34"/>
      <c r="N39" s="34"/>
      <c r="O39" s="33"/>
      <c r="P39" s="33"/>
      <c r="Q39" s="33"/>
      <c r="R39" s="33"/>
      <c r="S39" s="33"/>
      <c r="T39" s="33"/>
      <c r="U39" s="34"/>
      <c r="V39" s="34"/>
    </row>
    <row r="40" spans="1:22" s="5" customFormat="1" x14ac:dyDescent="0.2">
      <c r="A40" s="16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4"/>
      <c r="S40" s="33"/>
      <c r="T40" s="33"/>
      <c r="U40" s="34"/>
      <c r="V40" s="34"/>
    </row>
    <row r="41" spans="1:22" s="5" customFormat="1" x14ac:dyDescent="0.2">
      <c r="A41" s="16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4"/>
      <c r="V41" s="34"/>
    </row>
    <row r="42" spans="1:22" s="5" customFormat="1" x14ac:dyDescent="0.2">
      <c r="A42" s="16"/>
      <c r="B42" s="33"/>
      <c r="C42" s="33"/>
      <c r="D42" s="33"/>
      <c r="E42" s="33"/>
      <c r="F42" s="33"/>
      <c r="G42" s="33"/>
      <c r="H42" s="33"/>
      <c r="I42" s="33"/>
      <c r="J42" s="34"/>
      <c r="K42" s="33"/>
      <c r="L42" s="33"/>
      <c r="M42" s="33"/>
      <c r="N42" s="34"/>
      <c r="O42" s="34"/>
      <c r="P42" s="34"/>
      <c r="Q42" s="34"/>
      <c r="R42" s="34"/>
      <c r="S42" s="34"/>
      <c r="T42" s="34"/>
      <c r="U42" s="34"/>
      <c r="V42" s="34"/>
    </row>
    <row r="43" spans="1:22" s="5" customFormat="1" x14ac:dyDescent="0.2">
      <c r="A43" s="16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4"/>
      <c r="V43" s="34"/>
    </row>
    <row r="44" spans="1:22" s="5" customFormat="1" x14ac:dyDescent="0.2">
      <c r="A44" s="16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4"/>
      <c r="V44" s="34"/>
    </row>
    <row r="45" spans="1:22" s="5" customFormat="1" x14ac:dyDescent="0.2">
      <c r="A45" s="16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4"/>
      <c r="V45" s="34"/>
    </row>
    <row r="46" spans="1:22" s="5" customFormat="1" x14ac:dyDescent="0.2">
      <c r="A46" s="16"/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4"/>
      <c r="O46" s="33"/>
      <c r="P46" s="33"/>
      <c r="Q46" s="33"/>
      <c r="R46" s="34"/>
      <c r="S46" s="33"/>
      <c r="T46" s="33"/>
      <c r="U46" s="34"/>
      <c r="V46" s="34"/>
    </row>
    <row r="47" spans="1:22" s="5" customFormat="1" x14ac:dyDescent="0.2">
      <c r="A47" s="16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4"/>
      <c r="T47" s="34"/>
      <c r="U47" s="34"/>
      <c r="V47" s="34"/>
    </row>
    <row r="48" spans="1:22" s="5" customFormat="1" x14ac:dyDescent="0.2">
      <c r="A48" s="16"/>
      <c r="B48" s="33"/>
      <c r="C48" s="33"/>
      <c r="D48" s="33"/>
      <c r="E48" s="33"/>
      <c r="F48" s="33"/>
      <c r="G48" s="33"/>
      <c r="H48" s="33"/>
      <c r="I48" s="33"/>
      <c r="J48" s="33"/>
      <c r="K48" s="34"/>
      <c r="L48" s="33"/>
      <c r="M48" s="33"/>
      <c r="N48" s="33"/>
      <c r="O48" s="34"/>
      <c r="P48" s="34"/>
      <c r="Q48" s="34"/>
      <c r="R48" s="34"/>
      <c r="S48" s="34"/>
      <c r="T48" s="34"/>
      <c r="U48" s="34"/>
      <c r="V48" s="34"/>
    </row>
    <row r="49" spans="1:22" s="5" customFormat="1" x14ac:dyDescent="0.2">
      <c r="A49" s="16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4"/>
      <c r="P49" s="34"/>
      <c r="Q49" s="33"/>
      <c r="R49" s="34"/>
      <c r="S49" s="34"/>
      <c r="T49" s="34"/>
      <c r="U49" s="34"/>
      <c r="V49" s="34"/>
    </row>
    <row r="50" spans="1:22" s="5" customFormat="1" x14ac:dyDescent="0.2">
      <c r="A50" s="16"/>
      <c r="B50" s="33"/>
      <c r="C50" s="33"/>
      <c r="D50" s="33"/>
      <c r="E50" s="33"/>
      <c r="F50" s="33"/>
      <c r="G50" s="33"/>
      <c r="H50" s="33"/>
      <c r="I50" s="34"/>
      <c r="J50" s="34"/>
      <c r="K50" s="33"/>
      <c r="L50" s="33"/>
      <c r="M50" s="33"/>
      <c r="N50" s="34"/>
      <c r="O50" s="34"/>
      <c r="P50" s="34"/>
      <c r="Q50" s="34"/>
      <c r="R50" s="34"/>
      <c r="S50" s="34"/>
      <c r="T50" s="34"/>
      <c r="U50" s="34"/>
      <c r="V50" s="34"/>
    </row>
    <row r="51" spans="1:22" s="5" customFormat="1" x14ac:dyDescent="0.2">
      <c r="A51" s="16"/>
      <c r="B51" s="33"/>
      <c r="C51" s="33"/>
      <c r="D51" s="33"/>
      <c r="E51" s="33"/>
      <c r="F51" s="33"/>
      <c r="G51" s="33"/>
      <c r="H51" s="33"/>
      <c r="I51" s="34"/>
      <c r="J51" s="34"/>
      <c r="K51" s="33"/>
      <c r="L51" s="33"/>
      <c r="M51" s="33"/>
      <c r="N51" s="34"/>
      <c r="O51" s="34"/>
      <c r="P51" s="34"/>
      <c r="Q51" s="34"/>
      <c r="R51" s="34"/>
      <c r="S51" s="34"/>
      <c r="T51" s="34"/>
      <c r="U51" s="34"/>
      <c r="V51" s="34"/>
    </row>
    <row r="52" spans="1:22" s="5" customFormat="1" x14ac:dyDescent="0.2">
      <c r="A52" s="16"/>
      <c r="B52" s="33"/>
      <c r="C52" s="33"/>
      <c r="D52" s="33"/>
      <c r="E52" s="33"/>
      <c r="F52" s="33"/>
      <c r="G52" s="33"/>
      <c r="H52" s="33"/>
      <c r="I52" s="34"/>
      <c r="J52" s="34"/>
      <c r="K52" s="33"/>
      <c r="L52" s="33"/>
      <c r="M52" s="33"/>
      <c r="N52" s="34"/>
      <c r="O52" s="34"/>
      <c r="P52" s="34"/>
      <c r="Q52" s="34"/>
      <c r="R52" s="34"/>
      <c r="S52" s="34"/>
      <c r="T52" s="34"/>
      <c r="U52" s="34"/>
      <c r="V52" s="34"/>
    </row>
    <row r="53" spans="1:22" s="5" customFormat="1" x14ac:dyDescent="0.2">
      <c r="A53" s="16"/>
      <c r="B53" s="33"/>
      <c r="C53" s="33"/>
      <c r="D53" s="33"/>
      <c r="E53" s="33"/>
      <c r="F53" s="33"/>
      <c r="G53" s="33"/>
      <c r="H53" s="33"/>
      <c r="I53" s="34"/>
      <c r="J53" s="34"/>
      <c r="K53" s="33"/>
      <c r="L53" s="33"/>
      <c r="M53" s="33"/>
      <c r="N53" s="34"/>
      <c r="O53" s="34"/>
      <c r="P53" s="34"/>
      <c r="Q53" s="34"/>
      <c r="R53" s="34"/>
      <c r="S53" s="34"/>
      <c r="T53" s="34"/>
      <c r="U53" s="34"/>
      <c r="V53" s="34"/>
    </row>
    <row r="54" spans="1:22" s="5" customFormat="1" x14ac:dyDescent="0.2">
      <c r="A54" s="16"/>
      <c r="B54" s="33"/>
      <c r="C54" s="33"/>
      <c r="D54" s="33"/>
      <c r="E54" s="33"/>
      <c r="F54" s="33"/>
      <c r="G54" s="33"/>
      <c r="H54" s="33"/>
      <c r="I54" s="34"/>
      <c r="J54" s="34"/>
      <c r="K54" s="33"/>
      <c r="L54" s="33"/>
      <c r="M54" s="33"/>
      <c r="N54" s="34"/>
      <c r="O54" s="34"/>
      <c r="P54" s="34"/>
      <c r="Q54" s="34"/>
      <c r="R54" s="34"/>
      <c r="S54" s="34"/>
      <c r="T54" s="34"/>
      <c r="U54" s="34"/>
      <c r="V54" s="34"/>
    </row>
    <row r="55" spans="1:22" s="5" customFormat="1" x14ac:dyDescent="0.2">
      <c r="A55" s="16"/>
      <c r="B55" s="33"/>
      <c r="C55" s="33"/>
      <c r="D55" s="33"/>
      <c r="E55" s="33"/>
      <c r="F55" s="33"/>
      <c r="G55" s="33"/>
      <c r="H55" s="33"/>
      <c r="I55" s="34"/>
      <c r="J55" s="34"/>
      <c r="K55" s="34"/>
      <c r="L55" s="33"/>
      <c r="M55" s="33"/>
      <c r="N55" s="34"/>
      <c r="O55" s="34"/>
      <c r="P55" s="34"/>
      <c r="Q55" s="34"/>
      <c r="R55" s="34"/>
      <c r="S55" s="34"/>
      <c r="T55" s="34"/>
      <c r="U55" s="34"/>
      <c r="V55" s="34"/>
    </row>
    <row r="56" spans="1:22" s="5" customFormat="1" x14ac:dyDescent="0.2">
      <c r="A56" s="16"/>
      <c r="B56" s="33"/>
      <c r="C56" s="33"/>
      <c r="D56" s="33"/>
      <c r="E56" s="33"/>
      <c r="F56" s="33"/>
      <c r="G56" s="33"/>
      <c r="H56" s="33"/>
      <c r="I56" s="34"/>
      <c r="J56" s="33"/>
      <c r="K56" s="33"/>
      <c r="L56" s="33"/>
      <c r="M56" s="33"/>
      <c r="N56" s="34"/>
      <c r="O56" s="34"/>
      <c r="P56" s="34"/>
      <c r="Q56" s="34"/>
      <c r="R56" s="34"/>
      <c r="S56" s="34"/>
      <c r="T56" s="34"/>
      <c r="U56" s="34"/>
      <c r="V56" s="34"/>
    </row>
    <row r="57" spans="1:22" s="5" customFormat="1" x14ac:dyDescent="0.2">
      <c r="A57" s="16"/>
      <c r="B57" s="33"/>
      <c r="C57" s="33"/>
      <c r="D57" s="33"/>
      <c r="E57" s="33"/>
      <c r="F57" s="33"/>
      <c r="G57" s="33"/>
      <c r="H57" s="33"/>
      <c r="I57" s="34"/>
      <c r="J57" s="34"/>
      <c r="K57" s="33"/>
      <c r="L57" s="33"/>
      <c r="M57" s="33"/>
      <c r="N57" s="34"/>
      <c r="O57" s="34"/>
      <c r="P57" s="34"/>
      <c r="Q57" s="34"/>
      <c r="R57" s="34"/>
      <c r="S57" s="34"/>
      <c r="T57" s="34"/>
      <c r="U57" s="34"/>
      <c r="V57" s="34"/>
    </row>
    <row r="58" spans="1:22" s="5" customFormat="1" x14ac:dyDescent="0.2">
      <c r="A58" s="16"/>
      <c r="B58" s="33"/>
      <c r="C58" s="33"/>
      <c r="D58" s="33"/>
      <c r="E58" s="33"/>
      <c r="F58" s="33"/>
      <c r="G58" s="33"/>
      <c r="H58" s="33"/>
      <c r="I58" s="34"/>
      <c r="J58" s="34"/>
      <c r="K58" s="34"/>
      <c r="L58" s="33"/>
      <c r="M58" s="33"/>
      <c r="N58" s="34"/>
      <c r="O58" s="34"/>
      <c r="P58" s="34"/>
      <c r="Q58" s="34"/>
      <c r="R58" s="34"/>
      <c r="S58" s="34"/>
      <c r="T58" s="34"/>
      <c r="U58" s="34"/>
      <c r="V58" s="34"/>
    </row>
    <row r="59" spans="1:22" s="5" customFormat="1" x14ac:dyDescent="0.2">
      <c r="T59" s="4"/>
      <c r="V59" s="4"/>
    </row>
    <row r="60" spans="1:22" s="5" customFormat="1" x14ac:dyDescent="0.2">
      <c r="T60" s="4"/>
      <c r="V60" s="4"/>
    </row>
    <row r="61" spans="1:22" s="5" customFormat="1" x14ac:dyDescent="0.2">
      <c r="T61" s="4"/>
      <c r="V61" s="4"/>
    </row>
    <row r="62" spans="1:22" s="5" customFormat="1" x14ac:dyDescent="0.2">
      <c r="T62" s="4"/>
      <c r="V62" s="4"/>
    </row>
    <row r="63" spans="1:22" s="5" customFormat="1" x14ac:dyDescent="0.2">
      <c r="T63" s="4"/>
      <c r="V63" s="4"/>
    </row>
    <row r="64" spans="1:22" s="5" customFormat="1" x14ac:dyDescent="0.2">
      <c r="T64" s="4"/>
      <c r="V64" s="4"/>
    </row>
    <row r="65" spans="20:22" s="5" customFormat="1" x14ac:dyDescent="0.2">
      <c r="T65" s="4"/>
      <c r="V65" s="4"/>
    </row>
    <row r="66" spans="20:22" s="5" customFormat="1" x14ac:dyDescent="0.2">
      <c r="T66" s="4"/>
      <c r="V66" s="4"/>
    </row>
    <row r="67" spans="20:22" s="5" customFormat="1" x14ac:dyDescent="0.2">
      <c r="T67" s="4"/>
      <c r="V67" s="4"/>
    </row>
    <row r="68" spans="20:22" s="5" customFormat="1" x14ac:dyDescent="0.2">
      <c r="T68" s="4"/>
      <c r="V68" s="4"/>
    </row>
    <row r="69" spans="20:22" s="5" customFormat="1" x14ac:dyDescent="0.2">
      <c r="T69" s="4"/>
      <c r="V69" s="4"/>
    </row>
    <row r="70" spans="20:22" s="5" customFormat="1" x14ac:dyDescent="0.2">
      <c r="T70" s="4"/>
      <c r="V70" s="4"/>
    </row>
    <row r="71" spans="20:22" s="5" customFormat="1" x14ac:dyDescent="0.2">
      <c r="T71" s="4"/>
      <c r="V71" s="4"/>
    </row>
    <row r="72" spans="20:22" s="5" customFormat="1" x14ac:dyDescent="0.2">
      <c r="T72" s="4"/>
      <c r="V72" s="4"/>
    </row>
    <row r="73" spans="20:22" s="5" customFormat="1" x14ac:dyDescent="0.2">
      <c r="T73" s="4"/>
      <c r="V73" s="4"/>
    </row>
    <row r="74" spans="20:22" s="5" customFormat="1" x14ac:dyDescent="0.2">
      <c r="T74" s="4"/>
      <c r="V74" s="4"/>
    </row>
    <row r="75" spans="20:22" s="5" customFormat="1" x14ac:dyDescent="0.2">
      <c r="T75" s="4"/>
      <c r="V75" s="4"/>
    </row>
    <row r="76" spans="20:22" s="5" customFormat="1" x14ac:dyDescent="0.2">
      <c r="T76" s="4"/>
      <c r="V76" s="4"/>
    </row>
    <row r="77" spans="20:22" s="5" customFormat="1" x14ac:dyDescent="0.2">
      <c r="T77" s="4"/>
      <c r="V77" s="4"/>
    </row>
    <row r="78" spans="20:22" s="5" customFormat="1" x14ac:dyDescent="0.2">
      <c r="T78" s="4"/>
      <c r="V78" s="4"/>
    </row>
    <row r="79" spans="20:22" s="5" customFormat="1" x14ac:dyDescent="0.2">
      <c r="T79" s="4"/>
      <c r="V79" s="4"/>
    </row>
    <row r="80" spans="20:22" s="5" customFormat="1" x14ac:dyDescent="0.2">
      <c r="T80" s="4"/>
      <c r="V80" s="4"/>
    </row>
    <row r="81" spans="20:22" s="5" customFormat="1" x14ac:dyDescent="0.2">
      <c r="T81" s="4"/>
      <c r="V81" s="4"/>
    </row>
    <row r="82" spans="20:22" s="5" customFormat="1" x14ac:dyDescent="0.2">
      <c r="T82" s="4"/>
      <c r="V82" s="4"/>
    </row>
    <row r="83" spans="20:22" s="5" customFormat="1" x14ac:dyDescent="0.2">
      <c r="T83" s="4"/>
      <c r="V83" s="4"/>
    </row>
    <row r="84" spans="20:22" s="5" customFormat="1" x14ac:dyDescent="0.2">
      <c r="T84" s="4"/>
      <c r="V84" s="4"/>
    </row>
    <row r="85" spans="20:22" s="5" customFormat="1" x14ac:dyDescent="0.2">
      <c r="T85" s="4"/>
      <c r="V85" s="4"/>
    </row>
    <row r="86" spans="20:22" s="5" customFormat="1" x14ac:dyDescent="0.2">
      <c r="T86" s="4"/>
      <c r="V86" s="4"/>
    </row>
    <row r="87" spans="20:22" s="5" customFormat="1" x14ac:dyDescent="0.2">
      <c r="T87" s="4"/>
      <c r="V87" s="4"/>
    </row>
    <row r="88" spans="20:22" s="5" customFormat="1" x14ac:dyDescent="0.2">
      <c r="T88" s="4"/>
      <c r="V88" s="4"/>
    </row>
    <row r="89" spans="20:22" s="5" customFormat="1" x14ac:dyDescent="0.2">
      <c r="T89" s="4"/>
      <c r="V89" s="4"/>
    </row>
    <row r="90" spans="20:22" s="5" customFormat="1" x14ac:dyDescent="0.2">
      <c r="T90" s="4"/>
      <c r="V90" s="4"/>
    </row>
    <row r="91" spans="20:22" s="5" customFormat="1" x14ac:dyDescent="0.2">
      <c r="T91" s="4"/>
      <c r="V91" s="4"/>
    </row>
    <row r="92" spans="20:22" s="5" customFormat="1" x14ac:dyDescent="0.2">
      <c r="T92" s="4"/>
      <c r="V92" s="4"/>
    </row>
    <row r="93" spans="20:22" s="5" customFormat="1" x14ac:dyDescent="0.2">
      <c r="T93" s="4"/>
      <c r="V93" s="4"/>
    </row>
    <row r="94" spans="20:22" s="5" customFormat="1" x14ac:dyDescent="0.2">
      <c r="T94" s="4"/>
      <c r="V94" s="4"/>
    </row>
    <row r="95" spans="20:22" s="5" customFormat="1" x14ac:dyDescent="0.2">
      <c r="T95" s="4"/>
      <c r="V95" s="4"/>
    </row>
    <row r="96" spans="20:22" s="5" customFormat="1" x14ac:dyDescent="0.2">
      <c r="T96" s="4"/>
      <c r="V96" s="4"/>
    </row>
    <row r="97" spans="20:22" s="5" customFormat="1" x14ac:dyDescent="0.2">
      <c r="T97" s="4"/>
      <c r="V97" s="4"/>
    </row>
    <row r="98" spans="20:22" s="5" customFormat="1" x14ac:dyDescent="0.2">
      <c r="T98" s="4"/>
      <c r="V98" s="4"/>
    </row>
    <row r="99" spans="20:22" s="5" customFormat="1" x14ac:dyDescent="0.2">
      <c r="T99" s="4"/>
      <c r="V99" s="4"/>
    </row>
    <row r="100" spans="20:22" s="5" customFormat="1" x14ac:dyDescent="0.2">
      <c r="T100" s="4"/>
      <c r="V100" s="4"/>
    </row>
    <row r="101" spans="20:22" s="5" customFormat="1" x14ac:dyDescent="0.2">
      <c r="T101" s="4"/>
      <c r="V101" s="4"/>
    </row>
    <row r="102" spans="20:22" s="5" customFormat="1" x14ac:dyDescent="0.2">
      <c r="T102" s="4"/>
      <c r="V102" s="4"/>
    </row>
    <row r="103" spans="20:22" s="5" customFormat="1" x14ac:dyDescent="0.2">
      <c r="T103" s="4"/>
      <c r="V103" s="4"/>
    </row>
    <row r="104" spans="20:22" s="5" customFormat="1" x14ac:dyDescent="0.2">
      <c r="T104" s="4"/>
      <c r="V104" s="4"/>
    </row>
    <row r="105" spans="20:22" s="5" customFormat="1" x14ac:dyDescent="0.2">
      <c r="T105" s="4"/>
      <c r="V105" s="4"/>
    </row>
    <row r="106" spans="20:22" s="5" customFormat="1" x14ac:dyDescent="0.2">
      <c r="T106" s="4"/>
      <c r="V106" s="4"/>
    </row>
    <row r="107" spans="20:22" s="5" customFormat="1" x14ac:dyDescent="0.2">
      <c r="T107" s="4"/>
      <c r="V107" s="4"/>
    </row>
    <row r="108" spans="20:22" s="5" customFormat="1" x14ac:dyDescent="0.2">
      <c r="T108" s="4"/>
      <c r="V108" s="4"/>
    </row>
    <row r="109" spans="20:22" s="5" customFormat="1" x14ac:dyDescent="0.2">
      <c r="T109" s="4"/>
      <c r="V109" s="4"/>
    </row>
    <row r="110" spans="20:22" s="5" customFormat="1" x14ac:dyDescent="0.2">
      <c r="T110" s="4"/>
      <c r="V110" s="4"/>
    </row>
    <row r="111" spans="20:22" s="5" customFormat="1" x14ac:dyDescent="0.2">
      <c r="T111" s="4"/>
      <c r="V111" s="4"/>
    </row>
    <row r="112" spans="20:22" s="5" customFormat="1" x14ac:dyDescent="0.2">
      <c r="T112" s="4"/>
      <c r="V112" s="4"/>
    </row>
    <row r="113" spans="20:22" s="5" customFormat="1" x14ac:dyDescent="0.2">
      <c r="T113" s="4"/>
      <c r="V113" s="4"/>
    </row>
    <row r="114" spans="20:22" s="5" customFormat="1" x14ac:dyDescent="0.2">
      <c r="T114" s="4"/>
      <c r="V114" s="4"/>
    </row>
    <row r="115" spans="20:22" s="5" customFormat="1" x14ac:dyDescent="0.2">
      <c r="T115" s="4"/>
      <c r="V115" s="4"/>
    </row>
    <row r="116" spans="20:22" s="5" customFormat="1" x14ac:dyDescent="0.2">
      <c r="T116" s="4"/>
      <c r="V116" s="4"/>
    </row>
    <row r="117" spans="20:22" s="5" customFormat="1" x14ac:dyDescent="0.2">
      <c r="T117" s="4"/>
      <c r="V117" s="4"/>
    </row>
    <row r="118" spans="20:22" s="5" customFormat="1" x14ac:dyDescent="0.2">
      <c r="T118" s="4"/>
      <c r="V118" s="4"/>
    </row>
    <row r="119" spans="20:22" s="5" customFormat="1" x14ac:dyDescent="0.2">
      <c r="T119" s="4"/>
      <c r="V119" s="4"/>
    </row>
    <row r="120" spans="20:22" s="5" customFormat="1" x14ac:dyDescent="0.2">
      <c r="T120" s="4"/>
      <c r="V120" s="4"/>
    </row>
    <row r="121" spans="20:22" s="5" customFormat="1" x14ac:dyDescent="0.2">
      <c r="T121" s="4"/>
      <c r="V121" s="4"/>
    </row>
    <row r="122" spans="20:22" s="5" customFormat="1" x14ac:dyDescent="0.2">
      <c r="T122" s="4"/>
      <c r="V122" s="4"/>
    </row>
    <row r="123" spans="20:22" s="5" customFormat="1" x14ac:dyDescent="0.2">
      <c r="T123" s="4"/>
      <c r="V123" s="4"/>
    </row>
    <row r="124" spans="20:22" s="5" customFormat="1" x14ac:dyDescent="0.2">
      <c r="T124" s="4"/>
      <c r="V124" s="4"/>
    </row>
    <row r="125" spans="20:22" s="5" customFormat="1" x14ac:dyDescent="0.2">
      <c r="T125" s="4"/>
      <c r="V125" s="4"/>
    </row>
    <row r="126" spans="20:22" s="5" customFormat="1" x14ac:dyDescent="0.2">
      <c r="T126" s="4"/>
      <c r="V126" s="4"/>
    </row>
    <row r="127" spans="20:22" s="5" customFormat="1" x14ac:dyDescent="0.2">
      <c r="T127" s="4"/>
      <c r="V127" s="4"/>
    </row>
    <row r="128" spans="20:22" s="5" customFormat="1" x14ac:dyDescent="0.2">
      <c r="T128" s="4"/>
      <c r="V128" s="4"/>
    </row>
    <row r="129" spans="20:22" s="5" customFormat="1" x14ac:dyDescent="0.2">
      <c r="T129" s="4"/>
      <c r="V129" s="4"/>
    </row>
    <row r="130" spans="20:22" s="5" customFormat="1" x14ac:dyDescent="0.2">
      <c r="T130" s="4"/>
      <c r="V130" s="4"/>
    </row>
    <row r="131" spans="20:22" s="5" customFormat="1" x14ac:dyDescent="0.2">
      <c r="T131" s="4"/>
      <c r="V131" s="4"/>
    </row>
    <row r="132" spans="20:22" s="5" customFormat="1" x14ac:dyDescent="0.2">
      <c r="T132" s="4"/>
      <c r="V132" s="4"/>
    </row>
    <row r="133" spans="20:22" s="5" customFormat="1" x14ac:dyDescent="0.2">
      <c r="T133" s="4"/>
      <c r="V133" s="4"/>
    </row>
    <row r="134" spans="20:22" s="5" customFormat="1" x14ac:dyDescent="0.2">
      <c r="T134" s="4"/>
      <c r="V134" s="4"/>
    </row>
    <row r="135" spans="20:22" s="5" customFormat="1" x14ac:dyDescent="0.2">
      <c r="T135" s="4"/>
      <c r="V135" s="4"/>
    </row>
    <row r="136" spans="20:22" s="5" customFormat="1" x14ac:dyDescent="0.2">
      <c r="T136" s="4"/>
      <c r="V136" s="4"/>
    </row>
    <row r="137" spans="20:22" s="5" customFormat="1" x14ac:dyDescent="0.2">
      <c r="T137" s="4"/>
      <c r="V137" s="4"/>
    </row>
    <row r="138" spans="20:22" s="5" customFormat="1" x14ac:dyDescent="0.2">
      <c r="T138" s="4"/>
      <c r="V138" s="4"/>
    </row>
    <row r="139" spans="20:22" s="5" customFormat="1" x14ac:dyDescent="0.2">
      <c r="T139" s="4"/>
      <c r="V139" s="4"/>
    </row>
    <row r="140" spans="20:22" s="5" customFormat="1" x14ac:dyDescent="0.2">
      <c r="T140" s="4"/>
      <c r="V140" s="4"/>
    </row>
    <row r="141" spans="20:22" s="5" customFormat="1" x14ac:dyDescent="0.2">
      <c r="T141" s="4"/>
      <c r="V141" s="4"/>
    </row>
    <row r="142" spans="20:22" s="5" customFormat="1" x14ac:dyDescent="0.2">
      <c r="T142" s="4"/>
      <c r="V142" s="4"/>
    </row>
    <row r="143" spans="20:22" s="5" customFormat="1" x14ac:dyDescent="0.2">
      <c r="T143" s="4"/>
      <c r="V143" s="4"/>
    </row>
    <row r="144" spans="20:22" s="5" customFormat="1" x14ac:dyDescent="0.2">
      <c r="T144" s="4"/>
      <c r="V144" s="4"/>
    </row>
    <row r="145" spans="20:22" s="5" customFormat="1" x14ac:dyDescent="0.2">
      <c r="T145" s="4"/>
      <c r="V145" s="4"/>
    </row>
    <row r="146" spans="20:22" s="5" customFormat="1" x14ac:dyDescent="0.2">
      <c r="T146" s="4"/>
      <c r="V146" s="4"/>
    </row>
    <row r="147" spans="20:22" s="5" customFormat="1" x14ac:dyDescent="0.2">
      <c r="T147" s="4"/>
      <c r="V147" s="4"/>
    </row>
    <row r="148" spans="20:22" s="5" customFormat="1" x14ac:dyDescent="0.2">
      <c r="T148" s="4"/>
      <c r="V148" s="4"/>
    </row>
    <row r="149" spans="20:22" s="5" customFormat="1" x14ac:dyDescent="0.2">
      <c r="T149" s="4"/>
      <c r="V149" s="4"/>
    </row>
    <row r="150" spans="20:22" s="5" customFormat="1" x14ac:dyDescent="0.2">
      <c r="T150" s="4"/>
      <c r="V150" s="4"/>
    </row>
    <row r="151" spans="20:22" s="5" customFormat="1" x14ac:dyDescent="0.2">
      <c r="T151" s="4"/>
      <c r="V151" s="4"/>
    </row>
    <row r="152" spans="20:22" s="5" customFormat="1" x14ac:dyDescent="0.2">
      <c r="T152" s="4"/>
      <c r="V152" s="4"/>
    </row>
    <row r="153" spans="20:22" s="5" customFormat="1" x14ac:dyDescent="0.2">
      <c r="T153" s="4"/>
      <c r="V153" s="4"/>
    </row>
    <row r="154" spans="20:22" s="5" customFormat="1" x14ac:dyDescent="0.2">
      <c r="T154" s="4"/>
      <c r="V154" s="4"/>
    </row>
    <row r="155" spans="20:22" s="5" customFormat="1" x14ac:dyDescent="0.2">
      <c r="T155" s="4"/>
      <c r="V155" s="4"/>
    </row>
    <row r="156" spans="20:22" s="5" customFormat="1" x14ac:dyDescent="0.2">
      <c r="T156" s="4"/>
      <c r="V156" s="4"/>
    </row>
    <row r="157" spans="20:22" s="5" customFormat="1" x14ac:dyDescent="0.2">
      <c r="T157" s="4"/>
      <c r="V157" s="4"/>
    </row>
    <row r="158" spans="20:22" s="5" customFormat="1" x14ac:dyDescent="0.2">
      <c r="T158" s="4"/>
      <c r="V158" s="4"/>
    </row>
    <row r="159" spans="20:22" s="5" customFormat="1" x14ac:dyDescent="0.2">
      <c r="T159" s="4"/>
      <c r="V159" s="4"/>
    </row>
    <row r="160" spans="20:22" s="5" customFormat="1" x14ac:dyDescent="0.2">
      <c r="T160" s="4"/>
      <c r="V160" s="4"/>
    </row>
    <row r="161" spans="20:22" s="5" customFormat="1" x14ac:dyDescent="0.2">
      <c r="T161" s="4"/>
      <c r="V161" s="4"/>
    </row>
    <row r="162" spans="20:22" s="5" customFormat="1" x14ac:dyDescent="0.2">
      <c r="T162" s="4"/>
      <c r="V162" s="4"/>
    </row>
    <row r="163" spans="20:22" s="5" customFormat="1" x14ac:dyDescent="0.2">
      <c r="T163" s="4"/>
      <c r="V163" s="4"/>
    </row>
    <row r="164" spans="20:22" s="5" customFormat="1" x14ac:dyDescent="0.2">
      <c r="T164" s="4"/>
      <c r="V164" s="4"/>
    </row>
    <row r="165" spans="20:22" s="5" customFormat="1" x14ac:dyDescent="0.2">
      <c r="T165" s="4"/>
      <c r="V165" s="4"/>
    </row>
    <row r="166" spans="20:22" s="5" customFormat="1" x14ac:dyDescent="0.2">
      <c r="T166" s="4"/>
      <c r="V166" s="4"/>
    </row>
    <row r="167" spans="20:22" s="5" customFormat="1" x14ac:dyDescent="0.2">
      <c r="T167" s="4"/>
      <c r="V167" s="4"/>
    </row>
    <row r="168" spans="20:22" s="5" customFormat="1" x14ac:dyDescent="0.2">
      <c r="T168" s="4"/>
      <c r="V168" s="4"/>
    </row>
    <row r="169" spans="20:22" s="5" customFormat="1" x14ac:dyDescent="0.2">
      <c r="T169" s="4"/>
      <c r="V169" s="4"/>
    </row>
    <row r="170" spans="20:22" s="5" customFormat="1" x14ac:dyDescent="0.2">
      <c r="T170" s="4"/>
      <c r="V170" s="4"/>
    </row>
    <row r="171" spans="20:22" s="5" customFormat="1" x14ac:dyDescent="0.2">
      <c r="T171" s="4"/>
      <c r="V171" s="4"/>
    </row>
    <row r="172" spans="20:22" s="5" customFormat="1" x14ac:dyDescent="0.2">
      <c r="T172" s="4"/>
      <c r="V172" s="4"/>
    </row>
    <row r="173" spans="20:22" s="5" customFormat="1" x14ac:dyDescent="0.2">
      <c r="T173" s="4"/>
      <c r="V173" s="4"/>
    </row>
    <row r="174" spans="20:22" s="5" customFormat="1" x14ac:dyDescent="0.2">
      <c r="T174" s="4"/>
      <c r="V174" s="4"/>
    </row>
    <row r="175" spans="20:22" s="5" customFormat="1" x14ac:dyDescent="0.2">
      <c r="T175" s="4"/>
      <c r="V175" s="4"/>
    </row>
    <row r="176" spans="20:22" s="5" customFormat="1" x14ac:dyDescent="0.2">
      <c r="T176" s="4"/>
      <c r="V176" s="4"/>
    </row>
    <row r="177" spans="20:22" s="5" customFormat="1" x14ac:dyDescent="0.2">
      <c r="T177" s="4"/>
      <c r="V177" s="4"/>
    </row>
    <row r="178" spans="20:22" s="5" customFormat="1" x14ac:dyDescent="0.2">
      <c r="T178" s="4"/>
      <c r="V178" s="4"/>
    </row>
    <row r="179" spans="20:22" s="5" customFormat="1" x14ac:dyDescent="0.2">
      <c r="T179" s="4"/>
      <c r="V179" s="4"/>
    </row>
    <row r="180" spans="20:22" s="5" customFormat="1" x14ac:dyDescent="0.2">
      <c r="T180" s="4"/>
      <c r="V180" s="4"/>
    </row>
    <row r="181" spans="20:22" s="5" customFormat="1" x14ac:dyDescent="0.2">
      <c r="T181" s="4"/>
      <c r="V181" s="4"/>
    </row>
    <row r="182" spans="20:22" s="5" customFormat="1" x14ac:dyDescent="0.2">
      <c r="T182" s="4"/>
      <c r="V182" s="4"/>
    </row>
    <row r="183" spans="20:22" s="5" customFormat="1" x14ac:dyDescent="0.2">
      <c r="T183" s="4"/>
      <c r="V183" s="4"/>
    </row>
    <row r="184" spans="20:22" s="5" customFormat="1" x14ac:dyDescent="0.2">
      <c r="T184" s="4"/>
      <c r="V184" s="4"/>
    </row>
    <row r="185" spans="20:22" s="5" customFormat="1" x14ac:dyDescent="0.2">
      <c r="T185" s="4"/>
      <c r="V185" s="4"/>
    </row>
    <row r="186" spans="20:22" s="5" customFormat="1" x14ac:dyDescent="0.2">
      <c r="T186" s="4"/>
      <c r="V186" s="4"/>
    </row>
    <row r="187" spans="20:22" s="5" customFormat="1" x14ac:dyDescent="0.2">
      <c r="T187" s="4"/>
      <c r="V187" s="4"/>
    </row>
    <row r="188" spans="20:22" s="5" customFormat="1" x14ac:dyDescent="0.2">
      <c r="T188" s="4"/>
      <c r="V188" s="4"/>
    </row>
    <row r="189" spans="20:22" s="5" customFormat="1" x14ac:dyDescent="0.2">
      <c r="T189" s="4"/>
      <c r="V189" s="4"/>
    </row>
    <row r="190" spans="20:22" s="5" customFormat="1" x14ac:dyDescent="0.2">
      <c r="T190" s="4"/>
      <c r="V190" s="4"/>
    </row>
    <row r="191" spans="20:22" s="5" customFormat="1" x14ac:dyDescent="0.2">
      <c r="T191" s="4"/>
      <c r="V191" s="4"/>
    </row>
    <row r="192" spans="20:22" s="5" customFormat="1" x14ac:dyDescent="0.2">
      <c r="T192" s="4"/>
      <c r="V192" s="4"/>
    </row>
    <row r="193" spans="20:22" s="5" customFormat="1" x14ac:dyDescent="0.2">
      <c r="T193" s="4"/>
      <c r="V193" s="4"/>
    </row>
    <row r="194" spans="20:22" s="5" customFormat="1" x14ac:dyDescent="0.2">
      <c r="T194" s="4"/>
      <c r="V194" s="4"/>
    </row>
    <row r="195" spans="20:22" s="5" customFormat="1" x14ac:dyDescent="0.2">
      <c r="T195" s="4"/>
      <c r="V195" s="4"/>
    </row>
    <row r="196" spans="20:22" s="5" customFormat="1" x14ac:dyDescent="0.2">
      <c r="T196" s="4"/>
      <c r="V196" s="4"/>
    </row>
    <row r="197" spans="20:22" s="5" customFormat="1" x14ac:dyDescent="0.2">
      <c r="T197" s="4"/>
      <c r="V197" s="4"/>
    </row>
    <row r="198" spans="20:22" s="5" customFormat="1" x14ac:dyDescent="0.2">
      <c r="T198" s="4"/>
      <c r="V198" s="4"/>
    </row>
    <row r="199" spans="20:22" s="5" customFormat="1" x14ac:dyDescent="0.2">
      <c r="T199" s="4"/>
      <c r="V199" s="4"/>
    </row>
    <row r="200" spans="20:22" s="5" customFormat="1" x14ac:dyDescent="0.2">
      <c r="T200" s="4"/>
      <c r="V200" s="4"/>
    </row>
    <row r="201" spans="20:22" s="5" customFormat="1" x14ac:dyDescent="0.2">
      <c r="T201" s="4"/>
      <c r="V201" s="4"/>
    </row>
    <row r="202" spans="20:22" s="5" customFormat="1" x14ac:dyDescent="0.2">
      <c r="T202" s="4"/>
      <c r="V202" s="4"/>
    </row>
    <row r="203" spans="20:22" s="5" customFormat="1" x14ac:dyDescent="0.2">
      <c r="T203" s="4"/>
      <c r="V203" s="4"/>
    </row>
    <row r="204" spans="20:22" s="5" customFormat="1" x14ac:dyDescent="0.2">
      <c r="T204" s="4"/>
      <c r="V204" s="4"/>
    </row>
    <row r="205" spans="20:22" s="5" customFormat="1" x14ac:dyDescent="0.2">
      <c r="T205" s="4"/>
      <c r="V205" s="4"/>
    </row>
    <row r="206" spans="20:22" s="5" customFormat="1" x14ac:dyDescent="0.2">
      <c r="T206" s="4"/>
      <c r="V206" s="4"/>
    </row>
    <row r="207" spans="20:22" s="5" customFormat="1" x14ac:dyDescent="0.2">
      <c r="T207" s="4"/>
      <c r="V207" s="4"/>
    </row>
    <row r="208" spans="20:22" s="5" customFormat="1" x14ac:dyDescent="0.2">
      <c r="T208" s="4"/>
      <c r="V208" s="4"/>
    </row>
    <row r="209" spans="20:22" s="5" customFormat="1" x14ac:dyDescent="0.2">
      <c r="T209" s="4"/>
      <c r="V209" s="4"/>
    </row>
    <row r="210" spans="20:22" s="5" customFormat="1" x14ac:dyDescent="0.2">
      <c r="T210" s="4"/>
      <c r="V210" s="4"/>
    </row>
    <row r="211" spans="20:22" s="5" customFormat="1" x14ac:dyDescent="0.2">
      <c r="T211" s="4"/>
      <c r="V211" s="4"/>
    </row>
    <row r="212" spans="20:22" s="5" customFormat="1" x14ac:dyDescent="0.2">
      <c r="T212" s="4"/>
      <c r="V212" s="4"/>
    </row>
    <row r="213" spans="20:22" s="5" customFormat="1" x14ac:dyDescent="0.2">
      <c r="T213" s="4"/>
      <c r="V213" s="4"/>
    </row>
    <row r="214" spans="20:22" s="5" customFormat="1" x14ac:dyDescent="0.2">
      <c r="T214" s="4"/>
      <c r="V214" s="4"/>
    </row>
    <row r="215" spans="20:22" s="5" customFormat="1" x14ac:dyDescent="0.2">
      <c r="T215" s="4"/>
      <c r="V215" s="4"/>
    </row>
    <row r="216" spans="20:22" s="5" customFormat="1" x14ac:dyDescent="0.2">
      <c r="T216" s="4"/>
      <c r="V216" s="4"/>
    </row>
    <row r="217" spans="20:22" s="5" customFormat="1" x14ac:dyDescent="0.2">
      <c r="T217" s="4"/>
      <c r="V217" s="4"/>
    </row>
    <row r="218" spans="20:22" s="5" customFormat="1" x14ac:dyDescent="0.2">
      <c r="T218" s="4"/>
      <c r="V218" s="4"/>
    </row>
    <row r="219" spans="20:22" s="5" customFormat="1" x14ac:dyDescent="0.2">
      <c r="T219" s="4"/>
      <c r="V219" s="4"/>
    </row>
    <row r="220" spans="20:22" s="5" customFormat="1" x14ac:dyDescent="0.2">
      <c r="T220" s="4"/>
      <c r="V220" s="4"/>
    </row>
    <row r="221" spans="20:22" s="5" customFormat="1" x14ac:dyDescent="0.2">
      <c r="T221" s="4"/>
      <c r="V221" s="4"/>
    </row>
    <row r="222" spans="20:22" s="5" customFormat="1" x14ac:dyDescent="0.2">
      <c r="T222" s="4"/>
      <c r="V222" s="4"/>
    </row>
    <row r="223" spans="20:22" s="5" customFormat="1" x14ac:dyDescent="0.2">
      <c r="T223" s="4"/>
      <c r="V223" s="4"/>
    </row>
    <row r="224" spans="20:22" s="5" customFormat="1" x14ac:dyDescent="0.2">
      <c r="T224" s="4"/>
      <c r="V224" s="4"/>
    </row>
    <row r="225" spans="20:22" s="5" customFormat="1" x14ac:dyDescent="0.2">
      <c r="T225" s="4"/>
      <c r="V225" s="4"/>
    </row>
    <row r="226" spans="20:22" s="5" customFormat="1" x14ac:dyDescent="0.2">
      <c r="T226" s="4"/>
      <c r="V226" s="4"/>
    </row>
    <row r="227" spans="20:22" s="5" customFormat="1" x14ac:dyDescent="0.2">
      <c r="T227" s="4"/>
      <c r="V227" s="4"/>
    </row>
    <row r="228" spans="20:22" s="5" customFormat="1" x14ac:dyDescent="0.2">
      <c r="T228" s="4"/>
      <c r="V228" s="4"/>
    </row>
    <row r="229" spans="20:22" s="5" customFormat="1" x14ac:dyDescent="0.2">
      <c r="T229" s="4"/>
      <c r="V229" s="4"/>
    </row>
    <row r="230" spans="20:22" s="5" customFormat="1" x14ac:dyDescent="0.2">
      <c r="T230" s="4"/>
      <c r="V230" s="4"/>
    </row>
    <row r="231" spans="20:22" s="5" customFormat="1" x14ac:dyDescent="0.2">
      <c r="T231" s="4"/>
      <c r="V231" s="4"/>
    </row>
    <row r="232" spans="20:22" s="5" customFormat="1" x14ac:dyDescent="0.2">
      <c r="T232" s="4"/>
      <c r="V232" s="4"/>
    </row>
    <row r="233" spans="20:22" s="5" customFormat="1" x14ac:dyDescent="0.2">
      <c r="T233" s="4"/>
      <c r="V233" s="4"/>
    </row>
    <row r="234" spans="20:22" s="5" customFormat="1" x14ac:dyDescent="0.2">
      <c r="T234" s="4"/>
      <c r="V234" s="4"/>
    </row>
    <row r="235" spans="20:22" s="5" customFormat="1" x14ac:dyDescent="0.2">
      <c r="T235" s="4"/>
      <c r="V235" s="4"/>
    </row>
    <row r="236" spans="20:22" s="5" customFormat="1" x14ac:dyDescent="0.2">
      <c r="T236" s="4"/>
      <c r="V236" s="4"/>
    </row>
    <row r="237" spans="20:22" s="5" customFormat="1" x14ac:dyDescent="0.2">
      <c r="T237" s="4"/>
      <c r="V237" s="4"/>
    </row>
    <row r="238" spans="20:22" s="5" customFormat="1" x14ac:dyDescent="0.2">
      <c r="T238" s="4"/>
      <c r="V238" s="4"/>
    </row>
    <row r="239" spans="20:22" s="5" customFormat="1" x14ac:dyDescent="0.2">
      <c r="T239" s="4"/>
      <c r="V239" s="4"/>
    </row>
    <row r="240" spans="20:22" s="5" customFormat="1" x14ac:dyDescent="0.2">
      <c r="T240" s="4"/>
      <c r="V240" s="4"/>
    </row>
    <row r="241" spans="20:22" s="5" customFormat="1" x14ac:dyDescent="0.2">
      <c r="T241" s="4"/>
      <c r="V241" s="4"/>
    </row>
    <row r="242" spans="20:22" s="5" customFormat="1" x14ac:dyDescent="0.2">
      <c r="T242" s="4"/>
      <c r="V242" s="4"/>
    </row>
    <row r="243" spans="20:22" s="5" customFormat="1" x14ac:dyDescent="0.2">
      <c r="T243" s="4"/>
      <c r="V243" s="4"/>
    </row>
    <row r="244" spans="20:22" s="5" customFormat="1" x14ac:dyDescent="0.2">
      <c r="T244" s="4"/>
      <c r="V244" s="4"/>
    </row>
    <row r="245" spans="20:22" s="5" customFormat="1" x14ac:dyDescent="0.2">
      <c r="T245" s="4"/>
      <c r="V245" s="4"/>
    </row>
    <row r="246" spans="20:22" s="5" customFormat="1" x14ac:dyDescent="0.2">
      <c r="T246" s="4"/>
      <c r="V246" s="4"/>
    </row>
    <row r="247" spans="20:22" s="5" customFormat="1" x14ac:dyDescent="0.2">
      <c r="T247" s="4"/>
      <c r="V247" s="4"/>
    </row>
    <row r="248" spans="20:22" s="5" customFormat="1" x14ac:dyDescent="0.2">
      <c r="T248" s="4"/>
      <c r="V248" s="4"/>
    </row>
    <row r="249" spans="20:22" s="5" customFormat="1" x14ac:dyDescent="0.2">
      <c r="T249" s="4"/>
      <c r="V249" s="4"/>
    </row>
    <row r="250" spans="20:22" s="5" customFormat="1" x14ac:dyDescent="0.2">
      <c r="T250" s="4"/>
      <c r="V250" s="4"/>
    </row>
    <row r="251" spans="20:22" s="5" customFormat="1" x14ac:dyDescent="0.2">
      <c r="T251" s="4"/>
      <c r="V251" s="4"/>
    </row>
    <row r="252" spans="20:22" s="5" customFormat="1" x14ac:dyDescent="0.2">
      <c r="T252" s="4"/>
      <c r="V252" s="4"/>
    </row>
    <row r="253" spans="20:22" s="5" customFormat="1" x14ac:dyDescent="0.2">
      <c r="T253" s="4"/>
      <c r="V253" s="4"/>
    </row>
    <row r="254" spans="20:22" s="5" customFormat="1" x14ac:dyDescent="0.2">
      <c r="T254" s="4"/>
      <c r="V254" s="4"/>
    </row>
    <row r="255" spans="20:22" s="5" customFormat="1" x14ac:dyDescent="0.2">
      <c r="T255" s="4"/>
      <c r="V255" s="4"/>
    </row>
    <row r="256" spans="20:22" s="5" customFormat="1" x14ac:dyDescent="0.2">
      <c r="T256" s="4"/>
      <c r="V256" s="4"/>
    </row>
    <row r="257" spans="20:22" s="5" customFormat="1" x14ac:dyDescent="0.2">
      <c r="T257" s="4"/>
      <c r="V257" s="4"/>
    </row>
    <row r="258" spans="20:22" s="5" customFormat="1" x14ac:dyDescent="0.2">
      <c r="T258" s="4"/>
      <c r="V258" s="4"/>
    </row>
    <row r="259" spans="20:22" s="5" customFormat="1" x14ac:dyDescent="0.2">
      <c r="T259" s="4"/>
      <c r="V259" s="4"/>
    </row>
    <row r="260" spans="20:22" s="5" customFormat="1" x14ac:dyDescent="0.2">
      <c r="T260" s="4"/>
      <c r="V260" s="4"/>
    </row>
    <row r="261" spans="20:22" s="5" customFormat="1" x14ac:dyDescent="0.2">
      <c r="T261" s="4"/>
      <c r="V261" s="4"/>
    </row>
    <row r="262" spans="20:22" s="5" customFormat="1" x14ac:dyDescent="0.2">
      <c r="T262" s="4"/>
      <c r="V262" s="4"/>
    </row>
    <row r="263" spans="20:22" s="5" customFormat="1" x14ac:dyDescent="0.2">
      <c r="T263" s="4"/>
      <c r="V263" s="4"/>
    </row>
    <row r="264" spans="20:22" s="5" customFormat="1" x14ac:dyDescent="0.2">
      <c r="T264" s="4"/>
      <c r="V264" s="4"/>
    </row>
    <row r="265" spans="20:22" s="5" customFormat="1" x14ac:dyDescent="0.2">
      <c r="T265" s="4"/>
      <c r="V265" s="4"/>
    </row>
    <row r="266" spans="20:22" s="5" customFormat="1" x14ac:dyDescent="0.2">
      <c r="T266" s="4"/>
      <c r="V266" s="4"/>
    </row>
    <row r="267" spans="20:22" s="5" customFormat="1" x14ac:dyDescent="0.2">
      <c r="T267" s="4"/>
      <c r="V267" s="4"/>
    </row>
    <row r="268" spans="20:22" s="5" customFormat="1" x14ac:dyDescent="0.2">
      <c r="T268" s="4"/>
      <c r="V268" s="4"/>
    </row>
    <row r="269" spans="20:22" s="5" customFormat="1" x14ac:dyDescent="0.2">
      <c r="T269" s="4"/>
      <c r="V269" s="4"/>
    </row>
    <row r="270" spans="20:22" s="5" customFormat="1" x14ac:dyDescent="0.2">
      <c r="T270" s="4"/>
      <c r="V270" s="4"/>
    </row>
    <row r="271" spans="20:22" s="5" customFormat="1" x14ac:dyDescent="0.2">
      <c r="T271" s="4"/>
      <c r="V271" s="4"/>
    </row>
    <row r="272" spans="20:22" s="5" customFormat="1" x14ac:dyDescent="0.2">
      <c r="T272" s="4"/>
      <c r="V272" s="4"/>
    </row>
    <row r="273" spans="20:22" s="5" customFormat="1" x14ac:dyDescent="0.2">
      <c r="T273" s="4"/>
      <c r="V273" s="4"/>
    </row>
    <row r="274" spans="20:22" s="5" customFormat="1" x14ac:dyDescent="0.2">
      <c r="T274" s="4"/>
      <c r="V274" s="4"/>
    </row>
    <row r="275" spans="20:22" s="5" customFormat="1" x14ac:dyDescent="0.2">
      <c r="T275" s="4"/>
      <c r="V275" s="4"/>
    </row>
    <row r="276" spans="20:22" s="5" customFormat="1" x14ac:dyDescent="0.2">
      <c r="T276" s="4"/>
      <c r="V276" s="4"/>
    </row>
    <row r="277" spans="20:22" s="5" customFormat="1" x14ac:dyDescent="0.2">
      <c r="T277" s="4"/>
      <c r="V277" s="4"/>
    </row>
    <row r="278" spans="20:22" s="5" customFormat="1" x14ac:dyDescent="0.2">
      <c r="T278" s="4"/>
      <c r="V278" s="4"/>
    </row>
    <row r="279" spans="20:22" s="5" customFormat="1" x14ac:dyDescent="0.2">
      <c r="T279" s="4"/>
      <c r="V279" s="4"/>
    </row>
    <row r="280" spans="20:22" s="5" customFormat="1" x14ac:dyDescent="0.2">
      <c r="T280" s="4"/>
      <c r="V280" s="4"/>
    </row>
    <row r="281" spans="20:22" s="5" customFormat="1" x14ac:dyDescent="0.2">
      <c r="T281" s="4"/>
      <c r="V281" s="4"/>
    </row>
    <row r="282" spans="20:22" s="5" customFormat="1" x14ac:dyDescent="0.2">
      <c r="T282" s="4"/>
      <c r="V282" s="4"/>
    </row>
    <row r="283" spans="20:22" s="5" customFormat="1" x14ac:dyDescent="0.2">
      <c r="T283" s="4"/>
      <c r="V283" s="4"/>
    </row>
    <row r="284" spans="20:22" s="5" customFormat="1" x14ac:dyDescent="0.2">
      <c r="T284" s="4"/>
      <c r="V284" s="4"/>
    </row>
    <row r="285" spans="20:22" s="5" customFormat="1" x14ac:dyDescent="0.2">
      <c r="T285" s="4"/>
      <c r="V285" s="4"/>
    </row>
    <row r="286" spans="20:22" s="5" customFormat="1" x14ac:dyDescent="0.2">
      <c r="T286" s="4"/>
      <c r="V286" s="4"/>
    </row>
    <row r="287" spans="20:22" s="5" customFormat="1" x14ac:dyDescent="0.2">
      <c r="T287" s="4"/>
      <c r="V287" s="4"/>
    </row>
    <row r="288" spans="20:22" s="5" customFormat="1" x14ac:dyDescent="0.2">
      <c r="T288" s="4"/>
      <c r="V288" s="4"/>
    </row>
    <row r="289" spans="20:22" s="5" customFormat="1" x14ac:dyDescent="0.2">
      <c r="T289" s="4"/>
      <c r="V289" s="4"/>
    </row>
    <row r="290" spans="20:22" s="5" customFormat="1" x14ac:dyDescent="0.2">
      <c r="T290" s="4"/>
      <c r="V290" s="4"/>
    </row>
    <row r="291" spans="20:22" s="5" customFormat="1" x14ac:dyDescent="0.2">
      <c r="T291" s="4"/>
      <c r="V291" s="4"/>
    </row>
    <row r="292" spans="20:22" s="5" customFormat="1" x14ac:dyDescent="0.2">
      <c r="T292" s="4"/>
      <c r="V292" s="4"/>
    </row>
    <row r="293" spans="20:22" s="5" customFormat="1" x14ac:dyDescent="0.2">
      <c r="T293" s="4"/>
      <c r="V293" s="4"/>
    </row>
    <row r="294" spans="20:22" s="5" customFormat="1" x14ac:dyDescent="0.2">
      <c r="T294" s="4"/>
      <c r="V294" s="4"/>
    </row>
    <row r="295" spans="20:22" s="5" customFormat="1" x14ac:dyDescent="0.2">
      <c r="T295" s="4"/>
      <c r="V295" s="4"/>
    </row>
    <row r="296" spans="20:22" s="5" customFormat="1" x14ac:dyDescent="0.2">
      <c r="T296" s="4"/>
      <c r="V296" s="4"/>
    </row>
    <row r="297" spans="20:22" s="5" customFormat="1" x14ac:dyDescent="0.2">
      <c r="T297" s="4"/>
      <c r="V297" s="4"/>
    </row>
    <row r="298" spans="20:22" s="5" customFormat="1" x14ac:dyDescent="0.2">
      <c r="T298" s="4"/>
      <c r="V298" s="4"/>
    </row>
    <row r="299" spans="20:22" s="5" customFormat="1" x14ac:dyDescent="0.2">
      <c r="T299" s="4"/>
      <c r="V299" s="4"/>
    </row>
    <row r="300" spans="20:22" s="5" customFormat="1" x14ac:dyDescent="0.2">
      <c r="T300" s="4"/>
      <c r="V300" s="4"/>
    </row>
    <row r="301" spans="20:22" s="5" customFormat="1" x14ac:dyDescent="0.2">
      <c r="T301" s="4"/>
      <c r="V301" s="4"/>
    </row>
    <row r="302" spans="20:22" s="5" customFormat="1" x14ac:dyDescent="0.2">
      <c r="T302" s="4"/>
      <c r="V302" s="4"/>
    </row>
    <row r="303" spans="20:22" s="5" customFormat="1" x14ac:dyDescent="0.2">
      <c r="T303" s="4"/>
      <c r="V303" s="4"/>
    </row>
    <row r="304" spans="20:22" s="5" customFormat="1" x14ac:dyDescent="0.2">
      <c r="T304" s="4"/>
      <c r="V304" s="4"/>
    </row>
    <row r="305" spans="20:22" s="5" customFormat="1" x14ac:dyDescent="0.2">
      <c r="T305" s="4"/>
      <c r="V305" s="4"/>
    </row>
    <row r="306" spans="20:22" s="5" customFormat="1" x14ac:dyDescent="0.2">
      <c r="T306" s="4"/>
      <c r="V306" s="4"/>
    </row>
    <row r="307" spans="20:22" s="5" customFormat="1" x14ac:dyDescent="0.2">
      <c r="T307" s="4"/>
      <c r="V307" s="4"/>
    </row>
    <row r="308" spans="20:22" s="5" customFormat="1" x14ac:dyDescent="0.2">
      <c r="T308" s="4"/>
      <c r="V308" s="4"/>
    </row>
    <row r="309" spans="20:22" s="5" customFormat="1" x14ac:dyDescent="0.2">
      <c r="T309" s="4"/>
      <c r="V309" s="4"/>
    </row>
    <row r="310" spans="20:22" s="5" customFormat="1" x14ac:dyDescent="0.2">
      <c r="T310" s="4"/>
      <c r="V310" s="4"/>
    </row>
    <row r="311" spans="20:22" s="5" customFormat="1" x14ac:dyDescent="0.2">
      <c r="T311" s="4"/>
      <c r="V311" s="4"/>
    </row>
    <row r="312" spans="20:22" s="5" customFormat="1" x14ac:dyDescent="0.2">
      <c r="T312" s="4"/>
      <c r="V312" s="4"/>
    </row>
    <row r="313" spans="20:22" s="5" customFormat="1" x14ac:dyDescent="0.2">
      <c r="T313" s="4"/>
      <c r="V313" s="4"/>
    </row>
    <row r="314" spans="20:22" s="5" customFormat="1" x14ac:dyDescent="0.2">
      <c r="T314" s="4"/>
      <c r="V314" s="4"/>
    </row>
    <row r="315" spans="20:22" s="5" customFormat="1" x14ac:dyDescent="0.2">
      <c r="T315" s="4"/>
      <c r="V315" s="4"/>
    </row>
    <row r="316" spans="20:22" s="5" customFormat="1" x14ac:dyDescent="0.2">
      <c r="T316" s="4"/>
      <c r="V316" s="4"/>
    </row>
    <row r="317" spans="20:22" s="5" customFormat="1" x14ac:dyDescent="0.2">
      <c r="T317" s="4"/>
      <c r="V317" s="4"/>
    </row>
    <row r="318" spans="20:22" s="5" customFormat="1" x14ac:dyDescent="0.2">
      <c r="T318" s="4"/>
      <c r="V318" s="4"/>
    </row>
    <row r="319" spans="20:22" s="5" customFormat="1" x14ac:dyDescent="0.2">
      <c r="T319" s="4"/>
      <c r="V319" s="4"/>
    </row>
    <row r="320" spans="20:22" s="5" customFormat="1" x14ac:dyDescent="0.2">
      <c r="T320" s="4"/>
      <c r="V320" s="4"/>
    </row>
    <row r="321" spans="20:22" s="5" customFormat="1" x14ac:dyDescent="0.2">
      <c r="T321" s="4"/>
      <c r="V321" s="4"/>
    </row>
    <row r="322" spans="20:22" s="5" customFormat="1" x14ac:dyDescent="0.2">
      <c r="T322" s="4"/>
      <c r="V322" s="4"/>
    </row>
    <row r="323" spans="20:22" s="5" customFormat="1" x14ac:dyDescent="0.2">
      <c r="T323" s="4"/>
      <c r="V323" s="4"/>
    </row>
    <row r="324" spans="20:22" s="5" customFormat="1" x14ac:dyDescent="0.2">
      <c r="T324" s="4"/>
      <c r="V324" s="4"/>
    </row>
    <row r="325" spans="20:22" s="5" customFormat="1" x14ac:dyDescent="0.2">
      <c r="T325" s="4"/>
      <c r="V325" s="4"/>
    </row>
    <row r="326" spans="20:22" s="5" customFormat="1" x14ac:dyDescent="0.2">
      <c r="T326" s="4"/>
      <c r="V326" s="4"/>
    </row>
    <row r="327" spans="20:22" s="5" customFormat="1" x14ac:dyDescent="0.2">
      <c r="T327" s="4"/>
      <c r="V327" s="4"/>
    </row>
    <row r="328" spans="20:22" s="5" customFormat="1" x14ac:dyDescent="0.2">
      <c r="T328" s="4"/>
      <c r="V328" s="4"/>
    </row>
    <row r="329" spans="20:22" s="5" customFormat="1" x14ac:dyDescent="0.2">
      <c r="T329" s="4"/>
      <c r="V329" s="4"/>
    </row>
    <row r="330" spans="20:22" s="5" customFormat="1" x14ac:dyDescent="0.2">
      <c r="T330" s="4"/>
      <c r="V330" s="4"/>
    </row>
    <row r="331" spans="20:22" s="5" customFormat="1" x14ac:dyDescent="0.2">
      <c r="T331" s="4"/>
      <c r="V331" s="4"/>
    </row>
    <row r="332" spans="20:22" s="5" customFormat="1" x14ac:dyDescent="0.2">
      <c r="T332" s="4"/>
      <c r="V332" s="4"/>
    </row>
    <row r="333" spans="20:22" s="5" customFormat="1" x14ac:dyDescent="0.2">
      <c r="T333" s="4"/>
      <c r="V333" s="4"/>
    </row>
    <row r="334" spans="20:22" s="5" customFormat="1" x14ac:dyDescent="0.2">
      <c r="T334" s="4"/>
      <c r="V334" s="4"/>
    </row>
    <row r="335" spans="20:22" s="5" customFormat="1" x14ac:dyDescent="0.2">
      <c r="T335" s="4"/>
      <c r="V335" s="4"/>
    </row>
    <row r="336" spans="20:22" s="5" customFormat="1" x14ac:dyDescent="0.2">
      <c r="T336" s="4"/>
      <c r="V336" s="4"/>
    </row>
    <row r="337" spans="20:22" s="5" customFormat="1" x14ac:dyDescent="0.2">
      <c r="T337" s="4"/>
      <c r="V337" s="4"/>
    </row>
    <row r="338" spans="20:22" s="5" customFormat="1" x14ac:dyDescent="0.2">
      <c r="T338" s="4"/>
      <c r="V338" s="4"/>
    </row>
    <row r="339" spans="20:22" s="5" customFormat="1" x14ac:dyDescent="0.2">
      <c r="T339" s="4"/>
      <c r="V339" s="4"/>
    </row>
    <row r="340" spans="20:22" s="5" customFormat="1" x14ac:dyDescent="0.2">
      <c r="T340" s="4"/>
      <c r="V340" s="4"/>
    </row>
    <row r="341" spans="20:22" s="5" customFormat="1" x14ac:dyDescent="0.2">
      <c r="T341" s="4"/>
      <c r="V341" s="4"/>
    </row>
    <row r="342" spans="20:22" s="5" customFormat="1" x14ac:dyDescent="0.2">
      <c r="T342" s="4"/>
      <c r="V342" s="4"/>
    </row>
    <row r="343" spans="20:22" s="5" customFormat="1" x14ac:dyDescent="0.2">
      <c r="T343" s="4"/>
      <c r="V343" s="4"/>
    </row>
    <row r="344" spans="20:22" s="5" customFormat="1" x14ac:dyDescent="0.2">
      <c r="T344" s="4"/>
      <c r="V344" s="4"/>
    </row>
    <row r="345" spans="20:22" s="5" customFormat="1" x14ac:dyDescent="0.2">
      <c r="T345" s="4"/>
      <c r="V345" s="4"/>
    </row>
    <row r="346" spans="20:22" s="5" customFormat="1" x14ac:dyDescent="0.2">
      <c r="T346" s="4"/>
      <c r="V346" s="4"/>
    </row>
    <row r="347" spans="20:22" s="5" customFormat="1" x14ac:dyDescent="0.2">
      <c r="T347" s="4"/>
      <c r="V347" s="4"/>
    </row>
    <row r="348" spans="20:22" s="5" customFormat="1" x14ac:dyDescent="0.2">
      <c r="T348" s="4"/>
      <c r="V348" s="4"/>
    </row>
    <row r="349" spans="20:22" s="5" customFormat="1" x14ac:dyDescent="0.2">
      <c r="T349" s="4"/>
      <c r="V349" s="4"/>
    </row>
    <row r="350" spans="20:22" s="5" customFormat="1" x14ac:dyDescent="0.2">
      <c r="T350" s="4"/>
      <c r="V350" s="4"/>
    </row>
    <row r="351" spans="20:22" s="5" customFormat="1" x14ac:dyDescent="0.2">
      <c r="T351" s="4"/>
      <c r="V351" s="4"/>
    </row>
    <row r="352" spans="20:22" s="5" customFormat="1" x14ac:dyDescent="0.2">
      <c r="T352" s="4"/>
      <c r="V352" s="4"/>
    </row>
    <row r="353" spans="20:22" s="5" customFormat="1" x14ac:dyDescent="0.2">
      <c r="T353" s="4"/>
      <c r="V353" s="4"/>
    </row>
    <row r="354" spans="20:22" s="5" customFormat="1" x14ac:dyDescent="0.2">
      <c r="T354" s="4"/>
      <c r="V354" s="4"/>
    </row>
    <row r="355" spans="20:22" s="5" customFormat="1" x14ac:dyDescent="0.2">
      <c r="T355" s="4"/>
      <c r="V355" s="4"/>
    </row>
    <row r="356" spans="20:22" s="5" customFormat="1" x14ac:dyDescent="0.2">
      <c r="T356" s="4"/>
      <c r="V356" s="4"/>
    </row>
    <row r="357" spans="20:22" s="5" customFormat="1" x14ac:dyDescent="0.2">
      <c r="T357" s="4"/>
      <c r="V357" s="4"/>
    </row>
    <row r="358" spans="20:22" s="5" customFormat="1" x14ac:dyDescent="0.2">
      <c r="T358" s="4"/>
      <c r="V358" s="4"/>
    </row>
    <row r="359" spans="20:22" s="5" customFormat="1" x14ac:dyDescent="0.2">
      <c r="T359" s="4"/>
      <c r="V359" s="4"/>
    </row>
    <row r="360" spans="20:22" s="5" customFormat="1" x14ac:dyDescent="0.2">
      <c r="T360" s="4"/>
      <c r="V360" s="4"/>
    </row>
    <row r="361" spans="20:22" s="5" customFormat="1" x14ac:dyDescent="0.2">
      <c r="T361" s="4"/>
      <c r="V361" s="4"/>
    </row>
    <row r="362" spans="20:22" s="5" customFormat="1" x14ac:dyDescent="0.2">
      <c r="T362" s="4"/>
      <c r="V362" s="4"/>
    </row>
    <row r="363" spans="20:22" s="5" customFormat="1" x14ac:dyDescent="0.2">
      <c r="T363" s="4"/>
      <c r="V363" s="4"/>
    </row>
    <row r="364" spans="20:22" s="5" customFormat="1" x14ac:dyDescent="0.2">
      <c r="T364" s="4"/>
      <c r="V364" s="4"/>
    </row>
    <row r="365" spans="20:22" s="5" customFormat="1" x14ac:dyDescent="0.2">
      <c r="T365" s="4"/>
      <c r="V365" s="4"/>
    </row>
    <row r="366" spans="20:22" s="5" customFormat="1" x14ac:dyDescent="0.2">
      <c r="T366" s="4"/>
      <c r="V366" s="4"/>
    </row>
    <row r="367" spans="20:22" s="5" customFormat="1" x14ac:dyDescent="0.2">
      <c r="T367" s="4"/>
      <c r="V367" s="4"/>
    </row>
    <row r="368" spans="20:22" s="5" customFormat="1" x14ac:dyDescent="0.2">
      <c r="T368" s="4"/>
      <c r="V368" s="4"/>
    </row>
    <row r="369" spans="20:22" s="5" customFormat="1" x14ac:dyDescent="0.2">
      <c r="T369" s="4"/>
      <c r="V369" s="4"/>
    </row>
    <row r="370" spans="20:22" s="5" customFormat="1" x14ac:dyDescent="0.2">
      <c r="T370" s="4"/>
      <c r="V370" s="4"/>
    </row>
    <row r="371" spans="20:22" s="5" customFormat="1" x14ac:dyDescent="0.2">
      <c r="T371" s="4"/>
      <c r="V371" s="4"/>
    </row>
    <row r="372" spans="20:22" s="5" customFormat="1" x14ac:dyDescent="0.2">
      <c r="T372" s="4"/>
      <c r="V372" s="4"/>
    </row>
    <row r="373" spans="20:22" s="5" customFormat="1" x14ac:dyDescent="0.2">
      <c r="T373" s="4"/>
      <c r="V373" s="4"/>
    </row>
    <row r="374" spans="20:22" s="5" customFormat="1" x14ac:dyDescent="0.2">
      <c r="T374" s="4"/>
      <c r="V374" s="4"/>
    </row>
    <row r="375" spans="20:22" s="5" customFormat="1" x14ac:dyDescent="0.2">
      <c r="T375" s="4"/>
      <c r="V375" s="4"/>
    </row>
    <row r="376" spans="20:22" s="5" customFormat="1" x14ac:dyDescent="0.2">
      <c r="T376" s="4"/>
      <c r="V376" s="4"/>
    </row>
    <row r="377" spans="20:22" s="5" customFormat="1" x14ac:dyDescent="0.2">
      <c r="T377" s="4"/>
      <c r="V377" s="4"/>
    </row>
    <row r="378" spans="20:22" s="5" customFormat="1" x14ac:dyDescent="0.2">
      <c r="T378" s="4"/>
      <c r="V378" s="4"/>
    </row>
    <row r="379" spans="20:22" s="5" customFormat="1" x14ac:dyDescent="0.2">
      <c r="T379" s="4"/>
      <c r="V379" s="4"/>
    </row>
    <row r="380" spans="20:22" s="5" customFormat="1" x14ac:dyDescent="0.2">
      <c r="T380" s="4"/>
      <c r="V380" s="4"/>
    </row>
    <row r="381" spans="20:22" s="5" customFormat="1" x14ac:dyDescent="0.2">
      <c r="T381" s="4"/>
      <c r="V381" s="4"/>
    </row>
    <row r="382" spans="20:22" s="5" customFormat="1" x14ac:dyDescent="0.2">
      <c r="T382" s="4"/>
      <c r="V382" s="4"/>
    </row>
    <row r="383" spans="20:22" s="5" customFormat="1" x14ac:dyDescent="0.2">
      <c r="T383" s="4"/>
      <c r="V383" s="4"/>
    </row>
    <row r="384" spans="20:22" s="5" customFormat="1" x14ac:dyDescent="0.2">
      <c r="T384" s="4"/>
      <c r="V384" s="4"/>
    </row>
    <row r="385" spans="20:22" s="5" customFormat="1" x14ac:dyDescent="0.2">
      <c r="T385" s="4"/>
      <c r="V385" s="4"/>
    </row>
    <row r="386" spans="20:22" s="5" customFormat="1" x14ac:dyDescent="0.2">
      <c r="T386" s="4"/>
      <c r="V386" s="4"/>
    </row>
    <row r="387" spans="20:22" s="5" customFormat="1" x14ac:dyDescent="0.2">
      <c r="T387" s="4"/>
      <c r="V387" s="4"/>
    </row>
    <row r="388" spans="20:22" s="5" customFormat="1" x14ac:dyDescent="0.2">
      <c r="T388" s="4"/>
      <c r="V388" s="4"/>
    </row>
    <row r="389" spans="20:22" s="5" customFormat="1" x14ac:dyDescent="0.2">
      <c r="T389" s="4"/>
      <c r="V389" s="4"/>
    </row>
    <row r="390" spans="20:22" s="5" customFormat="1" x14ac:dyDescent="0.2">
      <c r="T390" s="4"/>
      <c r="V390" s="4"/>
    </row>
    <row r="391" spans="20:22" s="5" customFormat="1" x14ac:dyDescent="0.2">
      <c r="T391" s="4"/>
      <c r="V391" s="4"/>
    </row>
    <row r="392" spans="20:22" s="5" customFormat="1" x14ac:dyDescent="0.2">
      <c r="T392" s="4"/>
      <c r="V392" s="4"/>
    </row>
    <row r="393" spans="20:22" s="5" customFormat="1" x14ac:dyDescent="0.2">
      <c r="T393" s="4"/>
      <c r="V393" s="4"/>
    </row>
    <row r="394" spans="20:22" s="5" customFormat="1" x14ac:dyDescent="0.2">
      <c r="T394" s="4"/>
      <c r="V394" s="4"/>
    </row>
    <row r="395" spans="20:22" s="5" customFormat="1" x14ac:dyDescent="0.2">
      <c r="T395" s="4"/>
      <c r="V395" s="4"/>
    </row>
    <row r="396" spans="20:22" s="5" customFormat="1" x14ac:dyDescent="0.2">
      <c r="T396" s="4"/>
      <c r="V396" s="4"/>
    </row>
    <row r="397" spans="20:22" s="5" customFormat="1" x14ac:dyDescent="0.2">
      <c r="T397" s="4"/>
      <c r="V397" s="4"/>
    </row>
    <row r="398" spans="20:22" s="5" customFormat="1" x14ac:dyDescent="0.2">
      <c r="T398" s="4"/>
      <c r="V398" s="4"/>
    </row>
    <row r="399" spans="20:22" s="5" customFormat="1" x14ac:dyDescent="0.2">
      <c r="T399" s="4"/>
      <c r="V399" s="4"/>
    </row>
    <row r="400" spans="20:22" s="5" customFormat="1" x14ac:dyDescent="0.2">
      <c r="T400" s="4"/>
      <c r="V400" s="4"/>
    </row>
    <row r="401" spans="20:22" s="5" customFormat="1" x14ac:dyDescent="0.2">
      <c r="T401" s="4"/>
      <c r="V401" s="4"/>
    </row>
    <row r="402" spans="20:22" s="5" customFormat="1" x14ac:dyDescent="0.2">
      <c r="T402" s="4"/>
      <c r="V402" s="4"/>
    </row>
    <row r="403" spans="20:22" s="5" customFormat="1" x14ac:dyDescent="0.2">
      <c r="T403" s="4"/>
      <c r="V403" s="4"/>
    </row>
    <row r="404" spans="20:22" s="5" customFormat="1" x14ac:dyDescent="0.2">
      <c r="T404" s="4"/>
      <c r="V404" s="4"/>
    </row>
    <row r="405" spans="20:22" s="5" customFormat="1" x14ac:dyDescent="0.2">
      <c r="T405" s="4"/>
      <c r="V405" s="4"/>
    </row>
    <row r="406" spans="20:22" s="5" customFormat="1" x14ac:dyDescent="0.2">
      <c r="T406" s="4"/>
      <c r="V406" s="4"/>
    </row>
    <row r="407" spans="20:22" s="5" customFormat="1" x14ac:dyDescent="0.2">
      <c r="T407" s="4"/>
      <c r="V407" s="4"/>
    </row>
    <row r="408" spans="20:22" s="5" customFormat="1" x14ac:dyDescent="0.2">
      <c r="T408" s="4"/>
      <c r="V408" s="4"/>
    </row>
    <row r="409" spans="20:22" s="5" customFormat="1" x14ac:dyDescent="0.2">
      <c r="T409" s="4"/>
      <c r="V409" s="4"/>
    </row>
    <row r="410" spans="20:22" s="5" customFormat="1" x14ac:dyDescent="0.2">
      <c r="T410" s="4"/>
      <c r="V410" s="4"/>
    </row>
    <row r="411" spans="20:22" s="5" customFormat="1" x14ac:dyDescent="0.2">
      <c r="T411" s="4"/>
      <c r="V411" s="4"/>
    </row>
    <row r="412" spans="20:22" s="5" customFormat="1" x14ac:dyDescent="0.2">
      <c r="T412" s="4"/>
      <c r="V412" s="4"/>
    </row>
    <row r="413" spans="20:22" s="5" customFormat="1" x14ac:dyDescent="0.2">
      <c r="T413" s="4"/>
      <c r="V413" s="4"/>
    </row>
    <row r="414" spans="20:22" s="5" customFormat="1" x14ac:dyDescent="0.2">
      <c r="T414" s="4"/>
      <c r="V414" s="4"/>
    </row>
    <row r="415" spans="20:22" s="5" customFormat="1" x14ac:dyDescent="0.2">
      <c r="T415" s="4"/>
      <c r="V415" s="4"/>
    </row>
    <row r="416" spans="20:22" s="5" customFormat="1" x14ac:dyDescent="0.2">
      <c r="T416" s="4"/>
      <c r="V416" s="4"/>
    </row>
    <row r="417" spans="20:22" s="5" customFormat="1" x14ac:dyDescent="0.2">
      <c r="T417" s="4"/>
      <c r="V417" s="4"/>
    </row>
    <row r="418" spans="20:22" s="5" customFormat="1" x14ac:dyDescent="0.2">
      <c r="T418" s="4"/>
      <c r="V418" s="4"/>
    </row>
    <row r="419" spans="20:22" s="5" customFormat="1" x14ac:dyDescent="0.2">
      <c r="T419" s="4"/>
      <c r="V419" s="4"/>
    </row>
    <row r="420" spans="20:22" s="5" customFormat="1" x14ac:dyDescent="0.2">
      <c r="T420" s="4"/>
      <c r="V420" s="4"/>
    </row>
    <row r="421" spans="20:22" s="5" customFormat="1" x14ac:dyDescent="0.2">
      <c r="T421" s="4"/>
      <c r="V421" s="4"/>
    </row>
    <row r="422" spans="20:22" s="5" customFormat="1" x14ac:dyDescent="0.2">
      <c r="T422" s="4"/>
      <c r="V422" s="4"/>
    </row>
    <row r="423" spans="20:22" s="5" customFormat="1" x14ac:dyDescent="0.2">
      <c r="T423" s="4"/>
      <c r="V423" s="4"/>
    </row>
    <row r="424" spans="20:22" s="5" customFormat="1" x14ac:dyDescent="0.2">
      <c r="T424" s="4"/>
      <c r="V424" s="4"/>
    </row>
    <row r="425" spans="20:22" s="5" customFormat="1" x14ac:dyDescent="0.2">
      <c r="T425" s="4"/>
      <c r="V425" s="4"/>
    </row>
    <row r="426" spans="20:22" s="5" customFormat="1" x14ac:dyDescent="0.2">
      <c r="T426" s="4"/>
      <c r="V426" s="4"/>
    </row>
    <row r="427" spans="20:22" s="5" customFormat="1" x14ac:dyDescent="0.2">
      <c r="T427" s="4"/>
      <c r="V427" s="4"/>
    </row>
    <row r="428" spans="20:22" s="5" customFormat="1" x14ac:dyDescent="0.2">
      <c r="T428" s="4"/>
      <c r="V428" s="4"/>
    </row>
    <row r="429" spans="20:22" s="5" customFormat="1" x14ac:dyDescent="0.2">
      <c r="T429" s="4"/>
      <c r="V429" s="4"/>
    </row>
    <row r="430" spans="20:22" s="5" customFormat="1" x14ac:dyDescent="0.2">
      <c r="T430" s="4"/>
      <c r="V430" s="4"/>
    </row>
    <row r="431" spans="20:22" s="5" customFormat="1" x14ac:dyDescent="0.2">
      <c r="T431" s="4"/>
      <c r="V431" s="4"/>
    </row>
    <row r="432" spans="20:22" s="5" customFormat="1" x14ac:dyDescent="0.2">
      <c r="T432" s="4"/>
      <c r="V432" s="4"/>
    </row>
    <row r="433" spans="20:22" s="5" customFormat="1" x14ac:dyDescent="0.2">
      <c r="T433" s="4"/>
      <c r="V433" s="4"/>
    </row>
    <row r="434" spans="20:22" s="5" customFormat="1" x14ac:dyDescent="0.2">
      <c r="T434" s="4"/>
      <c r="V434" s="4"/>
    </row>
    <row r="435" spans="20:22" s="5" customFormat="1" x14ac:dyDescent="0.2">
      <c r="T435" s="4"/>
      <c r="V435" s="4"/>
    </row>
    <row r="436" spans="20:22" s="5" customFormat="1" x14ac:dyDescent="0.2">
      <c r="T436" s="4"/>
      <c r="V436" s="4"/>
    </row>
    <row r="437" spans="20:22" s="5" customFormat="1" x14ac:dyDescent="0.2">
      <c r="T437" s="4"/>
      <c r="V437" s="4"/>
    </row>
    <row r="438" spans="20:22" s="5" customFormat="1" x14ac:dyDescent="0.2">
      <c r="T438" s="4"/>
      <c r="V438" s="4"/>
    </row>
    <row r="439" spans="20:22" s="5" customFormat="1" x14ac:dyDescent="0.2">
      <c r="T439" s="4"/>
      <c r="V439" s="4"/>
    </row>
    <row r="440" spans="20:22" s="5" customFormat="1" x14ac:dyDescent="0.2">
      <c r="T440" s="4"/>
      <c r="V440" s="4"/>
    </row>
    <row r="441" spans="20:22" s="5" customFormat="1" x14ac:dyDescent="0.2">
      <c r="T441" s="4"/>
      <c r="V441" s="4"/>
    </row>
    <row r="442" spans="20:22" s="5" customFormat="1" x14ac:dyDescent="0.2">
      <c r="T442" s="4"/>
      <c r="V442" s="4"/>
    </row>
    <row r="443" spans="20:22" s="5" customFormat="1" x14ac:dyDescent="0.2">
      <c r="T443" s="4"/>
      <c r="V443" s="4"/>
    </row>
    <row r="444" spans="20:22" s="5" customFormat="1" x14ac:dyDescent="0.2">
      <c r="T444" s="4"/>
      <c r="V444" s="4"/>
    </row>
    <row r="445" spans="20:22" s="5" customFormat="1" x14ac:dyDescent="0.2">
      <c r="T445" s="4"/>
      <c r="V445" s="4"/>
    </row>
    <row r="446" spans="20:22" s="5" customFormat="1" x14ac:dyDescent="0.2">
      <c r="T446" s="4"/>
      <c r="V446" s="4"/>
    </row>
    <row r="447" spans="20:22" s="5" customFormat="1" x14ac:dyDescent="0.2">
      <c r="T447" s="4"/>
      <c r="V447" s="4"/>
    </row>
    <row r="448" spans="20:22" s="5" customFormat="1" x14ac:dyDescent="0.2">
      <c r="T448" s="4"/>
      <c r="V448" s="4"/>
    </row>
    <row r="449" spans="20:22" s="5" customFormat="1" x14ac:dyDescent="0.2">
      <c r="T449" s="4"/>
      <c r="V449" s="4"/>
    </row>
    <row r="450" spans="20:22" s="5" customFormat="1" x14ac:dyDescent="0.2">
      <c r="T450" s="4"/>
      <c r="V450" s="4"/>
    </row>
    <row r="451" spans="20:22" s="5" customFormat="1" x14ac:dyDescent="0.2">
      <c r="T451" s="4"/>
      <c r="V451" s="4"/>
    </row>
    <row r="452" spans="20:22" s="5" customFormat="1" x14ac:dyDescent="0.2">
      <c r="T452" s="4"/>
      <c r="V452" s="4"/>
    </row>
    <row r="453" spans="20:22" s="5" customFormat="1" x14ac:dyDescent="0.2">
      <c r="T453" s="4"/>
      <c r="V453" s="4"/>
    </row>
    <row r="454" spans="20:22" s="5" customFormat="1" x14ac:dyDescent="0.2">
      <c r="T454" s="4"/>
      <c r="V454" s="4"/>
    </row>
    <row r="455" spans="20:22" s="5" customFormat="1" x14ac:dyDescent="0.2">
      <c r="T455" s="4"/>
      <c r="V455" s="4"/>
    </row>
    <row r="456" spans="20:22" s="5" customFormat="1" x14ac:dyDescent="0.2">
      <c r="T456" s="4"/>
      <c r="V456" s="4"/>
    </row>
    <row r="457" spans="20:22" s="5" customFormat="1" x14ac:dyDescent="0.2">
      <c r="T457" s="4"/>
      <c r="V457" s="4"/>
    </row>
    <row r="458" spans="20:22" s="5" customFormat="1" x14ac:dyDescent="0.2">
      <c r="T458" s="4"/>
      <c r="V458" s="4"/>
    </row>
    <row r="459" spans="20:22" s="5" customFormat="1" x14ac:dyDescent="0.2">
      <c r="T459" s="4"/>
      <c r="V459" s="4"/>
    </row>
    <row r="460" spans="20:22" s="5" customFormat="1" x14ac:dyDescent="0.2">
      <c r="T460" s="4"/>
      <c r="V460" s="4"/>
    </row>
    <row r="461" spans="20:22" s="5" customFormat="1" x14ac:dyDescent="0.2">
      <c r="T461" s="4"/>
      <c r="V461" s="4"/>
    </row>
    <row r="462" spans="20:22" s="5" customFormat="1" x14ac:dyDescent="0.2">
      <c r="T462" s="4"/>
      <c r="V462" s="4"/>
    </row>
    <row r="463" spans="20:22" s="5" customFormat="1" x14ac:dyDescent="0.2">
      <c r="T463" s="4"/>
      <c r="V463" s="4"/>
    </row>
    <row r="464" spans="20:22" s="5" customFormat="1" x14ac:dyDescent="0.2">
      <c r="T464" s="4"/>
      <c r="V464" s="4"/>
    </row>
    <row r="465" spans="20:22" s="5" customFormat="1" x14ac:dyDescent="0.2">
      <c r="T465" s="4"/>
      <c r="V465" s="4"/>
    </row>
    <row r="466" spans="20:22" s="5" customFormat="1" x14ac:dyDescent="0.2">
      <c r="T466" s="4"/>
      <c r="V466" s="4"/>
    </row>
    <row r="467" spans="20:22" s="5" customFormat="1" x14ac:dyDescent="0.2">
      <c r="T467" s="4"/>
      <c r="V467" s="4"/>
    </row>
    <row r="468" spans="20:22" s="5" customFormat="1" x14ac:dyDescent="0.2">
      <c r="T468" s="4"/>
      <c r="V468" s="4"/>
    </row>
    <row r="469" spans="20:22" s="5" customFormat="1" x14ac:dyDescent="0.2">
      <c r="T469" s="4"/>
      <c r="V469" s="4"/>
    </row>
    <row r="470" spans="20:22" s="5" customFormat="1" x14ac:dyDescent="0.2">
      <c r="T470" s="4"/>
      <c r="V470" s="4"/>
    </row>
    <row r="471" spans="20:22" s="5" customFormat="1" x14ac:dyDescent="0.2">
      <c r="T471" s="4"/>
      <c r="V471" s="4"/>
    </row>
    <row r="472" spans="20:22" s="5" customFormat="1" x14ac:dyDescent="0.2">
      <c r="T472" s="4"/>
      <c r="V472" s="4"/>
    </row>
    <row r="473" spans="20:22" s="5" customFormat="1" x14ac:dyDescent="0.2">
      <c r="T473" s="4"/>
      <c r="V473" s="4"/>
    </row>
    <row r="474" spans="20:22" s="5" customFormat="1" x14ac:dyDescent="0.2">
      <c r="T474" s="4"/>
      <c r="V474" s="4"/>
    </row>
    <row r="475" spans="20:22" s="5" customFormat="1" x14ac:dyDescent="0.2">
      <c r="T475" s="4"/>
      <c r="V475" s="4"/>
    </row>
    <row r="476" spans="20:22" s="5" customFormat="1" x14ac:dyDescent="0.2">
      <c r="T476" s="4"/>
      <c r="V476" s="4"/>
    </row>
    <row r="477" spans="20:22" s="5" customFormat="1" x14ac:dyDescent="0.2">
      <c r="T477" s="4"/>
      <c r="V477" s="4"/>
    </row>
    <row r="478" spans="20:22" s="5" customFormat="1" x14ac:dyDescent="0.2">
      <c r="T478" s="4"/>
      <c r="V478" s="4"/>
    </row>
    <row r="479" spans="20:22" s="5" customFormat="1" x14ac:dyDescent="0.2">
      <c r="T479" s="4"/>
      <c r="V479" s="4"/>
    </row>
    <row r="480" spans="20:22" s="5" customFormat="1" x14ac:dyDescent="0.2">
      <c r="T480" s="4"/>
      <c r="V480" s="4"/>
    </row>
    <row r="481" spans="20:22" s="5" customFormat="1" x14ac:dyDescent="0.2">
      <c r="T481" s="4"/>
      <c r="V481" s="4"/>
    </row>
    <row r="482" spans="20:22" s="5" customFormat="1" x14ac:dyDescent="0.2">
      <c r="T482" s="4"/>
      <c r="V482" s="4"/>
    </row>
    <row r="483" spans="20:22" s="5" customFormat="1" x14ac:dyDescent="0.2">
      <c r="T483" s="4"/>
      <c r="V483" s="4"/>
    </row>
    <row r="484" spans="20:22" s="5" customFormat="1" x14ac:dyDescent="0.2">
      <c r="T484" s="4"/>
      <c r="V484" s="4"/>
    </row>
    <row r="485" spans="20:22" s="5" customFormat="1" x14ac:dyDescent="0.2">
      <c r="T485" s="4"/>
      <c r="V485" s="4"/>
    </row>
    <row r="486" spans="20:22" s="5" customFormat="1" x14ac:dyDescent="0.2">
      <c r="T486" s="4"/>
      <c r="V486" s="4"/>
    </row>
    <row r="487" spans="20:22" s="5" customFormat="1" x14ac:dyDescent="0.2">
      <c r="T487" s="4"/>
      <c r="V487" s="4"/>
    </row>
    <row r="488" spans="20:22" s="5" customFormat="1" x14ac:dyDescent="0.2">
      <c r="T488" s="4"/>
      <c r="V488" s="4"/>
    </row>
    <row r="489" spans="20:22" s="5" customFormat="1" x14ac:dyDescent="0.2">
      <c r="T489" s="4"/>
      <c r="V489" s="4"/>
    </row>
    <row r="490" spans="20:22" s="5" customFormat="1" x14ac:dyDescent="0.2">
      <c r="T490" s="4"/>
      <c r="V490" s="4"/>
    </row>
    <row r="491" spans="20:22" s="5" customFormat="1" x14ac:dyDescent="0.2">
      <c r="T491" s="4"/>
      <c r="V491" s="4"/>
    </row>
    <row r="492" spans="20:22" s="5" customFormat="1" x14ac:dyDescent="0.2">
      <c r="T492" s="4"/>
      <c r="V492" s="4"/>
    </row>
    <row r="493" spans="20:22" s="5" customFormat="1" x14ac:dyDescent="0.2">
      <c r="T493" s="4"/>
      <c r="V493" s="4"/>
    </row>
    <row r="494" spans="20:22" s="5" customFormat="1" x14ac:dyDescent="0.2">
      <c r="T494" s="4"/>
      <c r="V494" s="4"/>
    </row>
    <row r="495" spans="20:22" s="5" customFormat="1" x14ac:dyDescent="0.2">
      <c r="T495" s="4"/>
      <c r="V495" s="4"/>
    </row>
    <row r="496" spans="20:22" s="5" customFormat="1" x14ac:dyDescent="0.2">
      <c r="T496" s="4"/>
      <c r="V496" s="4"/>
    </row>
    <row r="497" spans="20:22" s="5" customFormat="1" x14ac:dyDescent="0.2">
      <c r="T497" s="4"/>
      <c r="V497" s="4"/>
    </row>
    <row r="498" spans="20:22" s="5" customFormat="1" x14ac:dyDescent="0.2">
      <c r="T498" s="4"/>
      <c r="V498" s="4"/>
    </row>
    <row r="499" spans="20:22" s="5" customFormat="1" x14ac:dyDescent="0.2">
      <c r="T499" s="4"/>
      <c r="V499" s="4"/>
    </row>
    <row r="500" spans="20:22" s="5" customFormat="1" x14ac:dyDescent="0.2">
      <c r="T500" s="4"/>
      <c r="V500" s="4"/>
    </row>
    <row r="501" spans="20:22" s="5" customFormat="1" x14ac:dyDescent="0.2">
      <c r="T501" s="4"/>
      <c r="V501" s="4"/>
    </row>
    <row r="502" spans="20:22" s="5" customFormat="1" x14ac:dyDescent="0.2">
      <c r="T502" s="4"/>
      <c r="V502" s="4"/>
    </row>
    <row r="503" spans="20:22" s="5" customFormat="1" x14ac:dyDescent="0.2">
      <c r="T503" s="4"/>
      <c r="V503" s="4"/>
    </row>
    <row r="504" spans="20:22" s="5" customFormat="1" x14ac:dyDescent="0.2">
      <c r="T504" s="4"/>
      <c r="V504" s="4"/>
    </row>
    <row r="505" spans="20:22" s="5" customFormat="1" x14ac:dyDescent="0.2">
      <c r="T505" s="4"/>
      <c r="V505" s="4"/>
    </row>
    <row r="506" spans="20:22" s="5" customFormat="1" x14ac:dyDescent="0.2">
      <c r="T506" s="4"/>
      <c r="V506" s="4"/>
    </row>
    <row r="507" spans="20:22" s="5" customFormat="1" x14ac:dyDescent="0.2">
      <c r="T507" s="4"/>
      <c r="V507" s="4"/>
    </row>
    <row r="508" spans="20:22" s="5" customFormat="1" x14ac:dyDescent="0.2">
      <c r="T508" s="4"/>
      <c r="V508" s="4"/>
    </row>
    <row r="509" spans="20:22" s="5" customFormat="1" x14ac:dyDescent="0.2">
      <c r="T509" s="4"/>
      <c r="V509" s="4"/>
    </row>
    <row r="510" spans="20:22" s="5" customFormat="1" x14ac:dyDescent="0.2">
      <c r="T510" s="4"/>
      <c r="V510" s="4"/>
    </row>
    <row r="511" spans="20:22" s="5" customFormat="1" x14ac:dyDescent="0.2">
      <c r="T511" s="4"/>
      <c r="V511" s="4"/>
    </row>
    <row r="512" spans="20:22" s="5" customFormat="1" x14ac:dyDescent="0.2">
      <c r="T512" s="4"/>
      <c r="V512" s="4"/>
    </row>
    <row r="513" spans="20:22" s="5" customFormat="1" x14ac:dyDescent="0.2">
      <c r="T513" s="4"/>
      <c r="V513" s="4"/>
    </row>
    <row r="514" spans="20:22" s="5" customFormat="1" x14ac:dyDescent="0.2">
      <c r="T514" s="4"/>
      <c r="V514" s="4"/>
    </row>
    <row r="515" spans="20:22" s="5" customFormat="1" x14ac:dyDescent="0.2">
      <c r="T515" s="4"/>
      <c r="V515" s="4"/>
    </row>
    <row r="516" spans="20:22" s="5" customFormat="1" x14ac:dyDescent="0.2">
      <c r="T516" s="4"/>
      <c r="V516" s="4"/>
    </row>
    <row r="517" spans="20:22" s="5" customFormat="1" x14ac:dyDescent="0.2">
      <c r="T517" s="4"/>
      <c r="V517" s="4"/>
    </row>
    <row r="518" spans="20:22" s="5" customFormat="1" x14ac:dyDescent="0.2">
      <c r="T518" s="4"/>
      <c r="V518" s="4"/>
    </row>
    <row r="519" spans="20:22" s="5" customFormat="1" x14ac:dyDescent="0.2">
      <c r="T519" s="4"/>
      <c r="V519" s="4"/>
    </row>
    <row r="520" spans="20:22" s="5" customFormat="1" x14ac:dyDescent="0.2">
      <c r="T520" s="4"/>
      <c r="V520" s="4"/>
    </row>
    <row r="521" spans="20:22" s="5" customFormat="1" x14ac:dyDescent="0.2">
      <c r="T521" s="4"/>
      <c r="V521" s="4"/>
    </row>
    <row r="522" spans="20:22" s="5" customFormat="1" x14ac:dyDescent="0.2">
      <c r="T522" s="4"/>
      <c r="V522" s="4"/>
    </row>
    <row r="523" spans="20:22" s="5" customFormat="1" x14ac:dyDescent="0.2">
      <c r="T523" s="4"/>
      <c r="V523" s="4"/>
    </row>
    <row r="524" spans="20:22" s="5" customFormat="1" x14ac:dyDescent="0.2">
      <c r="T524" s="4"/>
      <c r="V524" s="4"/>
    </row>
    <row r="525" spans="20:22" s="5" customFormat="1" x14ac:dyDescent="0.2">
      <c r="T525" s="4"/>
      <c r="V525" s="4"/>
    </row>
    <row r="526" spans="20:22" s="5" customFormat="1" x14ac:dyDescent="0.2">
      <c r="T526" s="4"/>
      <c r="V526" s="4"/>
    </row>
    <row r="527" spans="20:22" s="5" customFormat="1" x14ac:dyDescent="0.2">
      <c r="T527" s="4"/>
      <c r="V527" s="4"/>
    </row>
    <row r="528" spans="20:22" s="5" customFormat="1" x14ac:dyDescent="0.2">
      <c r="T528" s="4"/>
      <c r="V528" s="4"/>
    </row>
    <row r="529" spans="20:22" s="5" customFormat="1" x14ac:dyDescent="0.2">
      <c r="T529" s="4"/>
      <c r="V529" s="4"/>
    </row>
    <row r="530" spans="20:22" s="5" customFormat="1" x14ac:dyDescent="0.2">
      <c r="T530" s="4"/>
      <c r="V530" s="4"/>
    </row>
    <row r="531" spans="20:22" s="5" customFormat="1" x14ac:dyDescent="0.2">
      <c r="T531" s="4"/>
      <c r="V531" s="4"/>
    </row>
    <row r="532" spans="20:22" s="5" customFormat="1" x14ac:dyDescent="0.2">
      <c r="T532" s="4"/>
      <c r="V532" s="4"/>
    </row>
    <row r="533" spans="20:22" s="5" customFormat="1" x14ac:dyDescent="0.2">
      <c r="T533" s="4"/>
      <c r="V533" s="4"/>
    </row>
    <row r="534" spans="20:22" s="5" customFormat="1" x14ac:dyDescent="0.2">
      <c r="T534" s="4"/>
      <c r="V534" s="4"/>
    </row>
    <row r="535" spans="20:22" s="5" customFormat="1" x14ac:dyDescent="0.2">
      <c r="T535" s="4"/>
      <c r="V535" s="4"/>
    </row>
    <row r="536" spans="20:22" s="5" customFormat="1" x14ac:dyDescent="0.2">
      <c r="T536" s="4"/>
      <c r="V536" s="4"/>
    </row>
    <row r="537" spans="20:22" s="5" customFormat="1" x14ac:dyDescent="0.2">
      <c r="T537" s="4"/>
      <c r="V537" s="4"/>
    </row>
    <row r="538" spans="20:22" s="5" customFormat="1" x14ac:dyDescent="0.2">
      <c r="T538" s="4"/>
      <c r="V538" s="4"/>
    </row>
    <row r="539" spans="20:22" s="5" customFormat="1" x14ac:dyDescent="0.2">
      <c r="T539" s="4"/>
      <c r="V539" s="4"/>
    </row>
    <row r="540" spans="20:22" s="5" customFormat="1" x14ac:dyDescent="0.2">
      <c r="T540" s="4"/>
      <c r="V540" s="4"/>
    </row>
    <row r="541" spans="20:22" s="5" customFormat="1" x14ac:dyDescent="0.2">
      <c r="T541" s="4"/>
      <c r="V541" s="4"/>
    </row>
    <row r="542" spans="20:22" s="5" customFormat="1" x14ac:dyDescent="0.2">
      <c r="T542" s="4"/>
      <c r="V542" s="4"/>
    </row>
    <row r="543" spans="20:22" s="5" customFormat="1" x14ac:dyDescent="0.2">
      <c r="T543" s="4"/>
      <c r="V543" s="4"/>
    </row>
    <row r="544" spans="20:22" s="5" customFormat="1" x14ac:dyDescent="0.2">
      <c r="T544" s="4"/>
      <c r="V544" s="4"/>
    </row>
    <row r="545" spans="20:22" s="5" customFormat="1" x14ac:dyDescent="0.2">
      <c r="T545" s="4"/>
      <c r="V545" s="4"/>
    </row>
    <row r="546" spans="20:22" s="5" customFormat="1" x14ac:dyDescent="0.2">
      <c r="T546" s="4"/>
      <c r="V546" s="4"/>
    </row>
    <row r="547" spans="20:22" s="5" customFormat="1" x14ac:dyDescent="0.2">
      <c r="T547" s="4"/>
      <c r="V547" s="4"/>
    </row>
    <row r="548" spans="20:22" s="5" customFormat="1" x14ac:dyDescent="0.2">
      <c r="T548" s="4"/>
      <c r="V548" s="4"/>
    </row>
    <row r="549" spans="20:22" s="5" customFormat="1" x14ac:dyDescent="0.2">
      <c r="T549" s="4"/>
      <c r="V549" s="4"/>
    </row>
    <row r="550" spans="20:22" s="5" customFormat="1" x14ac:dyDescent="0.2">
      <c r="T550" s="4"/>
      <c r="V550" s="4"/>
    </row>
    <row r="551" spans="20:22" s="5" customFormat="1" x14ac:dyDescent="0.2">
      <c r="T551" s="4"/>
      <c r="V551" s="4"/>
    </row>
    <row r="552" spans="20:22" s="5" customFormat="1" x14ac:dyDescent="0.2">
      <c r="T552" s="4"/>
      <c r="V552" s="4"/>
    </row>
    <row r="553" spans="20:22" s="5" customFormat="1" x14ac:dyDescent="0.2">
      <c r="T553" s="4"/>
      <c r="V553" s="4"/>
    </row>
    <row r="554" spans="20:22" s="5" customFormat="1" x14ac:dyDescent="0.2">
      <c r="T554" s="4"/>
      <c r="V554" s="4"/>
    </row>
    <row r="555" spans="20:22" s="5" customFormat="1" x14ac:dyDescent="0.2">
      <c r="T555" s="4"/>
      <c r="V555" s="4"/>
    </row>
    <row r="556" spans="20:22" s="5" customFormat="1" x14ac:dyDescent="0.2">
      <c r="T556" s="4"/>
      <c r="V556" s="4"/>
    </row>
    <row r="557" spans="20:22" s="5" customFormat="1" x14ac:dyDescent="0.2">
      <c r="T557" s="4"/>
      <c r="V557" s="4"/>
    </row>
    <row r="558" spans="20:22" s="5" customFormat="1" x14ac:dyDescent="0.2">
      <c r="T558" s="4"/>
      <c r="V558" s="4"/>
    </row>
    <row r="559" spans="20:22" s="5" customFormat="1" x14ac:dyDescent="0.2">
      <c r="T559" s="4"/>
      <c r="V559" s="4"/>
    </row>
    <row r="560" spans="20:22" s="5" customFormat="1" x14ac:dyDescent="0.2">
      <c r="T560" s="4"/>
      <c r="V560" s="4"/>
    </row>
    <row r="561" spans="20:22" s="5" customFormat="1" x14ac:dyDescent="0.2">
      <c r="T561" s="4"/>
      <c r="V561" s="4"/>
    </row>
    <row r="562" spans="20:22" s="5" customFormat="1" x14ac:dyDescent="0.2">
      <c r="T562" s="4"/>
      <c r="V562" s="4"/>
    </row>
    <row r="563" spans="20:22" s="5" customFormat="1" x14ac:dyDescent="0.2">
      <c r="T563" s="4"/>
      <c r="V563" s="4"/>
    </row>
    <row r="564" spans="20:22" s="5" customFormat="1" x14ac:dyDescent="0.2">
      <c r="T564" s="4"/>
      <c r="V564" s="4"/>
    </row>
    <row r="565" spans="20:22" s="5" customFormat="1" x14ac:dyDescent="0.2">
      <c r="T565" s="4"/>
      <c r="V565" s="4"/>
    </row>
    <row r="566" spans="20:22" s="5" customFormat="1" x14ac:dyDescent="0.2">
      <c r="T566" s="4"/>
      <c r="V566" s="4"/>
    </row>
    <row r="567" spans="20:22" s="5" customFormat="1" x14ac:dyDescent="0.2">
      <c r="T567" s="4"/>
      <c r="V567" s="4"/>
    </row>
    <row r="568" spans="20:22" s="5" customFormat="1" x14ac:dyDescent="0.2">
      <c r="T568" s="4"/>
      <c r="V568" s="4"/>
    </row>
    <row r="569" spans="20:22" s="5" customFormat="1" x14ac:dyDescent="0.2">
      <c r="T569" s="4"/>
      <c r="V569" s="4"/>
    </row>
    <row r="570" spans="20:22" s="5" customFormat="1" x14ac:dyDescent="0.2">
      <c r="T570" s="4"/>
      <c r="V570" s="4"/>
    </row>
    <row r="571" spans="20:22" s="5" customFormat="1" x14ac:dyDescent="0.2">
      <c r="T571" s="4"/>
      <c r="V571" s="4"/>
    </row>
    <row r="572" spans="20:22" s="5" customFormat="1" x14ac:dyDescent="0.2">
      <c r="T572" s="4"/>
      <c r="V572" s="4"/>
    </row>
    <row r="573" spans="20:22" s="5" customFormat="1" x14ac:dyDescent="0.2">
      <c r="T573" s="4"/>
      <c r="V573" s="4"/>
    </row>
    <row r="574" spans="20:22" s="5" customFormat="1" x14ac:dyDescent="0.2">
      <c r="T574" s="4"/>
      <c r="V574" s="4"/>
    </row>
    <row r="575" spans="20:22" s="5" customFormat="1" x14ac:dyDescent="0.2">
      <c r="T575" s="4"/>
      <c r="V575" s="4"/>
    </row>
    <row r="576" spans="20:22" s="5" customFormat="1" x14ac:dyDescent="0.2">
      <c r="T576" s="4"/>
      <c r="V576" s="4"/>
    </row>
    <row r="577" spans="20:22" s="5" customFormat="1" x14ac:dyDescent="0.2">
      <c r="T577" s="4"/>
      <c r="V577" s="4"/>
    </row>
    <row r="578" spans="20:22" s="5" customFormat="1" x14ac:dyDescent="0.2">
      <c r="T578" s="4"/>
      <c r="V578" s="4"/>
    </row>
    <row r="579" spans="20:22" s="5" customFormat="1" x14ac:dyDescent="0.2">
      <c r="T579" s="4"/>
      <c r="V579" s="4"/>
    </row>
    <row r="580" spans="20:22" s="5" customFormat="1" x14ac:dyDescent="0.2">
      <c r="T580" s="4"/>
      <c r="V580" s="4"/>
    </row>
    <row r="581" spans="20:22" s="5" customFormat="1" x14ac:dyDescent="0.2">
      <c r="T581" s="4"/>
      <c r="V581" s="4"/>
    </row>
    <row r="582" spans="20:22" s="5" customFormat="1" x14ac:dyDescent="0.2">
      <c r="T582" s="4"/>
      <c r="V582" s="4"/>
    </row>
    <row r="583" spans="20:22" s="5" customFormat="1" x14ac:dyDescent="0.2">
      <c r="T583" s="4"/>
      <c r="V583" s="4"/>
    </row>
    <row r="584" spans="20:22" s="5" customFormat="1" x14ac:dyDescent="0.2">
      <c r="T584" s="4"/>
      <c r="V584" s="4"/>
    </row>
    <row r="585" spans="20:22" s="5" customFormat="1" x14ac:dyDescent="0.2">
      <c r="T585" s="4"/>
      <c r="V585" s="4"/>
    </row>
    <row r="586" spans="20:22" s="5" customFormat="1" x14ac:dyDescent="0.2">
      <c r="T586" s="4"/>
      <c r="V586" s="4"/>
    </row>
    <row r="587" spans="20:22" s="5" customFormat="1" x14ac:dyDescent="0.2">
      <c r="T587" s="4"/>
      <c r="V587" s="4"/>
    </row>
    <row r="588" spans="20:22" s="5" customFormat="1" x14ac:dyDescent="0.2">
      <c r="T588" s="4"/>
      <c r="V588" s="4"/>
    </row>
    <row r="589" spans="20:22" s="5" customFormat="1" x14ac:dyDescent="0.2">
      <c r="T589" s="4"/>
      <c r="V589" s="4"/>
    </row>
    <row r="590" spans="20:22" s="5" customFormat="1" x14ac:dyDescent="0.2">
      <c r="T590" s="4"/>
      <c r="V590" s="4"/>
    </row>
    <row r="591" spans="20:22" s="5" customFormat="1" x14ac:dyDescent="0.2">
      <c r="T591" s="4"/>
      <c r="V591" s="4"/>
    </row>
    <row r="592" spans="20:22" s="5" customFormat="1" x14ac:dyDescent="0.2">
      <c r="T592" s="4"/>
      <c r="V592" s="4"/>
    </row>
    <row r="593" spans="20:22" s="5" customFormat="1" x14ac:dyDescent="0.2">
      <c r="T593" s="4"/>
      <c r="V593" s="4"/>
    </row>
    <row r="594" spans="20:22" s="5" customFormat="1" x14ac:dyDescent="0.2">
      <c r="T594" s="4"/>
      <c r="V594" s="4"/>
    </row>
    <row r="595" spans="20:22" s="5" customFormat="1" x14ac:dyDescent="0.2">
      <c r="T595" s="4"/>
      <c r="V595" s="4"/>
    </row>
    <row r="596" spans="20:22" s="5" customFormat="1" x14ac:dyDescent="0.2">
      <c r="T596" s="4"/>
      <c r="V596" s="4"/>
    </row>
    <row r="597" spans="20:22" s="5" customFormat="1" x14ac:dyDescent="0.2">
      <c r="T597" s="4"/>
      <c r="V597" s="4"/>
    </row>
    <row r="598" spans="20:22" s="5" customFormat="1" x14ac:dyDescent="0.2">
      <c r="T598" s="4"/>
      <c r="V598" s="4"/>
    </row>
    <row r="599" spans="20:22" s="5" customFormat="1" x14ac:dyDescent="0.2">
      <c r="T599" s="4"/>
      <c r="V599" s="4"/>
    </row>
    <row r="600" spans="20:22" s="5" customFormat="1" x14ac:dyDescent="0.2">
      <c r="T600" s="4"/>
      <c r="V600" s="4"/>
    </row>
    <row r="601" spans="20:22" s="5" customFormat="1" x14ac:dyDescent="0.2">
      <c r="T601" s="4"/>
      <c r="V601" s="4"/>
    </row>
    <row r="602" spans="20:22" s="5" customFormat="1" x14ac:dyDescent="0.2">
      <c r="T602" s="4"/>
      <c r="V602" s="4"/>
    </row>
    <row r="603" spans="20:22" s="5" customFormat="1" x14ac:dyDescent="0.2">
      <c r="T603" s="4"/>
      <c r="V603" s="4"/>
    </row>
    <row r="604" spans="20:22" s="5" customFormat="1" x14ac:dyDescent="0.2">
      <c r="T604" s="4"/>
      <c r="V604" s="4"/>
    </row>
    <row r="605" spans="20:22" s="5" customFormat="1" x14ac:dyDescent="0.2">
      <c r="T605" s="4"/>
      <c r="V605" s="4"/>
    </row>
    <row r="606" spans="20:22" s="5" customFormat="1" x14ac:dyDescent="0.2">
      <c r="T606" s="4"/>
      <c r="V606" s="4"/>
    </row>
    <row r="607" spans="20:22" s="5" customFormat="1" x14ac:dyDescent="0.2">
      <c r="T607" s="4"/>
      <c r="V607" s="4"/>
    </row>
    <row r="608" spans="20:22" s="5" customFormat="1" x14ac:dyDescent="0.2">
      <c r="T608" s="4"/>
      <c r="V608" s="4"/>
    </row>
    <row r="609" spans="20:22" s="5" customFormat="1" x14ac:dyDescent="0.2">
      <c r="T609" s="4"/>
      <c r="V609" s="4"/>
    </row>
    <row r="610" spans="20:22" s="5" customFormat="1" x14ac:dyDescent="0.2">
      <c r="T610" s="4"/>
      <c r="V610" s="4"/>
    </row>
    <row r="611" spans="20:22" s="5" customFormat="1" x14ac:dyDescent="0.2">
      <c r="T611" s="4"/>
      <c r="V611" s="4"/>
    </row>
    <row r="612" spans="20:22" s="5" customFormat="1" x14ac:dyDescent="0.2">
      <c r="T612" s="4"/>
      <c r="V612" s="4"/>
    </row>
    <row r="613" spans="20:22" s="5" customFormat="1" x14ac:dyDescent="0.2">
      <c r="T613" s="4"/>
      <c r="V613" s="4"/>
    </row>
    <row r="614" spans="20:22" s="5" customFormat="1" x14ac:dyDescent="0.2">
      <c r="T614" s="4"/>
      <c r="V614" s="4"/>
    </row>
    <row r="615" spans="20:22" s="5" customFormat="1" x14ac:dyDescent="0.2">
      <c r="T615" s="4"/>
      <c r="V615" s="4"/>
    </row>
    <row r="616" spans="20:22" s="5" customFormat="1" x14ac:dyDescent="0.2">
      <c r="T616" s="4"/>
      <c r="V616" s="4"/>
    </row>
    <row r="617" spans="20:22" s="5" customFormat="1" x14ac:dyDescent="0.2">
      <c r="T617" s="4"/>
      <c r="V617" s="4"/>
    </row>
    <row r="618" spans="20:22" s="5" customFormat="1" x14ac:dyDescent="0.2">
      <c r="T618" s="4"/>
      <c r="V618" s="4"/>
    </row>
    <row r="619" spans="20:22" s="5" customFormat="1" x14ac:dyDescent="0.2">
      <c r="T619" s="4"/>
      <c r="V619" s="4"/>
    </row>
    <row r="620" spans="20:22" s="5" customFormat="1" x14ac:dyDescent="0.2">
      <c r="T620" s="4"/>
      <c r="V620" s="4"/>
    </row>
    <row r="621" spans="20:22" s="5" customFormat="1" x14ac:dyDescent="0.2">
      <c r="T621" s="4"/>
      <c r="V621" s="4"/>
    </row>
    <row r="622" spans="20:22" s="5" customFormat="1" x14ac:dyDescent="0.2">
      <c r="T622" s="4"/>
      <c r="V622" s="4"/>
    </row>
    <row r="623" spans="20:22" s="5" customFormat="1" x14ac:dyDescent="0.2">
      <c r="T623" s="4"/>
      <c r="V623" s="4"/>
    </row>
    <row r="624" spans="20:22" s="5" customFormat="1" x14ac:dyDescent="0.2">
      <c r="T624" s="4"/>
      <c r="V624" s="4"/>
    </row>
    <row r="625" spans="20:22" s="5" customFormat="1" x14ac:dyDescent="0.2">
      <c r="T625" s="4"/>
      <c r="V625" s="4"/>
    </row>
    <row r="626" spans="20:22" s="5" customFormat="1" x14ac:dyDescent="0.2">
      <c r="T626" s="4"/>
      <c r="V626" s="4"/>
    </row>
    <row r="627" spans="20:22" s="5" customFormat="1" x14ac:dyDescent="0.2">
      <c r="T627" s="4"/>
      <c r="V627" s="4"/>
    </row>
    <row r="628" spans="20:22" s="5" customFormat="1" x14ac:dyDescent="0.2">
      <c r="T628" s="4"/>
      <c r="V628" s="4"/>
    </row>
    <row r="629" spans="20:22" s="5" customFormat="1" x14ac:dyDescent="0.2">
      <c r="T629" s="4"/>
      <c r="V629" s="4"/>
    </row>
    <row r="630" spans="20:22" s="5" customFormat="1" x14ac:dyDescent="0.2">
      <c r="T630" s="4"/>
      <c r="V630" s="4"/>
    </row>
    <row r="631" spans="20:22" s="5" customFormat="1" x14ac:dyDescent="0.2">
      <c r="T631" s="4"/>
      <c r="V631" s="4"/>
    </row>
    <row r="632" spans="20:22" s="5" customFormat="1" x14ac:dyDescent="0.2">
      <c r="T632" s="4"/>
      <c r="V632" s="4"/>
    </row>
    <row r="633" spans="20:22" s="5" customFormat="1" x14ac:dyDescent="0.2">
      <c r="T633" s="4"/>
      <c r="V633" s="4"/>
    </row>
    <row r="634" spans="20:22" s="5" customFormat="1" x14ac:dyDescent="0.2">
      <c r="T634" s="4"/>
      <c r="V634" s="4"/>
    </row>
    <row r="635" spans="20:22" s="5" customFormat="1" x14ac:dyDescent="0.2">
      <c r="T635" s="4"/>
      <c r="V635" s="4"/>
    </row>
    <row r="636" spans="20:22" s="5" customFormat="1" x14ac:dyDescent="0.2">
      <c r="T636" s="4"/>
      <c r="V636" s="4"/>
    </row>
    <row r="637" spans="20:22" s="5" customFormat="1" x14ac:dyDescent="0.2">
      <c r="T637" s="4"/>
      <c r="V637" s="4"/>
    </row>
    <row r="638" spans="20:22" s="5" customFormat="1" x14ac:dyDescent="0.2">
      <c r="T638" s="4"/>
      <c r="V638" s="4"/>
    </row>
    <row r="639" spans="20:22" s="5" customFormat="1" x14ac:dyDescent="0.2">
      <c r="T639" s="4"/>
      <c r="V639" s="4"/>
    </row>
    <row r="640" spans="20:22" s="5" customFormat="1" x14ac:dyDescent="0.2">
      <c r="T640" s="4"/>
      <c r="V640" s="4"/>
    </row>
    <row r="641" spans="20:22" s="5" customFormat="1" x14ac:dyDescent="0.2">
      <c r="T641" s="4"/>
      <c r="V641" s="4"/>
    </row>
    <row r="642" spans="20:22" s="5" customFormat="1" x14ac:dyDescent="0.2">
      <c r="T642" s="4"/>
      <c r="V642" s="4"/>
    </row>
    <row r="643" spans="20:22" s="5" customFormat="1" x14ac:dyDescent="0.2">
      <c r="T643" s="4"/>
      <c r="V643" s="4"/>
    </row>
    <row r="644" spans="20:22" s="5" customFormat="1" x14ac:dyDescent="0.2">
      <c r="T644" s="4"/>
      <c r="V644" s="4"/>
    </row>
    <row r="645" spans="20:22" s="5" customFormat="1" x14ac:dyDescent="0.2">
      <c r="T645" s="4"/>
      <c r="V645" s="4"/>
    </row>
    <row r="646" spans="20:22" s="5" customFormat="1" x14ac:dyDescent="0.2">
      <c r="T646" s="4"/>
      <c r="V646" s="4"/>
    </row>
    <row r="647" spans="20:22" s="5" customFormat="1" x14ac:dyDescent="0.2">
      <c r="T647" s="4"/>
      <c r="V647" s="4"/>
    </row>
    <row r="648" spans="20:22" s="5" customFormat="1" x14ac:dyDescent="0.2">
      <c r="T648" s="4"/>
      <c r="V648" s="4"/>
    </row>
    <row r="649" spans="20:22" s="5" customFormat="1" x14ac:dyDescent="0.2">
      <c r="T649" s="4"/>
      <c r="V649" s="4"/>
    </row>
    <row r="650" spans="20:22" s="5" customFormat="1" x14ac:dyDescent="0.2">
      <c r="T650" s="4"/>
      <c r="V650" s="4"/>
    </row>
    <row r="651" spans="20:22" s="5" customFormat="1" x14ac:dyDescent="0.2">
      <c r="T651" s="4"/>
      <c r="V651" s="4"/>
    </row>
    <row r="652" spans="20:22" s="5" customFormat="1" x14ac:dyDescent="0.2">
      <c r="T652" s="4"/>
      <c r="V652" s="4"/>
    </row>
    <row r="653" spans="20:22" s="5" customFormat="1" x14ac:dyDescent="0.2">
      <c r="T653" s="4"/>
      <c r="V653" s="4"/>
    </row>
    <row r="654" spans="20:22" s="5" customFormat="1" x14ac:dyDescent="0.2">
      <c r="T654" s="4"/>
      <c r="V654" s="4"/>
    </row>
    <row r="655" spans="20:22" s="5" customFormat="1" x14ac:dyDescent="0.2">
      <c r="T655" s="4"/>
      <c r="V655" s="4"/>
    </row>
    <row r="656" spans="20:22" s="5" customFormat="1" x14ac:dyDescent="0.2">
      <c r="T656" s="4"/>
      <c r="V656" s="4"/>
    </row>
    <row r="657" spans="20:22" s="5" customFormat="1" x14ac:dyDescent="0.2">
      <c r="T657" s="4"/>
      <c r="V657" s="4"/>
    </row>
    <row r="658" spans="20:22" s="5" customFormat="1" x14ac:dyDescent="0.2">
      <c r="T658" s="4"/>
      <c r="V658" s="4"/>
    </row>
    <row r="659" spans="20:22" s="5" customFormat="1" x14ac:dyDescent="0.2">
      <c r="T659" s="4"/>
      <c r="V659" s="4"/>
    </row>
    <row r="660" spans="20:22" s="5" customFormat="1" x14ac:dyDescent="0.2">
      <c r="T660" s="4"/>
      <c r="V660" s="4"/>
    </row>
    <row r="661" spans="20:22" s="5" customFormat="1" x14ac:dyDescent="0.2">
      <c r="T661" s="4"/>
      <c r="V661" s="4"/>
    </row>
    <row r="662" spans="20:22" s="5" customFormat="1" x14ac:dyDescent="0.2">
      <c r="T662" s="4"/>
      <c r="V662" s="4"/>
    </row>
    <row r="663" spans="20:22" s="5" customFormat="1" x14ac:dyDescent="0.2">
      <c r="T663" s="4"/>
      <c r="V663" s="4"/>
    </row>
    <row r="664" spans="20:22" s="5" customFormat="1" x14ac:dyDescent="0.2">
      <c r="T664" s="4"/>
      <c r="V664" s="4"/>
    </row>
    <row r="665" spans="20:22" s="5" customFormat="1" x14ac:dyDescent="0.2">
      <c r="T665" s="4"/>
      <c r="V665" s="4"/>
    </row>
    <row r="666" spans="20:22" s="5" customFormat="1" x14ac:dyDescent="0.2">
      <c r="T666" s="4"/>
      <c r="V666" s="4"/>
    </row>
    <row r="667" spans="20:22" s="5" customFormat="1" x14ac:dyDescent="0.2">
      <c r="T667" s="4"/>
      <c r="V667" s="4"/>
    </row>
    <row r="668" spans="20:22" s="5" customFormat="1" x14ac:dyDescent="0.2">
      <c r="T668" s="4"/>
      <c r="V668" s="4"/>
    </row>
    <row r="669" spans="20:22" s="5" customFormat="1" x14ac:dyDescent="0.2">
      <c r="T669" s="4"/>
      <c r="V669" s="4"/>
    </row>
    <row r="670" spans="20:22" s="5" customFormat="1" x14ac:dyDescent="0.2">
      <c r="T670" s="4"/>
      <c r="V670" s="4"/>
    </row>
    <row r="671" spans="20:22" s="5" customFormat="1" x14ac:dyDescent="0.2">
      <c r="T671" s="4"/>
      <c r="V671" s="4"/>
    </row>
    <row r="672" spans="20:22" s="5" customFormat="1" x14ac:dyDescent="0.2">
      <c r="T672" s="4"/>
      <c r="V672" s="4"/>
    </row>
    <row r="673" spans="20:22" s="5" customFormat="1" x14ac:dyDescent="0.2">
      <c r="T673" s="4"/>
      <c r="V673" s="4"/>
    </row>
    <row r="674" spans="20:22" s="5" customFormat="1" x14ac:dyDescent="0.2">
      <c r="T674" s="4"/>
      <c r="V674" s="4"/>
    </row>
    <row r="675" spans="20:22" s="5" customFormat="1" x14ac:dyDescent="0.2">
      <c r="T675" s="4"/>
      <c r="V675" s="4"/>
    </row>
    <row r="676" spans="20:22" s="5" customFormat="1" x14ac:dyDescent="0.2">
      <c r="T676" s="4"/>
      <c r="V676" s="4"/>
    </row>
    <row r="677" spans="20:22" s="5" customFormat="1" x14ac:dyDescent="0.2">
      <c r="T677" s="4"/>
      <c r="V677" s="4"/>
    </row>
    <row r="678" spans="20:22" s="5" customFormat="1" x14ac:dyDescent="0.2">
      <c r="T678" s="4"/>
      <c r="V678" s="4"/>
    </row>
    <row r="679" spans="20:22" s="5" customFormat="1" x14ac:dyDescent="0.2">
      <c r="T679" s="4"/>
      <c r="V679" s="4"/>
    </row>
    <row r="680" spans="20:22" s="5" customFormat="1" x14ac:dyDescent="0.2">
      <c r="T680" s="4"/>
      <c r="V680" s="4"/>
    </row>
    <row r="681" spans="20:22" s="5" customFormat="1" x14ac:dyDescent="0.2">
      <c r="T681" s="4"/>
      <c r="V681" s="4"/>
    </row>
    <row r="682" spans="20:22" s="5" customFormat="1" x14ac:dyDescent="0.2">
      <c r="T682" s="4"/>
      <c r="V682" s="4"/>
    </row>
    <row r="683" spans="20:22" s="5" customFormat="1" x14ac:dyDescent="0.2">
      <c r="T683" s="4"/>
      <c r="V683" s="4"/>
    </row>
    <row r="684" spans="20:22" s="5" customFormat="1" x14ac:dyDescent="0.2">
      <c r="T684" s="4"/>
      <c r="V684" s="4"/>
    </row>
    <row r="685" spans="20:22" s="5" customFormat="1" x14ac:dyDescent="0.2">
      <c r="T685" s="4"/>
      <c r="V685" s="4"/>
    </row>
    <row r="686" spans="20:22" s="5" customFormat="1" x14ac:dyDescent="0.2">
      <c r="T686" s="4"/>
      <c r="V686" s="4"/>
    </row>
    <row r="687" spans="20:22" s="5" customFormat="1" x14ac:dyDescent="0.2">
      <c r="T687" s="4"/>
      <c r="V687" s="4"/>
    </row>
    <row r="688" spans="20:22" s="5" customFormat="1" x14ac:dyDescent="0.2">
      <c r="T688" s="4"/>
      <c r="V688" s="4"/>
    </row>
    <row r="689" spans="20:22" s="5" customFormat="1" x14ac:dyDescent="0.2">
      <c r="T689" s="4"/>
      <c r="V689" s="4"/>
    </row>
    <row r="690" spans="20:22" s="5" customFormat="1" x14ac:dyDescent="0.2">
      <c r="T690" s="4"/>
      <c r="V690" s="4"/>
    </row>
    <row r="691" spans="20:22" s="5" customFormat="1" x14ac:dyDescent="0.2">
      <c r="T691" s="4"/>
      <c r="V691" s="4"/>
    </row>
    <row r="692" spans="20:22" s="5" customFormat="1" x14ac:dyDescent="0.2">
      <c r="T692" s="4"/>
      <c r="V692" s="4"/>
    </row>
    <row r="693" spans="20:22" s="5" customFormat="1" x14ac:dyDescent="0.2">
      <c r="T693" s="4"/>
      <c r="V693" s="4"/>
    </row>
    <row r="694" spans="20:22" s="5" customFormat="1" x14ac:dyDescent="0.2">
      <c r="T694" s="4"/>
      <c r="V694" s="4"/>
    </row>
    <row r="695" spans="20:22" s="5" customFormat="1" x14ac:dyDescent="0.2">
      <c r="T695" s="4"/>
      <c r="V695" s="4"/>
    </row>
    <row r="696" spans="20:22" s="5" customFormat="1" x14ac:dyDescent="0.2">
      <c r="T696" s="4"/>
      <c r="V696" s="4"/>
    </row>
    <row r="697" spans="20:22" s="5" customFormat="1" x14ac:dyDescent="0.2">
      <c r="T697" s="4"/>
      <c r="V697" s="4"/>
    </row>
    <row r="698" spans="20:22" s="5" customFormat="1" x14ac:dyDescent="0.2">
      <c r="T698" s="4"/>
      <c r="V698" s="4"/>
    </row>
    <row r="699" spans="20:22" s="5" customFormat="1" x14ac:dyDescent="0.2">
      <c r="T699" s="4"/>
      <c r="V699" s="4"/>
    </row>
    <row r="700" spans="20:22" s="5" customFormat="1" x14ac:dyDescent="0.2">
      <c r="T700" s="4"/>
      <c r="V700" s="4"/>
    </row>
    <row r="701" spans="20:22" s="5" customFormat="1" x14ac:dyDescent="0.2">
      <c r="T701" s="4"/>
      <c r="V701" s="4"/>
    </row>
    <row r="702" spans="20:22" s="5" customFormat="1" x14ac:dyDescent="0.2">
      <c r="T702" s="4"/>
      <c r="V702" s="4"/>
    </row>
    <row r="703" spans="20:22" s="5" customFormat="1" x14ac:dyDescent="0.2">
      <c r="T703" s="4"/>
      <c r="V703" s="4"/>
    </row>
    <row r="704" spans="20:22" s="5" customFormat="1" x14ac:dyDescent="0.2">
      <c r="T704" s="4"/>
      <c r="V704" s="4"/>
    </row>
    <row r="705" spans="20:22" s="5" customFormat="1" x14ac:dyDescent="0.2">
      <c r="T705" s="4"/>
      <c r="V705" s="4"/>
    </row>
    <row r="706" spans="20:22" s="5" customFormat="1" x14ac:dyDescent="0.2">
      <c r="T706" s="4"/>
      <c r="V706" s="4"/>
    </row>
    <row r="707" spans="20:22" s="5" customFormat="1" x14ac:dyDescent="0.2">
      <c r="T707" s="4"/>
      <c r="V707" s="4"/>
    </row>
    <row r="708" spans="20:22" s="5" customFormat="1" x14ac:dyDescent="0.2">
      <c r="T708" s="4"/>
      <c r="V708" s="4"/>
    </row>
    <row r="709" spans="20:22" s="5" customFormat="1" x14ac:dyDescent="0.2">
      <c r="T709" s="4"/>
      <c r="V709" s="4"/>
    </row>
    <row r="710" spans="20:22" s="5" customFormat="1" x14ac:dyDescent="0.2">
      <c r="T710" s="4"/>
      <c r="V710" s="4"/>
    </row>
    <row r="711" spans="20:22" s="5" customFormat="1" x14ac:dyDescent="0.2">
      <c r="T711" s="4"/>
      <c r="V711" s="4"/>
    </row>
    <row r="712" spans="20:22" s="5" customFormat="1" x14ac:dyDescent="0.2">
      <c r="T712" s="4"/>
      <c r="V712" s="4"/>
    </row>
    <row r="713" spans="20:22" s="5" customFormat="1" x14ac:dyDescent="0.2">
      <c r="T713" s="4"/>
      <c r="V713" s="4"/>
    </row>
    <row r="714" spans="20:22" s="5" customFormat="1" x14ac:dyDescent="0.2">
      <c r="T714" s="4"/>
      <c r="V714" s="4"/>
    </row>
    <row r="715" spans="20:22" s="5" customFormat="1" x14ac:dyDescent="0.2">
      <c r="T715" s="4"/>
      <c r="V715" s="4"/>
    </row>
    <row r="716" spans="20:22" s="5" customFormat="1" x14ac:dyDescent="0.2">
      <c r="T716" s="4"/>
      <c r="V716" s="4"/>
    </row>
    <row r="717" spans="20:22" s="5" customFormat="1" x14ac:dyDescent="0.2">
      <c r="T717" s="4"/>
      <c r="V717" s="4"/>
    </row>
    <row r="718" spans="20:22" s="5" customFormat="1" x14ac:dyDescent="0.2">
      <c r="T718" s="4"/>
      <c r="V718" s="4"/>
    </row>
    <row r="719" spans="20:22" s="5" customFormat="1" x14ac:dyDescent="0.2">
      <c r="T719" s="4"/>
      <c r="V719" s="4"/>
    </row>
    <row r="720" spans="20:22" s="5" customFormat="1" x14ac:dyDescent="0.2">
      <c r="T720" s="4"/>
      <c r="V720" s="4"/>
    </row>
    <row r="721" spans="20:22" s="5" customFormat="1" x14ac:dyDescent="0.2">
      <c r="T721" s="4"/>
      <c r="V721" s="4"/>
    </row>
    <row r="722" spans="20:22" s="5" customFormat="1" x14ac:dyDescent="0.2">
      <c r="T722" s="4"/>
      <c r="V722" s="4"/>
    </row>
    <row r="723" spans="20:22" s="5" customFormat="1" x14ac:dyDescent="0.2">
      <c r="T723" s="4"/>
      <c r="V723" s="4"/>
    </row>
    <row r="724" spans="20:22" s="5" customFormat="1" x14ac:dyDescent="0.2">
      <c r="T724" s="4"/>
      <c r="V724" s="4"/>
    </row>
    <row r="725" spans="20:22" s="5" customFormat="1" x14ac:dyDescent="0.2">
      <c r="T725" s="4"/>
      <c r="V725" s="4"/>
    </row>
    <row r="726" spans="20:22" s="5" customFormat="1" x14ac:dyDescent="0.2">
      <c r="T726" s="4"/>
      <c r="V726" s="4"/>
    </row>
    <row r="727" spans="20:22" s="5" customFormat="1" x14ac:dyDescent="0.2">
      <c r="T727" s="4"/>
      <c r="V727" s="4"/>
    </row>
    <row r="728" spans="20:22" s="5" customFormat="1" x14ac:dyDescent="0.2">
      <c r="T728" s="4"/>
      <c r="V728" s="4"/>
    </row>
    <row r="729" spans="20:22" s="5" customFormat="1" x14ac:dyDescent="0.2">
      <c r="T729" s="4"/>
      <c r="V729" s="4"/>
    </row>
    <row r="730" spans="20:22" s="5" customFormat="1" x14ac:dyDescent="0.2">
      <c r="T730" s="4"/>
      <c r="V730" s="4"/>
    </row>
    <row r="731" spans="20:22" s="5" customFormat="1" x14ac:dyDescent="0.2">
      <c r="T731" s="4"/>
      <c r="V731" s="4"/>
    </row>
    <row r="732" spans="20:22" s="5" customFormat="1" x14ac:dyDescent="0.2">
      <c r="T732" s="4"/>
      <c r="V732" s="4"/>
    </row>
    <row r="733" spans="20:22" s="5" customFormat="1" x14ac:dyDescent="0.2">
      <c r="T733" s="4"/>
      <c r="V733" s="4"/>
    </row>
    <row r="734" spans="20:22" s="5" customFormat="1" x14ac:dyDescent="0.2">
      <c r="T734" s="4"/>
      <c r="V734" s="4"/>
    </row>
    <row r="735" spans="20:22" s="5" customFormat="1" x14ac:dyDescent="0.2">
      <c r="T735" s="4"/>
      <c r="V735" s="4"/>
    </row>
    <row r="736" spans="20:22" s="5" customFormat="1" x14ac:dyDescent="0.2">
      <c r="T736" s="4"/>
      <c r="V736" s="4"/>
    </row>
    <row r="737" spans="20:22" s="5" customFormat="1" x14ac:dyDescent="0.2">
      <c r="T737" s="4"/>
      <c r="V737" s="4"/>
    </row>
    <row r="738" spans="20:22" s="5" customFormat="1" x14ac:dyDescent="0.2">
      <c r="T738" s="4"/>
      <c r="V738" s="4"/>
    </row>
    <row r="739" spans="20:22" s="5" customFormat="1" x14ac:dyDescent="0.2">
      <c r="T739" s="4"/>
      <c r="V739" s="4"/>
    </row>
    <row r="740" spans="20:22" s="5" customFormat="1" x14ac:dyDescent="0.2">
      <c r="T740" s="4"/>
      <c r="V740" s="4"/>
    </row>
    <row r="741" spans="20:22" s="5" customFormat="1" x14ac:dyDescent="0.2">
      <c r="T741" s="4"/>
      <c r="V741" s="4"/>
    </row>
    <row r="742" spans="20:22" s="5" customFormat="1" x14ac:dyDescent="0.2">
      <c r="T742" s="4"/>
      <c r="V742" s="4"/>
    </row>
    <row r="743" spans="20:22" s="5" customFormat="1" x14ac:dyDescent="0.2">
      <c r="T743" s="4"/>
      <c r="V743" s="4"/>
    </row>
    <row r="744" spans="20:22" s="5" customFormat="1" x14ac:dyDescent="0.2">
      <c r="T744" s="4"/>
      <c r="V744" s="4"/>
    </row>
    <row r="745" spans="20:22" s="5" customFormat="1" x14ac:dyDescent="0.2">
      <c r="T745" s="4"/>
      <c r="V745" s="4"/>
    </row>
    <row r="746" spans="20:22" s="5" customFormat="1" x14ac:dyDescent="0.2">
      <c r="T746" s="4"/>
      <c r="V746" s="4"/>
    </row>
    <row r="747" spans="20:22" s="5" customFormat="1" x14ac:dyDescent="0.2">
      <c r="T747" s="4"/>
      <c r="V747" s="4"/>
    </row>
    <row r="748" spans="20:22" s="5" customFormat="1" x14ac:dyDescent="0.2">
      <c r="T748" s="4"/>
      <c r="V748" s="4"/>
    </row>
    <row r="749" spans="20:22" s="5" customFormat="1" x14ac:dyDescent="0.2">
      <c r="T749" s="4"/>
      <c r="V749" s="4"/>
    </row>
    <row r="750" spans="20:22" s="5" customFormat="1" x14ac:dyDescent="0.2">
      <c r="T750" s="4"/>
      <c r="V750" s="4"/>
    </row>
    <row r="751" spans="20:22" s="5" customFormat="1" x14ac:dyDescent="0.2">
      <c r="T751" s="4"/>
      <c r="V751" s="4"/>
    </row>
    <row r="752" spans="20:22" s="5" customFormat="1" x14ac:dyDescent="0.2">
      <c r="T752" s="4"/>
      <c r="V752" s="4"/>
    </row>
    <row r="753" spans="20:22" s="5" customFormat="1" x14ac:dyDescent="0.2">
      <c r="T753" s="4"/>
      <c r="V753" s="4"/>
    </row>
    <row r="754" spans="20:22" s="5" customFormat="1" x14ac:dyDescent="0.2">
      <c r="T754" s="4"/>
      <c r="V754" s="4"/>
    </row>
    <row r="755" spans="20:22" s="5" customFormat="1" x14ac:dyDescent="0.2">
      <c r="T755" s="4"/>
      <c r="V755" s="4"/>
    </row>
    <row r="756" spans="20:22" s="5" customFormat="1" x14ac:dyDescent="0.2">
      <c r="T756" s="4"/>
      <c r="V756" s="4"/>
    </row>
    <row r="757" spans="20:22" s="5" customFormat="1" x14ac:dyDescent="0.2">
      <c r="T757" s="4"/>
      <c r="V757" s="4"/>
    </row>
    <row r="758" spans="20:22" s="5" customFormat="1" x14ac:dyDescent="0.2">
      <c r="T758" s="4"/>
      <c r="V758" s="4"/>
    </row>
    <row r="759" spans="20:22" s="5" customFormat="1" x14ac:dyDescent="0.2">
      <c r="T759" s="4"/>
      <c r="V759" s="4"/>
    </row>
    <row r="760" spans="20:22" s="5" customFormat="1" x14ac:dyDescent="0.2">
      <c r="T760" s="4"/>
      <c r="V760" s="4"/>
    </row>
    <row r="761" spans="20:22" s="5" customFormat="1" x14ac:dyDescent="0.2">
      <c r="T761" s="4"/>
      <c r="V761" s="4"/>
    </row>
    <row r="762" spans="20:22" s="5" customFormat="1" x14ac:dyDescent="0.2">
      <c r="T762" s="4"/>
      <c r="V762" s="4"/>
    </row>
    <row r="763" spans="20:22" s="5" customFormat="1" x14ac:dyDescent="0.2">
      <c r="T763" s="4"/>
      <c r="V763" s="4"/>
    </row>
    <row r="764" spans="20:22" s="5" customFormat="1" x14ac:dyDescent="0.2">
      <c r="T764" s="4"/>
      <c r="V764" s="4"/>
    </row>
    <row r="765" spans="20:22" s="5" customFormat="1" x14ac:dyDescent="0.2">
      <c r="T765" s="4"/>
      <c r="V765" s="4"/>
    </row>
    <row r="766" spans="20:22" s="5" customFormat="1" x14ac:dyDescent="0.2">
      <c r="T766" s="4"/>
      <c r="V766" s="4"/>
    </row>
    <row r="767" spans="20:22" s="5" customFormat="1" x14ac:dyDescent="0.2">
      <c r="T767" s="4"/>
      <c r="V767" s="4"/>
    </row>
    <row r="768" spans="20:22" s="5" customFormat="1" x14ac:dyDescent="0.2">
      <c r="T768" s="4"/>
      <c r="V768" s="4"/>
    </row>
    <row r="769" spans="20:22" s="5" customFormat="1" x14ac:dyDescent="0.2">
      <c r="T769" s="4"/>
      <c r="V769" s="4"/>
    </row>
    <row r="770" spans="20:22" s="5" customFormat="1" x14ac:dyDescent="0.2">
      <c r="T770" s="4"/>
      <c r="V770" s="4"/>
    </row>
    <row r="771" spans="20:22" s="5" customFormat="1" x14ac:dyDescent="0.2">
      <c r="T771" s="4"/>
      <c r="V771" s="4"/>
    </row>
    <row r="772" spans="20:22" s="5" customFormat="1" x14ac:dyDescent="0.2">
      <c r="T772" s="4"/>
      <c r="V772" s="4"/>
    </row>
    <row r="773" spans="20:22" s="5" customFormat="1" x14ac:dyDescent="0.2">
      <c r="T773" s="4"/>
      <c r="V773" s="4"/>
    </row>
    <row r="774" spans="20:22" s="5" customFormat="1" x14ac:dyDescent="0.2">
      <c r="T774" s="4"/>
      <c r="V774" s="4"/>
    </row>
    <row r="775" spans="20:22" s="5" customFormat="1" x14ac:dyDescent="0.2">
      <c r="T775" s="4"/>
      <c r="V775" s="4"/>
    </row>
    <row r="776" spans="20:22" s="5" customFormat="1" x14ac:dyDescent="0.2">
      <c r="T776" s="4"/>
      <c r="V776" s="4"/>
    </row>
    <row r="777" spans="20:22" s="5" customFormat="1" x14ac:dyDescent="0.2">
      <c r="T777" s="4"/>
      <c r="V777" s="4"/>
    </row>
    <row r="778" spans="20:22" s="5" customFormat="1" x14ac:dyDescent="0.2">
      <c r="T778" s="4"/>
      <c r="V778" s="4"/>
    </row>
    <row r="779" spans="20:22" s="5" customFormat="1" x14ac:dyDescent="0.2">
      <c r="T779" s="4"/>
      <c r="V779" s="4"/>
    </row>
    <row r="780" spans="20:22" s="5" customFormat="1" x14ac:dyDescent="0.2">
      <c r="T780" s="4"/>
      <c r="V780" s="4"/>
    </row>
    <row r="781" spans="20:22" s="5" customFormat="1" x14ac:dyDescent="0.2">
      <c r="T781" s="4"/>
      <c r="V781" s="4"/>
    </row>
    <row r="782" spans="20:22" s="5" customFormat="1" x14ac:dyDescent="0.2">
      <c r="T782" s="4"/>
      <c r="V782" s="4"/>
    </row>
    <row r="783" spans="20:22" s="5" customFormat="1" x14ac:dyDescent="0.2">
      <c r="T783" s="4"/>
      <c r="V783" s="4"/>
    </row>
    <row r="784" spans="20:22" s="5" customFormat="1" x14ac:dyDescent="0.2">
      <c r="T784" s="4"/>
      <c r="V784" s="4"/>
    </row>
    <row r="785" spans="20:22" s="5" customFormat="1" x14ac:dyDescent="0.2">
      <c r="T785" s="4"/>
      <c r="V785" s="4"/>
    </row>
    <row r="786" spans="20:22" s="5" customFormat="1" x14ac:dyDescent="0.2">
      <c r="T786" s="4"/>
      <c r="V786" s="4"/>
    </row>
    <row r="787" spans="20:22" s="5" customFormat="1" x14ac:dyDescent="0.2">
      <c r="T787" s="4"/>
      <c r="V787" s="4"/>
    </row>
    <row r="788" spans="20:22" s="5" customFormat="1" x14ac:dyDescent="0.2">
      <c r="T788" s="4"/>
      <c r="V788" s="4"/>
    </row>
    <row r="789" spans="20:22" s="5" customFormat="1" x14ac:dyDescent="0.2">
      <c r="T789" s="4"/>
      <c r="V789" s="4"/>
    </row>
    <row r="790" spans="20:22" s="5" customFormat="1" x14ac:dyDescent="0.2">
      <c r="T790" s="4"/>
      <c r="V790" s="4"/>
    </row>
    <row r="791" spans="20:22" s="5" customFormat="1" x14ac:dyDescent="0.2">
      <c r="T791" s="4"/>
      <c r="V791" s="4"/>
    </row>
    <row r="792" spans="20:22" s="5" customFormat="1" x14ac:dyDescent="0.2">
      <c r="T792" s="4"/>
      <c r="V792" s="4"/>
    </row>
    <row r="793" spans="20:22" s="5" customFormat="1" x14ac:dyDescent="0.2">
      <c r="T793" s="4"/>
      <c r="V793" s="4"/>
    </row>
    <row r="794" spans="20:22" s="5" customFormat="1" x14ac:dyDescent="0.2">
      <c r="T794" s="4"/>
      <c r="V794" s="4"/>
    </row>
    <row r="795" spans="20:22" s="5" customFormat="1" x14ac:dyDescent="0.2">
      <c r="T795" s="4"/>
      <c r="V795" s="4"/>
    </row>
    <row r="796" spans="20:22" s="5" customFormat="1" x14ac:dyDescent="0.2">
      <c r="T796" s="4"/>
      <c r="V796" s="4"/>
    </row>
    <row r="797" spans="20:22" s="5" customFormat="1" x14ac:dyDescent="0.2">
      <c r="T797" s="4"/>
      <c r="V797" s="4"/>
    </row>
    <row r="798" spans="20:22" s="5" customFormat="1" x14ac:dyDescent="0.2">
      <c r="T798" s="4"/>
      <c r="V798" s="4"/>
    </row>
    <row r="799" spans="20:22" s="5" customFormat="1" x14ac:dyDescent="0.2">
      <c r="T799" s="4"/>
      <c r="V799" s="4"/>
    </row>
    <row r="800" spans="20:22" s="5" customFormat="1" x14ac:dyDescent="0.2">
      <c r="T800" s="4"/>
      <c r="V800" s="4"/>
    </row>
    <row r="801" spans="20:22" s="5" customFormat="1" x14ac:dyDescent="0.2">
      <c r="T801" s="4"/>
      <c r="V801" s="4"/>
    </row>
    <row r="802" spans="20:22" s="5" customFormat="1" x14ac:dyDescent="0.2">
      <c r="T802" s="4"/>
      <c r="V802" s="4"/>
    </row>
    <row r="803" spans="20:22" s="5" customFormat="1" x14ac:dyDescent="0.2">
      <c r="T803" s="4"/>
      <c r="V803" s="4"/>
    </row>
    <row r="804" spans="20:22" s="5" customFormat="1" x14ac:dyDescent="0.2">
      <c r="T804" s="4"/>
      <c r="V804" s="4"/>
    </row>
    <row r="805" spans="20:22" s="5" customFormat="1" x14ac:dyDescent="0.2">
      <c r="T805" s="4"/>
      <c r="V805" s="4"/>
    </row>
    <row r="806" spans="20:22" s="5" customFormat="1" x14ac:dyDescent="0.2">
      <c r="T806" s="4"/>
      <c r="V806" s="4"/>
    </row>
    <row r="807" spans="20:22" s="5" customFormat="1" x14ac:dyDescent="0.2">
      <c r="T807" s="4"/>
      <c r="V807" s="4"/>
    </row>
    <row r="808" spans="20:22" s="5" customFormat="1" x14ac:dyDescent="0.2">
      <c r="T808" s="4"/>
      <c r="V808" s="4"/>
    </row>
    <row r="809" spans="20:22" s="5" customFormat="1" x14ac:dyDescent="0.2">
      <c r="T809" s="4"/>
      <c r="V809" s="4"/>
    </row>
    <row r="810" spans="20:22" s="5" customFormat="1" x14ac:dyDescent="0.2">
      <c r="T810" s="4"/>
      <c r="V810" s="4"/>
    </row>
    <row r="811" spans="20:22" s="5" customFormat="1" x14ac:dyDescent="0.2">
      <c r="T811" s="4"/>
      <c r="V811" s="4"/>
    </row>
    <row r="812" spans="20:22" s="5" customFormat="1" x14ac:dyDescent="0.2">
      <c r="T812" s="4"/>
      <c r="V812" s="4"/>
    </row>
    <row r="813" spans="20:22" s="5" customFormat="1" x14ac:dyDescent="0.2">
      <c r="T813" s="4"/>
      <c r="V813" s="4"/>
    </row>
    <row r="814" spans="20:22" s="5" customFormat="1" x14ac:dyDescent="0.2">
      <c r="T814" s="4"/>
      <c r="V814" s="4"/>
    </row>
    <row r="815" spans="20:22" s="5" customFormat="1" x14ac:dyDescent="0.2">
      <c r="T815" s="4"/>
      <c r="V815" s="4"/>
    </row>
    <row r="816" spans="20:22" s="5" customFormat="1" x14ac:dyDescent="0.2">
      <c r="T816" s="4"/>
      <c r="V816" s="4"/>
    </row>
    <row r="817" spans="20:22" s="5" customFormat="1" x14ac:dyDescent="0.2">
      <c r="T817" s="4"/>
      <c r="V817" s="4"/>
    </row>
    <row r="818" spans="20:22" s="5" customFormat="1" x14ac:dyDescent="0.2">
      <c r="T818" s="4"/>
      <c r="V818" s="4"/>
    </row>
    <row r="819" spans="20:22" s="5" customFormat="1" x14ac:dyDescent="0.2">
      <c r="T819" s="4"/>
      <c r="V819" s="4"/>
    </row>
    <row r="820" spans="20:22" s="5" customFormat="1" x14ac:dyDescent="0.2">
      <c r="T820" s="4"/>
      <c r="V820" s="4"/>
    </row>
    <row r="821" spans="20:22" s="5" customFormat="1" x14ac:dyDescent="0.2">
      <c r="T821" s="4"/>
      <c r="V821" s="4"/>
    </row>
    <row r="822" spans="20:22" s="5" customFormat="1" x14ac:dyDescent="0.2">
      <c r="T822" s="4"/>
      <c r="V822" s="4"/>
    </row>
    <row r="823" spans="20:22" s="5" customFormat="1" x14ac:dyDescent="0.2">
      <c r="T823" s="4"/>
      <c r="V823" s="4"/>
    </row>
    <row r="824" spans="20:22" s="5" customFormat="1" x14ac:dyDescent="0.2">
      <c r="T824" s="4"/>
      <c r="V824" s="4"/>
    </row>
    <row r="825" spans="20:22" s="5" customFormat="1" x14ac:dyDescent="0.2">
      <c r="T825" s="4"/>
      <c r="V825" s="4"/>
    </row>
    <row r="826" spans="20:22" s="5" customFormat="1" x14ac:dyDescent="0.2">
      <c r="T826" s="4"/>
      <c r="V826" s="4"/>
    </row>
    <row r="827" spans="20:22" s="5" customFormat="1" x14ac:dyDescent="0.2">
      <c r="T827" s="4"/>
      <c r="V827" s="4"/>
    </row>
    <row r="828" spans="20:22" s="5" customFormat="1" x14ac:dyDescent="0.2">
      <c r="T828" s="4"/>
      <c r="V828" s="4"/>
    </row>
    <row r="829" spans="20:22" s="5" customFormat="1" x14ac:dyDescent="0.2">
      <c r="T829" s="4"/>
      <c r="V829" s="4"/>
    </row>
    <row r="830" spans="20:22" s="5" customFormat="1" x14ac:dyDescent="0.2">
      <c r="T830" s="4"/>
      <c r="V830" s="4"/>
    </row>
    <row r="831" spans="20:22" s="5" customFormat="1" x14ac:dyDescent="0.2">
      <c r="T831" s="4"/>
      <c r="V831" s="4"/>
    </row>
    <row r="832" spans="20:22" s="5" customFormat="1" x14ac:dyDescent="0.2">
      <c r="T832" s="4"/>
      <c r="V832" s="4"/>
    </row>
    <row r="833" spans="20:22" s="5" customFormat="1" x14ac:dyDescent="0.2">
      <c r="T833" s="4"/>
      <c r="V833" s="4"/>
    </row>
    <row r="834" spans="20:22" s="5" customFormat="1" x14ac:dyDescent="0.2">
      <c r="T834" s="4"/>
      <c r="V834" s="4"/>
    </row>
    <row r="835" spans="20:22" s="5" customFormat="1" x14ac:dyDescent="0.2">
      <c r="T835" s="4"/>
      <c r="V835" s="4"/>
    </row>
    <row r="836" spans="20:22" s="5" customFormat="1" x14ac:dyDescent="0.2">
      <c r="T836" s="4"/>
      <c r="V836" s="4"/>
    </row>
    <row r="837" spans="20:22" s="5" customFormat="1" x14ac:dyDescent="0.2">
      <c r="T837" s="4"/>
      <c r="V837" s="4"/>
    </row>
    <row r="838" spans="20:22" s="5" customFormat="1" x14ac:dyDescent="0.2">
      <c r="T838" s="4"/>
      <c r="V838" s="4"/>
    </row>
    <row r="839" spans="20:22" s="5" customFormat="1" x14ac:dyDescent="0.2">
      <c r="T839" s="4"/>
      <c r="V839" s="4"/>
    </row>
    <row r="840" spans="20:22" s="5" customFormat="1" x14ac:dyDescent="0.2">
      <c r="T840" s="4"/>
      <c r="V840" s="4"/>
    </row>
    <row r="841" spans="20:22" s="5" customFormat="1" x14ac:dyDescent="0.2">
      <c r="T841" s="4"/>
      <c r="V841" s="4"/>
    </row>
    <row r="842" spans="20:22" s="5" customFormat="1" x14ac:dyDescent="0.2">
      <c r="T842" s="4"/>
      <c r="V842" s="4"/>
    </row>
    <row r="843" spans="20:22" s="5" customFormat="1" x14ac:dyDescent="0.2">
      <c r="T843" s="4"/>
      <c r="V843" s="4"/>
    </row>
    <row r="844" spans="20:22" s="5" customFormat="1" x14ac:dyDescent="0.2">
      <c r="T844" s="4"/>
      <c r="V844" s="4"/>
    </row>
    <row r="845" spans="20:22" s="5" customFormat="1" x14ac:dyDescent="0.2">
      <c r="T845" s="4"/>
      <c r="V845" s="4"/>
    </row>
    <row r="846" spans="20:22" s="5" customFormat="1" x14ac:dyDescent="0.2">
      <c r="T846" s="4"/>
      <c r="V846" s="4"/>
    </row>
    <row r="847" spans="20:22" s="5" customFormat="1" x14ac:dyDescent="0.2">
      <c r="T847" s="4"/>
      <c r="V847" s="4"/>
    </row>
    <row r="848" spans="20:22" s="5" customFormat="1" x14ac:dyDescent="0.2">
      <c r="T848" s="4"/>
      <c r="V848" s="4"/>
    </row>
    <row r="849" spans="20:22" s="5" customFormat="1" x14ac:dyDescent="0.2">
      <c r="T849" s="4"/>
      <c r="V849" s="4"/>
    </row>
    <row r="850" spans="20:22" s="5" customFormat="1" x14ac:dyDescent="0.2">
      <c r="T850" s="4"/>
      <c r="V850" s="4"/>
    </row>
    <row r="851" spans="20:22" s="5" customFormat="1" x14ac:dyDescent="0.2">
      <c r="T851" s="4"/>
      <c r="V851" s="4"/>
    </row>
    <row r="852" spans="20:22" s="5" customFormat="1" x14ac:dyDescent="0.2">
      <c r="T852" s="4"/>
      <c r="V852" s="4"/>
    </row>
    <row r="853" spans="20:22" s="5" customFormat="1" x14ac:dyDescent="0.2">
      <c r="T853" s="4"/>
      <c r="V853" s="4"/>
    </row>
    <row r="854" spans="20:22" s="5" customFormat="1" x14ac:dyDescent="0.2">
      <c r="T854" s="4"/>
      <c r="V854" s="4"/>
    </row>
    <row r="855" spans="20:22" s="5" customFormat="1" x14ac:dyDescent="0.2">
      <c r="T855" s="4"/>
      <c r="V855" s="4"/>
    </row>
    <row r="856" spans="20:22" s="5" customFormat="1" x14ac:dyDescent="0.2">
      <c r="T856" s="4"/>
      <c r="V856" s="4"/>
    </row>
    <row r="857" spans="20:22" s="5" customFormat="1" x14ac:dyDescent="0.2">
      <c r="T857" s="4"/>
      <c r="V857" s="4"/>
    </row>
    <row r="858" spans="20:22" s="5" customFormat="1" x14ac:dyDescent="0.2">
      <c r="T858" s="4"/>
      <c r="V858" s="4"/>
    </row>
    <row r="859" spans="20:22" s="5" customFormat="1" x14ac:dyDescent="0.2">
      <c r="T859" s="4"/>
      <c r="V859" s="4"/>
    </row>
    <row r="860" spans="20:22" s="5" customFormat="1" x14ac:dyDescent="0.2">
      <c r="T860" s="4"/>
      <c r="V860" s="4"/>
    </row>
    <row r="861" spans="20:22" s="5" customFormat="1" x14ac:dyDescent="0.2">
      <c r="T861" s="4"/>
      <c r="V861" s="4"/>
    </row>
    <row r="862" spans="20:22" s="5" customFormat="1" x14ac:dyDescent="0.2">
      <c r="T862" s="4"/>
      <c r="V862" s="4"/>
    </row>
    <row r="863" spans="20:22" s="5" customFormat="1" x14ac:dyDescent="0.2">
      <c r="T863" s="4"/>
      <c r="V863" s="4"/>
    </row>
    <row r="864" spans="20:22" s="5" customFormat="1" x14ac:dyDescent="0.2">
      <c r="T864" s="4"/>
      <c r="V864" s="4"/>
    </row>
    <row r="865" spans="20:22" s="5" customFormat="1" x14ac:dyDescent="0.2">
      <c r="T865" s="4"/>
      <c r="V865" s="4"/>
    </row>
    <row r="866" spans="20:22" s="5" customFormat="1" x14ac:dyDescent="0.2">
      <c r="T866" s="4"/>
      <c r="V866" s="4"/>
    </row>
    <row r="867" spans="20:22" s="5" customFormat="1" x14ac:dyDescent="0.2">
      <c r="T867" s="4"/>
      <c r="V867" s="4"/>
    </row>
    <row r="868" spans="20:22" s="5" customFormat="1" x14ac:dyDescent="0.2">
      <c r="T868" s="4"/>
      <c r="V868" s="4"/>
    </row>
    <row r="869" spans="20:22" s="5" customFormat="1" x14ac:dyDescent="0.2">
      <c r="T869" s="4"/>
      <c r="V869" s="4"/>
    </row>
    <row r="870" spans="20:22" s="5" customFormat="1" x14ac:dyDescent="0.2">
      <c r="T870" s="4"/>
      <c r="V870" s="4"/>
    </row>
    <row r="871" spans="20:22" s="5" customFormat="1" x14ac:dyDescent="0.2">
      <c r="T871" s="4"/>
      <c r="V871" s="4"/>
    </row>
    <row r="872" spans="20:22" s="5" customFormat="1" x14ac:dyDescent="0.2">
      <c r="T872" s="4"/>
      <c r="V872" s="4"/>
    </row>
    <row r="873" spans="20:22" s="5" customFormat="1" x14ac:dyDescent="0.2">
      <c r="T873" s="4"/>
      <c r="V873" s="4"/>
    </row>
    <row r="874" spans="20:22" s="5" customFormat="1" x14ac:dyDescent="0.2">
      <c r="T874" s="4"/>
      <c r="V874" s="4"/>
    </row>
    <row r="875" spans="20:22" s="5" customFormat="1" x14ac:dyDescent="0.2">
      <c r="T875" s="4"/>
      <c r="V875" s="4"/>
    </row>
    <row r="876" spans="20:22" s="5" customFormat="1" x14ac:dyDescent="0.2">
      <c r="T876" s="4"/>
      <c r="V876" s="4"/>
    </row>
    <row r="877" spans="20:22" s="5" customFormat="1" x14ac:dyDescent="0.2">
      <c r="T877" s="4"/>
      <c r="V877" s="4"/>
    </row>
    <row r="878" spans="20:22" s="5" customFormat="1" x14ac:dyDescent="0.2">
      <c r="T878" s="4"/>
      <c r="V878" s="4"/>
    </row>
    <row r="879" spans="20:22" s="5" customFormat="1" x14ac:dyDescent="0.2">
      <c r="T879" s="4"/>
      <c r="V879" s="4"/>
    </row>
    <row r="880" spans="20:22" s="5" customFormat="1" x14ac:dyDescent="0.2">
      <c r="T880" s="4"/>
      <c r="V880" s="4"/>
    </row>
    <row r="881" spans="20:22" s="5" customFormat="1" x14ac:dyDescent="0.2">
      <c r="T881" s="4"/>
      <c r="V881" s="4"/>
    </row>
    <row r="882" spans="20:22" s="5" customFormat="1" x14ac:dyDescent="0.2">
      <c r="T882" s="4"/>
      <c r="V882" s="4"/>
    </row>
    <row r="883" spans="20:22" s="5" customFormat="1" x14ac:dyDescent="0.2">
      <c r="T883" s="4"/>
      <c r="V883" s="4"/>
    </row>
    <row r="884" spans="20:22" s="5" customFormat="1" x14ac:dyDescent="0.2">
      <c r="T884" s="4"/>
      <c r="V884" s="4"/>
    </row>
    <row r="885" spans="20:22" s="5" customFormat="1" x14ac:dyDescent="0.2">
      <c r="T885" s="4"/>
      <c r="V885" s="4"/>
    </row>
    <row r="886" spans="20:22" s="5" customFormat="1" x14ac:dyDescent="0.2">
      <c r="T886" s="4"/>
      <c r="V886" s="4"/>
    </row>
    <row r="887" spans="20:22" s="5" customFormat="1" x14ac:dyDescent="0.2">
      <c r="T887" s="4"/>
      <c r="V887" s="4"/>
    </row>
    <row r="888" spans="20:22" s="5" customFormat="1" x14ac:dyDescent="0.2">
      <c r="T888" s="4"/>
      <c r="V888" s="4"/>
    </row>
    <row r="889" spans="20:22" s="5" customFormat="1" x14ac:dyDescent="0.2">
      <c r="T889" s="4"/>
      <c r="V889" s="4"/>
    </row>
    <row r="890" spans="20:22" s="5" customFormat="1" x14ac:dyDescent="0.2">
      <c r="T890" s="4"/>
      <c r="V890" s="4"/>
    </row>
    <row r="891" spans="20:22" s="5" customFormat="1" x14ac:dyDescent="0.2">
      <c r="T891" s="4"/>
      <c r="V891" s="4"/>
    </row>
    <row r="892" spans="20:22" s="5" customFormat="1" x14ac:dyDescent="0.2">
      <c r="T892" s="4"/>
      <c r="V892" s="4"/>
    </row>
    <row r="893" spans="20:22" s="5" customFormat="1" x14ac:dyDescent="0.2">
      <c r="T893" s="4"/>
      <c r="V893" s="4"/>
    </row>
    <row r="894" spans="20:22" s="5" customFormat="1" x14ac:dyDescent="0.2">
      <c r="T894" s="4"/>
      <c r="V894" s="4"/>
    </row>
    <row r="895" spans="20:22" s="5" customFormat="1" x14ac:dyDescent="0.2">
      <c r="T895" s="4"/>
      <c r="V895" s="4"/>
    </row>
    <row r="896" spans="20:22" s="5" customFormat="1" x14ac:dyDescent="0.2">
      <c r="T896" s="4"/>
      <c r="V896" s="4"/>
    </row>
    <row r="897" spans="20:22" s="5" customFormat="1" x14ac:dyDescent="0.2">
      <c r="T897" s="4"/>
      <c r="V897" s="4"/>
    </row>
    <row r="898" spans="20:22" s="5" customFormat="1" x14ac:dyDescent="0.2">
      <c r="T898" s="4"/>
      <c r="V898" s="4"/>
    </row>
    <row r="899" spans="20:22" s="5" customFormat="1" x14ac:dyDescent="0.2">
      <c r="T899" s="4"/>
      <c r="V899" s="4"/>
    </row>
    <row r="900" spans="20:22" s="5" customFormat="1" x14ac:dyDescent="0.2">
      <c r="T900" s="4"/>
      <c r="V900" s="4"/>
    </row>
    <row r="901" spans="20:22" s="5" customFormat="1" x14ac:dyDescent="0.2">
      <c r="T901" s="4"/>
      <c r="V901" s="4"/>
    </row>
    <row r="902" spans="20:22" s="5" customFormat="1" x14ac:dyDescent="0.2">
      <c r="T902" s="4"/>
      <c r="V902" s="4"/>
    </row>
    <row r="903" spans="20:22" s="5" customFormat="1" x14ac:dyDescent="0.2">
      <c r="T903" s="4"/>
      <c r="V903" s="4"/>
    </row>
    <row r="904" spans="20:22" s="5" customFormat="1" x14ac:dyDescent="0.2">
      <c r="T904" s="4"/>
      <c r="V904" s="4"/>
    </row>
    <row r="905" spans="20:22" s="5" customFormat="1" x14ac:dyDescent="0.2">
      <c r="T905" s="4"/>
      <c r="V905" s="4"/>
    </row>
    <row r="906" spans="20:22" s="5" customFormat="1" x14ac:dyDescent="0.2">
      <c r="T906" s="4"/>
      <c r="V906" s="4"/>
    </row>
    <row r="907" spans="20:22" s="5" customFormat="1" x14ac:dyDescent="0.2">
      <c r="T907" s="4"/>
      <c r="V907" s="4"/>
    </row>
    <row r="908" spans="20:22" s="5" customFormat="1" x14ac:dyDescent="0.2">
      <c r="T908" s="4"/>
      <c r="V908" s="4"/>
    </row>
    <row r="909" spans="20:22" s="5" customFormat="1" x14ac:dyDescent="0.2">
      <c r="T909" s="4"/>
      <c r="V909" s="4"/>
    </row>
    <row r="910" spans="20:22" s="5" customFormat="1" x14ac:dyDescent="0.2">
      <c r="T910" s="4"/>
      <c r="V910" s="4"/>
    </row>
    <row r="911" spans="20:22" s="5" customFormat="1" x14ac:dyDescent="0.2">
      <c r="T911" s="4"/>
      <c r="V911" s="4"/>
    </row>
    <row r="912" spans="20:22" s="5" customFormat="1" x14ac:dyDescent="0.2">
      <c r="T912" s="4"/>
      <c r="V912" s="4"/>
    </row>
    <row r="913" spans="20:22" s="5" customFormat="1" x14ac:dyDescent="0.2">
      <c r="T913" s="4"/>
      <c r="V913" s="4"/>
    </row>
    <row r="914" spans="20:22" s="5" customFormat="1" x14ac:dyDescent="0.2">
      <c r="T914" s="4"/>
      <c r="V914" s="4"/>
    </row>
    <row r="915" spans="20:22" s="5" customFormat="1" x14ac:dyDescent="0.2">
      <c r="T915" s="4"/>
      <c r="V915" s="4"/>
    </row>
    <row r="916" spans="20:22" s="5" customFormat="1" x14ac:dyDescent="0.2">
      <c r="T916" s="4"/>
      <c r="V916" s="4"/>
    </row>
    <row r="917" spans="20:22" s="5" customFormat="1" x14ac:dyDescent="0.2">
      <c r="T917" s="4"/>
      <c r="V917" s="4"/>
    </row>
    <row r="918" spans="20:22" s="5" customFormat="1" x14ac:dyDescent="0.2">
      <c r="T918" s="4"/>
      <c r="V918" s="4"/>
    </row>
    <row r="919" spans="20:22" s="5" customFormat="1" x14ac:dyDescent="0.2">
      <c r="T919" s="4"/>
      <c r="V919" s="4"/>
    </row>
    <row r="920" spans="20:22" s="5" customFormat="1" x14ac:dyDescent="0.2">
      <c r="T920" s="4"/>
      <c r="V920" s="4"/>
    </row>
    <row r="921" spans="20:22" s="5" customFormat="1" x14ac:dyDescent="0.2">
      <c r="T921" s="4"/>
      <c r="V921" s="4"/>
    </row>
    <row r="922" spans="20:22" s="5" customFormat="1" x14ac:dyDescent="0.2">
      <c r="T922" s="4"/>
      <c r="V922" s="4"/>
    </row>
    <row r="923" spans="20:22" s="5" customFormat="1" x14ac:dyDescent="0.2">
      <c r="T923" s="4"/>
      <c r="V923" s="4"/>
    </row>
    <row r="924" spans="20:22" s="5" customFormat="1" x14ac:dyDescent="0.2">
      <c r="T924" s="4"/>
      <c r="V924" s="4"/>
    </row>
    <row r="925" spans="20:22" s="5" customFormat="1" x14ac:dyDescent="0.2">
      <c r="T925" s="4"/>
      <c r="V925" s="4"/>
    </row>
    <row r="926" spans="20:22" s="5" customFormat="1" x14ac:dyDescent="0.2">
      <c r="T926" s="4"/>
      <c r="V926" s="4"/>
    </row>
    <row r="927" spans="20:22" s="5" customFormat="1" x14ac:dyDescent="0.2">
      <c r="T927" s="4"/>
      <c r="V927" s="4"/>
    </row>
    <row r="928" spans="20:22" s="5" customFormat="1" x14ac:dyDescent="0.2">
      <c r="T928" s="4"/>
      <c r="V928" s="4"/>
    </row>
    <row r="929" spans="20:22" s="5" customFormat="1" x14ac:dyDescent="0.2">
      <c r="T929" s="4"/>
      <c r="V929" s="4"/>
    </row>
    <row r="930" spans="20:22" s="5" customFormat="1" x14ac:dyDescent="0.2">
      <c r="T930" s="4"/>
      <c r="V930" s="4"/>
    </row>
    <row r="931" spans="20:22" s="5" customFormat="1" x14ac:dyDescent="0.2">
      <c r="T931" s="4"/>
      <c r="V931" s="4"/>
    </row>
    <row r="932" spans="20:22" s="5" customFormat="1" x14ac:dyDescent="0.2">
      <c r="T932" s="4"/>
      <c r="V932" s="4"/>
    </row>
    <row r="933" spans="20:22" s="5" customFormat="1" x14ac:dyDescent="0.2">
      <c r="T933" s="4"/>
      <c r="V933" s="4"/>
    </row>
    <row r="934" spans="20:22" s="5" customFormat="1" x14ac:dyDescent="0.2">
      <c r="T934" s="4"/>
      <c r="V934" s="4"/>
    </row>
    <row r="935" spans="20:22" s="5" customFormat="1" x14ac:dyDescent="0.2">
      <c r="T935" s="4"/>
      <c r="V935" s="4"/>
    </row>
    <row r="936" spans="20:22" s="5" customFormat="1" x14ac:dyDescent="0.2">
      <c r="T936" s="4"/>
      <c r="V936" s="4"/>
    </row>
    <row r="937" spans="20:22" s="5" customFormat="1" x14ac:dyDescent="0.2">
      <c r="T937" s="4"/>
      <c r="V937" s="4"/>
    </row>
    <row r="938" spans="20:22" s="5" customFormat="1" x14ac:dyDescent="0.2">
      <c r="T938" s="4"/>
      <c r="V938" s="4"/>
    </row>
    <row r="939" spans="20:22" s="5" customFormat="1" x14ac:dyDescent="0.2">
      <c r="T939" s="4"/>
      <c r="V939" s="4"/>
    </row>
    <row r="940" spans="20:22" s="5" customFormat="1" x14ac:dyDescent="0.2">
      <c r="T940" s="4"/>
      <c r="V940" s="4"/>
    </row>
    <row r="941" spans="20:22" s="5" customFormat="1" x14ac:dyDescent="0.2">
      <c r="T941" s="4"/>
      <c r="V941" s="4"/>
    </row>
    <row r="942" spans="20:22" s="5" customFormat="1" x14ac:dyDescent="0.2">
      <c r="T942" s="4"/>
      <c r="V942" s="4"/>
    </row>
    <row r="943" spans="20:22" s="5" customFormat="1" x14ac:dyDescent="0.2">
      <c r="T943" s="4"/>
      <c r="V943" s="4"/>
    </row>
    <row r="944" spans="20:22" s="5" customFormat="1" x14ac:dyDescent="0.2">
      <c r="T944" s="4"/>
      <c r="V944" s="4"/>
    </row>
    <row r="945" spans="20:22" s="5" customFormat="1" x14ac:dyDescent="0.2">
      <c r="T945" s="4"/>
      <c r="V945" s="4"/>
    </row>
    <row r="946" spans="20:22" s="5" customFormat="1" x14ac:dyDescent="0.2">
      <c r="T946" s="4"/>
      <c r="V946" s="4"/>
    </row>
    <row r="947" spans="20:22" s="5" customFormat="1" x14ac:dyDescent="0.2">
      <c r="T947" s="4"/>
      <c r="V947" s="4"/>
    </row>
    <row r="948" spans="20:22" s="5" customFormat="1" x14ac:dyDescent="0.2">
      <c r="T948" s="4"/>
      <c r="V948" s="4"/>
    </row>
    <row r="949" spans="20:22" s="5" customFormat="1" x14ac:dyDescent="0.2">
      <c r="T949" s="4"/>
      <c r="V949" s="4"/>
    </row>
    <row r="950" spans="20:22" s="5" customFormat="1" x14ac:dyDescent="0.2">
      <c r="T950" s="4"/>
      <c r="V950" s="4"/>
    </row>
    <row r="951" spans="20:22" s="5" customFormat="1" x14ac:dyDescent="0.2">
      <c r="T951" s="4"/>
      <c r="V951" s="4"/>
    </row>
    <row r="952" spans="20:22" s="5" customFormat="1" x14ac:dyDescent="0.2">
      <c r="T952" s="4"/>
      <c r="V952" s="4"/>
    </row>
    <row r="953" spans="20:22" s="5" customFormat="1" x14ac:dyDescent="0.2">
      <c r="T953" s="4"/>
      <c r="V953" s="4"/>
    </row>
    <row r="954" spans="20:22" s="5" customFormat="1" x14ac:dyDescent="0.2">
      <c r="T954" s="4"/>
      <c r="V954" s="4"/>
    </row>
    <row r="955" spans="20:22" s="5" customFormat="1" x14ac:dyDescent="0.2">
      <c r="T955" s="4"/>
      <c r="V955" s="4"/>
    </row>
    <row r="956" spans="20:22" s="5" customFormat="1" x14ac:dyDescent="0.2">
      <c r="T956" s="4"/>
      <c r="V956" s="4"/>
    </row>
    <row r="957" spans="20:22" s="5" customFormat="1" x14ac:dyDescent="0.2">
      <c r="T957" s="4"/>
      <c r="V957" s="4"/>
    </row>
    <row r="958" spans="20:22" s="5" customFormat="1" x14ac:dyDescent="0.2">
      <c r="T958" s="4"/>
      <c r="V958" s="4"/>
    </row>
    <row r="959" spans="20:22" s="5" customFormat="1" x14ac:dyDescent="0.2">
      <c r="T959" s="4"/>
      <c r="V959" s="4"/>
    </row>
    <row r="960" spans="20:22" s="5" customFormat="1" x14ac:dyDescent="0.2">
      <c r="T960" s="4"/>
      <c r="V960" s="4"/>
    </row>
    <row r="961" spans="20:22" s="5" customFormat="1" x14ac:dyDescent="0.2">
      <c r="T961" s="4"/>
      <c r="V961" s="4"/>
    </row>
    <row r="962" spans="20:22" s="5" customFormat="1" x14ac:dyDescent="0.2">
      <c r="T962" s="4"/>
      <c r="V962" s="4"/>
    </row>
    <row r="963" spans="20:22" s="5" customFormat="1" x14ac:dyDescent="0.2">
      <c r="T963" s="4"/>
      <c r="V963" s="4"/>
    </row>
    <row r="964" spans="20:22" s="5" customFormat="1" x14ac:dyDescent="0.2">
      <c r="T964" s="4"/>
      <c r="V964" s="4"/>
    </row>
    <row r="965" spans="20:22" s="5" customFormat="1" x14ac:dyDescent="0.2">
      <c r="T965" s="4"/>
      <c r="V965" s="4"/>
    </row>
    <row r="966" spans="20:22" s="5" customFormat="1" x14ac:dyDescent="0.2">
      <c r="T966" s="4"/>
      <c r="V966" s="4"/>
    </row>
    <row r="967" spans="20:22" s="5" customFormat="1" x14ac:dyDescent="0.2">
      <c r="T967" s="4"/>
      <c r="V967" s="4"/>
    </row>
    <row r="968" spans="20:22" s="5" customFormat="1" x14ac:dyDescent="0.2">
      <c r="T968" s="4"/>
      <c r="V968" s="4"/>
    </row>
    <row r="969" spans="20:22" s="5" customFormat="1" x14ac:dyDescent="0.2">
      <c r="T969" s="4"/>
      <c r="V969" s="4"/>
    </row>
    <row r="970" spans="20:22" s="5" customFormat="1" x14ac:dyDescent="0.2">
      <c r="T970" s="4"/>
      <c r="V970" s="4"/>
    </row>
    <row r="971" spans="20:22" s="5" customFormat="1" x14ac:dyDescent="0.2">
      <c r="T971" s="4"/>
      <c r="V971" s="4"/>
    </row>
    <row r="972" spans="20:22" s="5" customFormat="1" x14ac:dyDescent="0.2">
      <c r="T972" s="4"/>
      <c r="V972" s="4"/>
    </row>
    <row r="973" spans="20:22" s="5" customFormat="1" x14ac:dyDescent="0.2">
      <c r="T973" s="4"/>
      <c r="V973" s="4"/>
    </row>
    <row r="974" spans="20:22" s="5" customFormat="1" x14ac:dyDescent="0.2">
      <c r="T974" s="4"/>
      <c r="V974" s="4"/>
    </row>
    <row r="975" spans="20:22" s="5" customFormat="1" x14ac:dyDescent="0.2">
      <c r="T975" s="4"/>
      <c r="V975" s="4"/>
    </row>
    <row r="976" spans="20:22" s="5" customFormat="1" x14ac:dyDescent="0.2">
      <c r="T976" s="4"/>
      <c r="V976" s="4"/>
    </row>
    <row r="977" spans="20:22" s="5" customFormat="1" x14ac:dyDescent="0.2">
      <c r="T977" s="4"/>
      <c r="V977" s="4"/>
    </row>
    <row r="978" spans="20:22" s="5" customFormat="1" x14ac:dyDescent="0.2">
      <c r="T978" s="4"/>
      <c r="V978" s="4"/>
    </row>
    <row r="979" spans="20:22" s="5" customFormat="1" x14ac:dyDescent="0.2">
      <c r="T979" s="4"/>
      <c r="V979" s="4"/>
    </row>
    <row r="980" spans="20:22" s="5" customFormat="1" x14ac:dyDescent="0.2">
      <c r="T980" s="4"/>
      <c r="V980" s="4"/>
    </row>
    <row r="981" spans="20:22" s="5" customFormat="1" x14ac:dyDescent="0.2">
      <c r="T981" s="4"/>
      <c r="V981" s="4"/>
    </row>
    <row r="982" spans="20:22" s="5" customFormat="1" x14ac:dyDescent="0.2">
      <c r="T982" s="4"/>
      <c r="V982" s="4"/>
    </row>
    <row r="983" spans="20:22" s="5" customFormat="1" x14ac:dyDescent="0.2">
      <c r="T983" s="4"/>
      <c r="V983" s="4"/>
    </row>
    <row r="984" spans="20:22" s="5" customFormat="1" x14ac:dyDescent="0.2">
      <c r="T984" s="4"/>
      <c r="V984" s="4"/>
    </row>
    <row r="985" spans="20:22" s="5" customFormat="1" x14ac:dyDescent="0.2">
      <c r="T985" s="4"/>
      <c r="V985" s="4"/>
    </row>
    <row r="986" spans="20:22" s="5" customFormat="1" x14ac:dyDescent="0.2">
      <c r="T986" s="4"/>
      <c r="V986" s="4"/>
    </row>
    <row r="987" spans="20:22" s="5" customFormat="1" x14ac:dyDescent="0.2">
      <c r="T987" s="4"/>
      <c r="V987" s="4"/>
    </row>
    <row r="988" spans="20:22" s="5" customFormat="1" x14ac:dyDescent="0.2">
      <c r="T988" s="4"/>
      <c r="V988" s="4"/>
    </row>
    <row r="989" spans="20:22" s="5" customFormat="1" x14ac:dyDescent="0.2">
      <c r="T989" s="4"/>
      <c r="V989" s="4"/>
    </row>
    <row r="990" spans="20:22" s="5" customFormat="1" x14ac:dyDescent="0.2">
      <c r="T990" s="4"/>
      <c r="V990" s="4"/>
    </row>
    <row r="991" spans="20:22" s="5" customFormat="1" x14ac:dyDescent="0.2">
      <c r="T991" s="4"/>
      <c r="V991" s="4"/>
    </row>
    <row r="992" spans="20:22" s="5" customFormat="1" x14ac:dyDescent="0.2">
      <c r="T992" s="4"/>
      <c r="V992" s="4"/>
    </row>
    <row r="993" spans="20:22" s="5" customFormat="1" x14ac:dyDescent="0.2">
      <c r="T993" s="4"/>
      <c r="V993" s="4"/>
    </row>
    <row r="994" spans="20:22" s="5" customFormat="1" x14ac:dyDescent="0.2">
      <c r="T994" s="4"/>
      <c r="V994" s="4"/>
    </row>
    <row r="995" spans="20:22" s="5" customFormat="1" x14ac:dyDescent="0.2">
      <c r="T995" s="4"/>
      <c r="V995" s="4"/>
    </row>
    <row r="996" spans="20:22" s="5" customFormat="1" x14ac:dyDescent="0.2">
      <c r="T996" s="4"/>
      <c r="V996" s="4"/>
    </row>
    <row r="997" spans="20:22" s="5" customFormat="1" x14ac:dyDescent="0.2">
      <c r="T997" s="4"/>
      <c r="V997" s="4"/>
    </row>
    <row r="998" spans="20:22" s="5" customFormat="1" x14ac:dyDescent="0.2">
      <c r="T998" s="4"/>
      <c r="V998" s="4"/>
    </row>
    <row r="999" spans="20:22" s="5" customFormat="1" x14ac:dyDescent="0.2">
      <c r="T999" s="4"/>
      <c r="V999" s="4"/>
    </row>
    <row r="1000" spans="20:22" s="5" customFormat="1" x14ac:dyDescent="0.2">
      <c r="T1000" s="4"/>
      <c r="V1000" s="4"/>
    </row>
    <row r="1001" spans="20:22" s="5" customFormat="1" x14ac:dyDescent="0.2">
      <c r="T1001" s="4"/>
      <c r="V1001" s="4"/>
    </row>
    <row r="1002" spans="20:22" s="5" customFormat="1" x14ac:dyDescent="0.2">
      <c r="T1002" s="4"/>
      <c r="V1002" s="4"/>
    </row>
    <row r="1003" spans="20:22" s="5" customFormat="1" x14ac:dyDescent="0.2">
      <c r="T1003" s="4"/>
      <c r="V1003" s="4"/>
    </row>
    <row r="1004" spans="20:22" s="5" customFormat="1" x14ac:dyDescent="0.2">
      <c r="T1004" s="4"/>
      <c r="V1004" s="4"/>
    </row>
    <row r="1005" spans="20:22" s="5" customFormat="1" x14ac:dyDescent="0.2">
      <c r="T1005" s="4"/>
      <c r="V1005" s="4"/>
    </row>
    <row r="1006" spans="20:22" s="5" customFormat="1" x14ac:dyDescent="0.2">
      <c r="T1006" s="4"/>
      <c r="V1006" s="4"/>
    </row>
    <row r="1007" spans="20:22" s="5" customFormat="1" x14ac:dyDescent="0.2">
      <c r="T1007" s="4"/>
      <c r="V1007" s="4"/>
    </row>
    <row r="1008" spans="20:22" s="5" customFormat="1" x14ac:dyDescent="0.2">
      <c r="T1008" s="4"/>
      <c r="V1008" s="4"/>
    </row>
    <row r="1009" spans="20:22" s="5" customFormat="1" x14ac:dyDescent="0.2">
      <c r="T1009" s="4"/>
      <c r="V1009" s="4"/>
    </row>
    <row r="1010" spans="20:22" s="5" customFormat="1" x14ac:dyDescent="0.2">
      <c r="T1010" s="4"/>
      <c r="V1010" s="4"/>
    </row>
    <row r="1011" spans="20:22" s="5" customFormat="1" x14ac:dyDescent="0.2">
      <c r="T1011" s="4"/>
      <c r="V1011" s="4"/>
    </row>
    <row r="1012" spans="20:22" s="5" customFormat="1" x14ac:dyDescent="0.2">
      <c r="T1012" s="4"/>
      <c r="V1012" s="4"/>
    </row>
    <row r="1013" spans="20:22" s="5" customFormat="1" x14ac:dyDescent="0.2">
      <c r="T1013" s="4"/>
      <c r="V1013" s="4"/>
    </row>
    <row r="1014" spans="20:22" s="5" customFormat="1" x14ac:dyDescent="0.2">
      <c r="T1014" s="4"/>
      <c r="V1014" s="4"/>
    </row>
    <row r="1015" spans="20:22" s="5" customFormat="1" x14ac:dyDescent="0.2">
      <c r="T1015" s="4"/>
      <c r="V1015" s="4"/>
    </row>
    <row r="1016" spans="20:22" s="5" customFormat="1" x14ac:dyDescent="0.2">
      <c r="T1016" s="4"/>
      <c r="V1016" s="4"/>
    </row>
    <row r="1017" spans="20:22" s="5" customFormat="1" x14ac:dyDescent="0.2">
      <c r="T1017" s="4"/>
      <c r="V1017" s="4"/>
    </row>
    <row r="1018" spans="20:22" s="5" customFormat="1" x14ac:dyDescent="0.2">
      <c r="T1018" s="4"/>
      <c r="V1018" s="4"/>
    </row>
    <row r="1019" spans="20:22" s="5" customFormat="1" x14ac:dyDescent="0.2">
      <c r="T1019" s="4"/>
      <c r="V1019" s="4"/>
    </row>
    <row r="1020" spans="20:22" s="5" customFormat="1" x14ac:dyDescent="0.2">
      <c r="T1020" s="4"/>
      <c r="V1020" s="4"/>
    </row>
    <row r="1021" spans="20:22" s="5" customFormat="1" x14ac:dyDescent="0.2">
      <c r="T1021" s="4"/>
      <c r="V1021" s="4"/>
    </row>
    <row r="1022" spans="20:22" s="5" customFormat="1" x14ac:dyDescent="0.2">
      <c r="T1022" s="4"/>
      <c r="V1022" s="4"/>
    </row>
    <row r="1023" spans="20:22" s="5" customFormat="1" x14ac:dyDescent="0.2">
      <c r="T1023" s="4"/>
      <c r="V1023" s="4"/>
    </row>
    <row r="1024" spans="20:22" s="5" customFormat="1" x14ac:dyDescent="0.2">
      <c r="T1024" s="4"/>
      <c r="V1024" s="4"/>
    </row>
    <row r="1025" spans="20:22" s="5" customFormat="1" x14ac:dyDescent="0.2">
      <c r="T1025" s="4"/>
      <c r="V1025" s="4"/>
    </row>
    <row r="1026" spans="20:22" s="5" customFormat="1" x14ac:dyDescent="0.2">
      <c r="T1026" s="4"/>
      <c r="V1026" s="4"/>
    </row>
    <row r="1027" spans="20:22" s="5" customFormat="1" x14ac:dyDescent="0.2">
      <c r="T1027" s="4"/>
      <c r="V1027" s="4"/>
    </row>
    <row r="1028" spans="20:22" s="5" customFormat="1" x14ac:dyDescent="0.2">
      <c r="T1028" s="4"/>
      <c r="V1028" s="4"/>
    </row>
    <row r="1029" spans="20:22" s="5" customFormat="1" x14ac:dyDescent="0.2">
      <c r="T1029" s="4"/>
      <c r="V1029" s="4"/>
    </row>
    <row r="1030" spans="20:22" s="5" customFormat="1" x14ac:dyDescent="0.2">
      <c r="T1030" s="4"/>
      <c r="V1030" s="4"/>
    </row>
    <row r="1031" spans="20:22" s="5" customFormat="1" x14ac:dyDescent="0.2">
      <c r="T1031" s="4"/>
      <c r="V1031" s="4"/>
    </row>
    <row r="1032" spans="20:22" s="5" customFormat="1" x14ac:dyDescent="0.2">
      <c r="T1032" s="4"/>
      <c r="V1032" s="4"/>
    </row>
    <row r="1033" spans="20:22" s="5" customFormat="1" x14ac:dyDescent="0.2">
      <c r="T1033" s="4"/>
      <c r="V1033" s="4"/>
    </row>
    <row r="1034" spans="20:22" s="5" customFormat="1" x14ac:dyDescent="0.2">
      <c r="T1034" s="4"/>
      <c r="V1034" s="4"/>
    </row>
    <row r="1035" spans="20:22" s="5" customFormat="1" x14ac:dyDescent="0.2">
      <c r="T1035" s="4"/>
      <c r="V1035" s="4"/>
    </row>
    <row r="1036" spans="20:22" s="5" customFormat="1" x14ac:dyDescent="0.2">
      <c r="T1036" s="4"/>
      <c r="V1036" s="4"/>
    </row>
    <row r="1037" spans="20:22" s="5" customFormat="1" x14ac:dyDescent="0.2">
      <c r="T1037" s="4"/>
      <c r="V1037" s="4"/>
    </row>
    <row r="1038" spans="20:22" s="5" customFormat="1" x14ac:dyDescent="0.2">
      <c r="T1038" s="4"/>
      <c r="V1038" s="4"/>
    </row>
    <row r="1039" spans="20:22" s="5" customFormat="1" x14ac:dyDescent="0.2">
      <c r="T1039" s="4"/>
      <c r="V1039" s="4"/>
    </row>
    <row r="1040" spans="20:22" s="5" customFormat="1" x14ac:dyDescent="0.2">
      <c r="T1040" s="4"/>
      <c r="V1040" s="4"/>
    </row>
    <row r="1041" spans="20:22" s="5" customFormat="1" x14ac:dyDescent="0.2">
      <c r="T1041" s="4"/>
      <c r="V1041" s="4"/>
    </row>
    <row r="1042" spans="20:22" s="5" customFormat="1" x14ac:dyDescent="0.2">
      <c r="T1042" s="4"/>
      <c r="V1042" s="4"/>
    </row>
    <row r="1043" spans="20:22" s="5" customFormat="1" x14ac:dyDescent="0.2">
      <c r="T1043" s="4"/>
      <c r="V1043" s="4"/>
    </row>
    <row r="1044" spans="20:22" s="5" customFormat="1" x14ac:dyDescent="0.2">
      <c r="T1044" s="4"/>
      <c r="V1044" s="4"/>
    </row>
    <row r="1045" spans="20:22" s="5" customFormat="1" x14ac:dyDescent="0.2">
      <c r="T1045" s="4"/>
      <c r="V1045" s="4"/>
    </row>
    <row r="1046" spans="20:22" s="5" customFormat="1" x14ac:dyDescent="0.2">
      <c r="T1046" s="4"/>
      <c r="V1046" s="4"/>
    </row>
    <row r="1047" spans="20:22" s="5" customFormat="1" x14ac:dyDescent="0.2">
      <c r="T1047" s="4"/>
      <c r="V1047" s="4"/>
    </row>
    <row r="1048" spans="20:22" s="5" customFormat="1" x14ac:dyDescent="0.2">
      <c r="T1048" s="4"/>
      <c r="V1048" s="4"/>
    </row>
    <row r="1049" spans="20:22" s="5" customFormat="1" x14ac:dyDescent="0.2">
      <c r="T1049" s="4"/>
      <c r="V1049" s="4"/>
    </row>
    <row r="1050" spans="20:22" s="5" customFormat="1" x14ac:dyDescent="0.2">
      <c r="T1050" s="4"/>
      <c r="V1050" s="4"/>
    </row>
    <row r="1051" spans="20:22" s="5" customFormat="1" x14ac:dyDescent="0.2">
      <c r="T1051" s="4"/>
      <c r="V1051" s="4"/>
    </row>
    <row r="1052" spans="20:22" s="5" customFormat="1" x14ac:dyDescent="0.2">
      <c r="T1052" s="4"/>
      <c r="V1052" s="4"/>
    </row>
    <row r="1053" spans="20:22" s="5" customFormat="1" x14ac:dyDescent="0.2">
      <c r="T1053" s="4"/>
      <c r="V1053" s="4"/>
    </row>
    <row r="1054" spans="20:22" s="5" customFormat="1" x14ac:dyDescent="0.2">
      <c r="T1054" s="4"/>
      <c r="V1054" s="4"/>
    </row>
    <row r="1055" spans="20:22" s="5" customFormat="1" x14ac:dyDescent="0.2">
      <c r="T1055" s="4"/>
      <c r="V1055" s="4"/>
    </row>
    <row r="1056" spans="20:22" s="5" customFormat="1" x14ac:dyDescent="0.2">
      <c r="T1056" s="4"/>
      <c r="V1056" s="4"/>
    </row>
    <row r="1057" spans="20:22" s="5" customFormat="1" x14ac:dyDescent="0.2">
      <c r="T1057" s="4"/>
      <c r="V1057" s="4"/>
    </row>
    <row r="1058" spans="20:22" s="5" customFormat="1" x14ac:dyDescent="0.2">
      <c r="T1058" s="4"/>
      <c r="V1058" s="4"/>
    </row>
    <row r="1059" spans="20:22" s="5" customFormat="1" x14ac:dyDescent="0.2">
      <c r="T1059" s="4"/>
      <c r="V1059" s="4"/>
    </row>
    <row r="1060" spans="20:22" s="5" customFormat="1" x14ac:dyDescent="0.2">
      <c r="T1060" s="4"/>
      <c r="V1060" s="4"/>
    </row>
    <row r="1061" spans="20:22" s="5" customFormat="1" x14ac:dyDescent="0.2">
      <c r="T1061" s="4"/>
      <c r="V1061" s="4"/>
    </row>
    <row r="1062" spans="20:22" s="5" customFormat="1" x14ac:dyDescent="0.2">
      <c r="T1062" s="4"/>
      <c r="V1062" s="4"/>
    </row>
    <row r="1063" spans="20:22" s="5" customFormat="1" x14ac:dyDescent="0.2">
      <c r="T1063" s="4"/>
      <c r="V1063" s="4"/>
    </row>
    <row r="1064" spans="20:22" s="5" customFormat="1" x14ac:dyDescent="0.2">
      <c r="T1064" s="4"/>
      <c r="V1064" s="4"/>
    </row>
    <row r="1065" spans="20:22" s="5" customFormat="1" x14ac:dyDescent="0.2">
      <c r="T1065" s="4"/>
      <c r="V1065" s="4"/>
    </row>
    <row r="1066" spans="20:22" s="5" customFormat="1" x14ac:dyDescent="0.2">
      <c r="T1066" s="4"/>
      <c r="V1066" s="4"/>
    </row>
    <row r="1067" spans="20:22" s="5" customFormat="1" x14ac:dyDescent="0.2">
      <c r="T1067" s="4"/>
      <c r="V1067" s="4"/>
    </row>
    <row r="1068" spans="20:22" s="5" customFormat="1" x14ac:dyDescent="0.2">
      <c r="T1068" s="4"/>
      <c r="V1068" s="4"/>
    </row>
    <row r="1069" spans="20:22" s="5" customFormat="1" x14ac:dyDescent="0.2">
      <c r="T1069" s="4"/>
      <c r="V1069" s="4"/>
    </row>
    <row r="1070" spans="20:22" s="5" customFormat="1" x14ac:dyDescent="0.2">
      <c r="T1070" s="4"/>
      <c r="V1070" s="4"/>
    </row>
    <row r="1071" spans="20:22" s="5" customFormat="1" x14ac:dyDescent="0.2">
      <c r="T1071" s="4"/>
      <c r="V1071" s="4"/>
    </row>
    <row r="1072" spans="20:22" s="5" customFormat="1" x14ac:dyDescent="0.2">
      <c r="T1072" s="4"/>
      <c r="V1072" s="4"/>
    </row>
    <row r="1073" spans="20:22" s="5" customFormat="1" x14ac:dyDescent="0.2">
      <c r="T1073" s="4"/>
      <c r="V1073" s="4"/>
    </row>
    <row r="1074" spans="20:22" s="5" customFormat="1" x14ac:dyDescent="0.2">
      <c r="T1074" s="4"/>
      <c r="V1074" s="4"/>
    </row>
    <row r="1075" spans="20:22" s="5" customFormat="1" x14ac:dyDescent="0.2">
      <c r="T1075" s="4"/>
      <c r="V1075" s="4"/>
    </row>
    <row r="1076" spans="20:22" s="5" customFormat="1" x14ac:dyDescent="0.2">
      <c r="T1076" s="4"/>
      <c r="V1076" s="4"/>
    </row>
    <row r="1077" spans="20:22" s="5" customFormat="1" x14ac:dyDescent="0.2">
      <c r="T1077" s="4"/>
      <c r="V1077" s="4"/>
    </row>
    <row r="1078" spans="20:22" s="5" customFormat="1" x14ac:dyDescent="0.2">
      <c r="T1078" s="4"/>
      <c r="V1078" s="4"/>
    </row>
    <row r="1079" spans="20:22" s="5" customFormat="1" x14ac:dyDescent="0.2">
      <c r="T1079" s="4"/>
      <c r="V1079" s="4"/>
    </row>
    <row r="1080" spans="20:22" s="5" customFormat="1" x14ac:dyDescent="0.2">
      <c r="T1080" s="4"/>
      <c r="V1080" s="4"/>
    </row>
    <row r="1081" spans="20:22" s="5" customFormat="1" x14ac:dyDescent="0.2">
      <c r="T1081" s="4"/>
      <c r="V1081" s="4"/>
    </row>
    <row r="1082" spans="20:22" s="5" customFormat="1" x14ac:dyDescent="0.2">
      <c r="T1082" s="4"/>
      <c r="V1082" s="4"/>
    </row>
    <row r="1083" spans="20:22" s="5" customFormat="1" x14ac:dyDescent="0.2">
      <c r="T1083" s="4"/>
      <c r="V1083" s="4"/>
    </row>
    <row r="1084" spans="20:22" s="5" customFormat="1" x14ac:dyDescent="0.2">
      <c r="T1084" s="4"/>
      <c r="V1084" s="4"/>
    </row>
    <row r="1085" spans="20:22" s="5" customFormat="1" x14ac:dyDescent="0.2">
      <c r="T1085" s="4"/>
      <c r="V1085" s="4"/>
    </row>
    <row r="1086" spans="20:22" s="5" customFormat="1" x14ac:dyDescent="0.2">
      <c r="T1086" s="4"/>
      <c r="V1086" s="4"/>
    </row>
    <row r="1087" spans="20:22" s="5" customFormat="1" x14ac:dyDescent="0.2">
      <c r="T1087" s="4"/>
      <c r="V1087" s="4"/>
    </row>
    <row r="1088" spans="20:22" s="5" customFormat="1" x14ac:dyDescent="0.2">
      <c r="T1088" s="4"/>
      <c r="V1088" s="4"/>
    </row>
    <row r="1089" spans="20:22" s="5" customFormat="1" x14ac:dyDescent="0.2">
      <c r="T1089" s="4"/>
      <c r="V1089" s="4"/>
    </row>
    <row r="1090" spans="20:22" s="5" customFormat="1" x14ac:dyDescent="0.2">
      <c r="T1090" s="4"/>
      <c r="V1090" s="4"/>
    </row>
    <row r="1091" spans="20:22" s="5" customFormat="1" x14ac:dyDescent="0.2">
      <c r="T1091" s="4"/>
      <c r="V1091" s="4"/>
    </row>
    <row r="1092" spans="20:22" s="5" customFormat="1" x14ac:dyDescent="0.2">
      <c r="T1092" s="4"/>
      <c r="V1092" s="4"/>
    </row>
    <row r="1093" spans="20:22" s="5" customFormat="1" x14ac:dyDescent="0.2">
      <c r="T1093" s="4"/>
      <c r="V1093" s="4"/>
    </row>
    <row r="1094" spans="20:22" s="5" customFormat="1" x14ac:dyDescent="0.2">
      <c r="T1094" s="4"/>
      <c r="V1094" s="4"/>
    </row>
    <row r="1095" spans="20:22" s="5" customFormat="1" x14ac:dyDescent="0.2">
      <c r="T1095" s="4"/>
      <c r="V1095" s="4"/>
    </row>
    <row r="1096" spans="20:22" s="5" customFormat="1" x14ac:dyDescent="0.2">
      <c r="T1096" s="4"/>
      <c r="V1096" s="4"/>
    </row>
    <row r="1097" spans="20:22" s="5" customFormat="1" x14ac:dyDescent="0.2">
      <c r="T1097" s="4"/>
      <c r="V1097" s="4"/>
    </row>
    <row r="1098" spans="20:22" s="5" customFormat="1" x14ac:dyDescent="0.2">
      <c r="T1098" s="4"/>
      <c r="V1098" s="4"/>
    </row>
    <row r="1099" spans="20:22" s="5" customFormat="1" x14ac:dyDescent="0.2">
      <c r="T1099" s="4"/>
      <c r="V1099" s="4"/>
    </row>
    <row r="1100" spans="20:22" s="5" customFormat="1" x14ac:dyDescent="0.2">
      <c r="T1100" s="4"/>
      <c r="V1100" s="4"/>
    </row>
    <row r="1101" spans="20:22" s="5" customFormat="1" x14ac:dyDescent="0.2">
      <c r="T1101" s="4"/>
      <c r="V1101" s="4"/>
    </row>
    <row r="1102" spans="20:22" s="5" customFormat="1" x14ac:dyDescent="0.2">
      <c r="T1102" s="4"/>
      <c r="V1102" s="4"/>
    </row>
    <row r="1103" spans="20:22" s="5" customFormat="1" x14ac:dyDescent="0.2">
      <c r="T1103" s="4"/>
      <c r="V1103" s="4"/>
    </row>
    <row r="1104" spans="20:22" s="5" customFormat="1" x14ac:dyDescent="0.2">
      <c r="T1104" s="4"/>
      <c r="V1104" s="4"/>
    </row>
    <row r="1105" spans="20:22" s="5" customFormat="1" x14ac:dyDescent="0.2">
      <c r="T1105" s="4"/>
      <c r="V1105" s="4"/>
    </row>
    <row r="1106" spans="20:22" s="5" customFormat="1" x14ac:dyDescent="0.2">
      <c r="T1106" s="4"/>
      <c r="V1106" s="4"/>
    </row>
    <row r="1107" spans="20:22" s="5" customFormat="1" x14ac:dyDescent="0.2">
      <c r="T1107" s="4"/>
      <c r="V1107" s="4"/>
    </row>
    <row r="1108" spans="20:22" s="5" customFormat="1" x14ac:dyDescent="0.2">
      <c r="T1108" s="4"/>
      <c r="V1108" s="4"/>
    </row>
    <row r="1109" spans="20:22" s="5" customFormat="1" x14ac:dyDescent="0.2">
      <c r="T1109" s="4"/>
      <c r="V1109" s="4"/>
    </row>
    <row r="1110" spans="20:22" s="5" customFormat="1" x14ac:dyDescent="0.2">
      <c r="T1110" s="4"/>
      <c r="V1110" s="4"/>
    </row>
    <row r="1111" spans="20:22" s="5" customFormat="1" x14ac:dyDescent="0.2">
      <c r="T1111" s="4"/>
      <c r="V1111" s="4"/>
    </row>
    <row r="1112" spans="20:22" s="5" customFormat="1" x14ac:dyDescent="0.2">
      <c r="T1112" s="4"/>
      <c r="V1112" s="4"/>
    </row>
    <row r="1113" spans="20:22" s="5" customFormat="1" x14ac:dyDescent="0.2">
      <c r="T1113" s="4"/>
      <c r="V1113" s="4"/>
    </row>
    <row r="1114" spans="20:22" s="5" customFormat="1" x14ac:dyDescent="0.2">
      <c r="T1114" s="4"/>
      <c r="V1114" s="4"/>
    </row>
    <row r="1115" spans="20:22" s="5" customFormat="1" x14ac:dyDescent="0.2">
      <c r="T1115" s="4"/>
      <c r="V1115" s="4"/>
    </row>
    <row r="1116" spans="20:22" s="5" customFormat="1" x14ac:dyDescent="0.2">
      <c r="T1116" s="4"/>
      <c r="V1116" s="4"/>
    </row>
    <row r="1117" spans="20:22" s="5" customFormat="1" x14ac:dyDescent="0.2">
      <c r="T1117" s="4"/>
      <c r="V1117" s="4"/>
    </row>
    <row r="1118" spans="20:22" s="5" customFormat="1" x14ac:dyDescent="0.2">
      <c r="T1118" s="4"/>
      <c r="V1118" s="4"/>
    </row>
    <row r="1119" spans="20:22" s="5" customFormat="1" x14ac:dyDescent="0.2">
      <c r="T1119" s="4"/>
      <c r="V1119" s="4"/>
    </row>
    <row r="1120" spans="20:22" s="5" customFormat="1" x14ac:dyDescent="0.2">
      <c r="T1120" s="4"/>
      <c r="V1120" s="4"/>
    </row>
    <row r="1121" spans="20:22" s="5" customFormat="1" x14ac:dyDescent="0.2">
      <c r="T1121" s="4"/>
      <c r="V1121" s="4"/>
    </row>
    <row r="1122" spans="20:22" s="5" customFormat="1" x14ac:dyDescent="0.2">
      <c r="T1122" s="4"/>
      <c r="V1122" s="4"/>
    </row>
    <row r="1123" spans="20:22" s="5" customFormat="1" x14ac:dyDescent="0.2">
      <c r="T1123" s="4"/>
      <c r="V1123" s="4"/>
    </row>
    <row r="1124" spans="20:22" s="5" customFormat="1" x14ac:dyDescent="0.2">
      <c r="T1124" s="4"/>
      <c r="V1124" s="4"/>
    </row>
    <row r="1125" spans="20:22" s="5" customFormat="1" x14ac:dyDescent="0.2">
      <c r="T1125" s="4"/>
      <c r="V1125" s="4"/>
    </row>
    <row r="1126" spans="20:22" s="5" customFormat="1" x14ac:dyDescent="0.2">
      <c r="T1126" s="4"/>
      <c r="V1126" s="4"/>
    </row>
    <row r="1127" spans="20:22" s="5" customFormat="1" x14ac:dyDescent="0.2">
      <c r="T1127" s="4"/>
      <c r="V1127" s="4"/>
    </row>
    <row r="1128" spans="20:22" s="5" customFormat="1" x14ac:dyDescent="0.2">
      <c r="T1128" s="4"/>
      <c r="V1128" s="4"/>
    </row>
    <row r="1129" spans="20:22" s="5" customFormat="1" x14ac:dyDescent="0.2">
      <c r="T1129" s="4"/>
      <c r="V1129" s="4"/>
    </row>
    <row r="1130" spans="20:22" s="5" customFormat="1" x14ac:dyDescent="0.2">
      <c r="T1130" s="4"/>
      <c r="V1130" s="4"/>
    </row>
    <row r="1131" spans="20:22" s="5" customFormat="1" x14ac:dyDescent="0.2">
      <c r="T1131" s="4"/>
      <c r="V1131" s="4"/>
    </row>
    <row r="1132" spans="20:22" s="5" customFormat="1" x14ac:dyDescent="0.2">
      <c r="T1132" s="4"/>
      <c r="V1132" s="4"/>
    </row>
    <row r="1133" spans="20:22" s="5" customFormat="1" x14ac:dyDescent="0.2">
      <c r="T1133" s="4"/>
      <c r="V1133" s="4"/>
    </row>
    <row r="1134" spans="20:22" s="5" customFormat="1" x14ac:dyDescent="0.2">
      <c r="T1134" s="4"/>
      <c r="V1134" s="4"/>
    </row>
    <row r="1135" spans="20:22" s="5" customFormat="1" x14ac:dyDescent="0.2">
      <c r="T1135" s="4"/>
      <c r="V1135" s="4"/>
    </row>
    <row r="1136" spans="20:22" s="5" customFormat="1" x14ac:dyDescent="0.2">
      <c r="T1136" s="4"/>
      <c r="V1136" s="4"/>
    </row>
    <row r="1137" spans="20:22" s="5" customFormat="1" x14ac:dyDescent="0.2">
      <c r="T1137" s="4"/>
      <c r="V1137" s="4"/>
    </row>
    <row r="1138" spans="20:22" s="5" customFormat="1" x14ac:dyDescent="0.2">
      <c r="T1138" s="4"/>
      <c r="V1138" s="4"/>
    </row>
    <row r="1139" spans="20:22" s="5" customFormat="1" x14ac:dyDescent="0.2">
      <c r="T1139" s="4"/>
      <c r="V1139" s="4"/>
    </row>
    <row r="1140" spans="20:22" s="5" customFormat="1" x14ac:dyDescent="0.2">
      <c r="T1140" s="4"/>
      <c r="V1140" s="4"/>
    </row>
    <row r="1141" spans="20:22" s="5" customFormat="1" x14ac:dyDescent="0.2">
      <c r="T1141" s="4"/>
      <c r="V1141" s="4"/>
    </row>
    <row r="1142" spans="20:22" s="5" customFormat="1" x14ac:dyDescent="0.2">
      <c r="T1142" s="4"/>
      <c r="V1142" s="4"/>
    </row>
    <row r="1143" spans="20:22" s="5" customFormat="1" x14ac:dyDescent="0.2">
      <c r="T1143" s="4"/>
      <c r="V1143" s="4"/>
    </row>
    <row r="1144" spans="20:22" s="5" customFormat="1" x14ac:dyDescent="0.2">
      <c r="T1144" s="4"/>
      <c r="V1144" s="4"/>
    </row>
    <row r="1145" spans="20:22" s="5" customFormat="1" x14ac:dyDescent="0.2">
      <c r="T1145" s="4"/>
      <c r="V1145" s="4"/>
    </row>
    <row r="1146" spans="20:22" s="5" customFormat="1" x14ac:dyDescent="0.2">
      <c r="T1146" s="4"/>
      <c r="V1146" s="4"/>
    </row>
    <row r="1147" spans="20:22" s="5" customFormat="1" x14ac:dyDescent="0.2">
      <c r="T1147" s="4"/>
      <c r="V1147" s="4"/>
    </row>
    <row r="1148" spans="20:22" s="5" customFormat="1" x14ac:dyDescent="0.2">
      <c r="T1148" s="4"/>
      <c r="V1148" s="4"/>
    </row>
    <row r="1149" spans="20:22" s="5" customFormat="1" x14ac:dyDescent="0.2">
      <c r="T1149" s="4"/>
      <c r="V1149" s="4"/>
    </row>
    <row r="1150" spans="20:22" s="5" customFormat="1" x14ac:dyDescent="0.2">
      <c r="T1150" s="4"/>
      <c r="V1150" s="4"/>
    </row>
    <row r="1151" spans="20:22" s="5" customFormat="1" x14ac:dyDescent="0.2">
      <c r="T1151" s="4"/>
      <c r="V1151" s="4"/>
    </row>
    <row r="1152" spans="20:22" s="5" customFormat="1" x14ac:dyDescent="0.2">
      <c r="T1152" s="4"/>
      <c r="V1152" s="4"/>
    </row>
    <row r="1153" spans="20:22" s="5" customFormat="1" x14ac:dyDescent="0.2">
      <c r="T1153" s="4"/>
      <c r="V1153" s="4"/>
    </row>
    <row r="1154" spans="20:22" s="5" customFormat="1" x14ac:dyDescent="0.2">
      <c r="T1154" s="4"/>
      <c r="V1154" s="4"/>
    </row>
    <row r="1155" spans="20:22" s="5" customFormat="1" x14ac:dyDescent="0.2">
      <c r="T1155" s="4"/>
      <c r="V1155" s="4"/>
    </row>
    <row r="1156" spans="20:22" s="5" customFormat="1" x14ac:dyDescent="0.2">
      <c r="T1156" s="4"/>
      <c r="V1156" s="4"/>
    </row>
    <row r="1157" spans="20:22" s="5" customFormat="1" x14ac:dyDescent="0.2">
      <c r="T1157" s="4"/>
      <c r="V1157" s="4"/>
    </row>
    <row r="1158" spans="20:22" s="5" customFormat="1" x14ac:dyDescent="0.2">
      <c r="T1158" s="4"/>
      <c r="V1158" s="4"/>
    </row>
    <row r="1159" spans="20:22" s="5" customFormat="1" x14ac:dyDescent="0.2">
      <c r="T1159" s="4"/>
      <c r="V1159" s="4"/>
    </row>
    <row r="1160" spans="20:22" s="5" customFormat="1" x14ac:dyDescent="0.2">
      <c r="T1160" s="4"/>
      <c r="V1160" s="4"/>
    </row>
    <row r="1161" spans="20:22" s="5" customFormat="1" x14ac:dyDescent="0.2">
      <c r="T1161" s="4"/>
      <c r="V1161" s="4"/>
    </row>
    <row r="1162" spans="20:22" s="5" customFormat="1" x14ac:dyDescent="0.2">
      <c r="T1162" s="4"/>
      <c r="V1162" s="4"/>
    </row>
    <row r="1163" spans="20:22" s="5" customFormat="1" x14ac:dyDescent="0.2">
      <c r="T1163" s="4"/>
      <c r="V1163" s="4"/>
    </row>
    <row r="1164" spans="20:22" s="5" customFormat="1" x14ac:dyDescent="0.2">
      <c r="T1164" s="4"/>
      <c r="V1164" s="4"/>
    </row>
    <row r="1165" spans="20:22" s="5" customFormat="1" x14ac:dyDescent="0.2">
      <c r="T1165" s="4"/>
      <c r="V1165" s="4"/>
    </row>
    <row r="1166" spans="20:22" s="5" customFormat="1" x14ac:dyDescent="0.2">
      <c r="T1166" s="4"/>
      <c r="V1166" s="4"/>
    </row>
    <row r="1167" spans="20:22" s="5" customFormat="1" x14ac:dyDescent="0.2">
      <c r="T1167" s="4"/>
      <c r="V1167" s="4"/>
    </row>
    <row r="1168" spans="20:22" s="5" customFormat="1" x14ac:dyDescent="0.2">
      <c r="T1168" s="4"/>
      <c r="V1168" s="4"/>
    </row>
    <row r="1169" spans="20:22" s="5" customFormat="1" x14ac:dyDescent="0.2">
      <c r="T1169" s="4"/>
      <c r="V1169" s="4"/>
    </row>
    <row r="1170" spans="20:22" s="5" customFormat="1" x14ac:dyDescent="0.2">
      <c r="T1170" s="4"/>
      <c r="V1170" s="4"/>
    </row>
    <row r="1171" spans="20:22" s="5" customFormat="1" x14ac:dyDescent="0.2">
      <c r="T1171" s="4"/>
      <c r="V1171" s="4"/>
    </row>
    <row r="1172" spans="20:22" s="5" customFormat="1" x14ac:dyDescent="0.2">
      <c r="T1172" s="4"/>
      <c r="V1172" s="4"/>
    </row>
    <row r="1173" spans="20:22" s="5" customFormat="1" x14ac:dyDescent="0.2">
      <c r="T1173" s="4"/>
      <c r="V1173" s="4"/>
    </row>
    <row r="1174" spans="20:22" s="5" customFormat="1" x14ac:dyDescent="0.2">
      <c r="T1174" s="4"/>
      <c r="V1174" s="4"/>
    </row>
    <row r="1175" spans="20:22" s="5" customFormat="1" x14ac:dyDescent="0.2">
      <c r="T1175" s="4"/>
      <c r="V1175" s="4"/>
    </row>
    <row r="1176" spans="20:22" s="5" customFormat="1" x14ac:dyDescent="0.2">
      <c r="T1176" s="4"/>
      <c r="V1176" s="4"/>
    </row>
    <row r="1177" spans="20:22" s="5" customFormat="1" x14ac:dyDescent="0.2">
      <c r="T1177" s="4"/>
      <c r="V1177" s="4"/>
    </row>
    <row r="1178" spans="20:22" s="5" customFormat="1" x14ac:dyDescent="0.2">
      <c r="T1178" s="4"/>
      <c r="V1178" s="4"/>
    </row>
    <row r="1179" spans="20:22" s="5" customFormat="1" x14ac:dyDescent="0.2">
      <c r="T1179" s="4"/>
      <c r="V1179" s="4"/>
    </row>
    <row r="1180" spans="20:22" s="5" customFormat="1" x14ac:dyDescent="0.2">
      <c r="T1180" s="4"/>
      <c r="V1180" s="4"/>
    </row>
    <row r="1181" spans="20:22" s="5" customFormat="1" x14ac:dyDescent="0.2">
      <c r="T1181" s="4"/>
      <c r="V1181" s="4"/>
    </row>
    <row r="1182" spans="20:22" s="5" customFormat="1" x14ac:dyDescent="0.2">
      <c r="T1182" s="4"/>
      <c r="V1182" s="4"/>
    </row>
    <row r="1183" spans="20:22" s="5" customFormat="1" x14ac:dyDescent="0.2">
      <c r="T1183" s="4"/>
      <c r="V1183" s="4"/>
    </row>
    <row r="1184" spans="20:22" s="5" customFormat="1" x14ac:dyDescent="0.2">
      <c r="T1184" s="4"/>
      <c r="V1184" s="4"/>
    </row>
    <row r="1185" spans="20:22" s="5" customFormat="1" x14ac:dyDescent="0.2">
      <c r="T1185" s="4"/>
      <c r="V1185" s="4"/>
    </row>
    <row r="1186" spans="20:22" s="5" customFormat="1" x14ac:dyDescent="0.2">
      <c r="T1186" s="4"/>
      <c r="V1186" s="4"/>
    </row>
    <row r="1187" spans="20:22" s="5" customFormat="1" x14ac:dyDescent="0.2">
      <c r="T1187" s="4"/>
      <c r="V1187" s="4"/>
    </row>
    <row r="1188" spans="20:22" s="5" customFormat="1" x14ac:dyDescent="0.2">
      <c r="T1188" s="4"/>
      <c r="V1188" s="4"/>
    </row>
    <row r="1189" spans="20:22" s="5" customFormat="1" x14ac:dyDescent="0.2">
      <c r="T1189" s="4"/>
      <c r="V1189" s="4"/>
    </row>
    <row r="1190" spans="20:22" s="5" customFormat="1" x14ac:dyDescent="0.2">
      <c r="T1190" s="4"/>
      <c r="V1190" s="4"/>
    </row>
    <row r="1191" spans="20:22" s="5" customFormat="1" x14ac:dyDescent="0.2">
      <c r="T1191" s="4"/>
      <c r="V1191" s="4"/>
    </row>
    <row r="1192" spans="20:22" s="5" customFormat="1" x14ac:dyDescent="0.2">
      <c r="T1192" s="4"/>
      <c r="V1192" s="4"/>
    </row>
    <row r="1193" spans="20:22" s="5" customFormat="1" x14ac:dyDescent="0.2">
      <c r="T1193" s="4"/>
      <c r="V1193" s="4"/>
    </row>
    <row r="1194" spans="20:22" s="5" customFormat="1" x14ac:dyDescent="0.2">
      <c r="T1194" s="4"/>
      <c r="V1194" s="4"/>
    </row>
    <row r="1195" spans="20:22" s="5" customFormat="1" x14ac:dyDescent="0.2">
      <c r="T1195" s="4"/>
      <c r="V1195" s="4"/>
    </row>
    <row r="1196" spans="20:22" s="5" customFormat="1" x14ac:dyDescent="0.2">
      <c r="T1196" s="4"/>
      <c r="V1196" s="4"/>
    </row>
    <row r="1197" spans="20:22" s="5" customFormat="1" x14ac:dyDescent="0.2">
      <c r="T1197" s="4"/>
      <c r="V1197" s="4"/>
    </row>
    <row r="1198" spans="20:22" s="5" customFormat="1" x14ac:dyDescent="0.2">
      <c r="T1198" s="4"/>
      <c r="V1198" s="4"/>
    </row>
    <row r="1199" spans="20:22" s="5" customFormat="1" x14ac:dyDescent="0.2">
      <c r="T1199" s="4"/>
      <c r="V1199" s="4"/>
    </row>
    <row r="1200" spans="20:22" s="5" customFormat="1" x14ac:dyDescent="0.2">
      <c r="T1200" s="4"/>
      <c r="V1200" s="4"/>
    </row>
    <row r="1201" spans="20:22" s="5" customFormat="1" x14ac:dyDescent="0.2">
      <c r="T1201" s="4"/>
      <c r="V1201" s="4"/>
    </row>
    <row r="1202" spans="20:22" s="5" customFormat="1" x14ac:dyDescent="0.2">
      <c r="T1202" s="4"/>
      <c r="V1202" s="4"/>
    </row>
    <row r="1203" spans="20:22" s="5" customFormat="1" x14ac:dyDescent="0.2">
      <c r="T1203" s="4"/>
      <c r="V1203" s="4"/>
    </row>
    <row r="1204" spans="20:22" s="5" customFormat="1" x14ac:dyDescent="0.2">
      <c r="T1204" s="4"/>
      <c r="V1204" s="4"/>
    </row>
    <row r="1205" spans="20:22" s="5" customFormat="1" x14ac:dyDescent="0.2">
      <c r="T1205" s="4"/>
      <c r="V1205" s="4"/>
    </row>
    <row r="1206" spans="20:22" s="5" customFormat="1" x14ac:dyDescent="0.2">
      <c r="T1206" s="4"/>
      <c r="V1206" s="4"/>
    </row>
    <row r="1207" spans="20:22" s="5" customFormat="1" x14ac:dyDescent="0.2">
      <c r="T1207" s="4"/>
      <c r="V1207" s="4"/>
    </row>
    <row r="1208" spans="20:22" s="5" customFormat="1" x14ac:dyDescent="0.2">
      <c r="T1208" s="4"/>
      <c r="V1208" s="4"/>
    </row>
    <row r="1209" spans="20:22" s="5" customFormat="1" x14ac:dyDescent="0.2">
      <c r="T1209" s="4"/>
      <c r="V1209" s="4"/>
    </row>
    <row r="1210" spans="20:22" s="5" customFormat="1" x14ac:dyDescent="0.2">
      <c r="T1210" s="4"/>
      <c r="V1210" s="4"/>
    </row>
    <row r="1211" spans="20:22" s="5" customFormat="1" x14ac:dyDescent="0.2">
      <c r="T1211" s="4"/>
      <c r="V1211" s="4"/>
    </row>
    <row r="1212" spans="20:22" s="5" customFormat="1" x14ac:dyDescent="0.2">
      <c r="T1212" s="4"/>
      <c r="V1212" s="4"/>
    </row>
    <row r="1213" spans="20:22" s="5" customFormat="1" x14ac:dyDescent="0.2">
      <c r="T1213" s="4"/>
      <c r="V1213" s="4"/>
    </row>
    <row r="1214" spans="20:22" s="5" customFormat="1" x14ac:dyDescent="0.2">
      <c r="T1214" s="4"/>
      <c r="V1214" s="4"/>
    </row>
    <row r="1215" spans="20:22" s="5" customFormat="1" x14ac:dyDescent="0.2">
      <c r="T1215" s="4"/>
      <c r="V1215" s="4"/>
    </row>
    <row r="1216" spans="20:22" s="5" customFormat="1" x14ac:dyDescent="0.2">
      <c r="T1216" s="4"/>
      <c r="V1216" s="4"/>
    </row>
    <row r="1217" spans="20:22" s="5" customFormat="1" x14ac:dyDescent="0.2">
      <c r="T1217" s="4"/>
      <c r="V1217" s="4"/>
    </row>
    <row r="1218" spans="20:22" s="5" customFormat="1" x14ac:dyDescent="0.2">
      <c r="T1218" s="4"/>
      <c r="V1218" s="4"/>
    </row>
    <row r="1219" spans="20:22" s="5" customFormat="1" x14ac:dyDescent="0.2">
      <c r="T1219" s="4"/>
      <c r="V1219" s="4"/>
    </row>
    <row r="1220" spans="20:22" s="5" customFormat="1" x14ac:dyDescent="0.2">
      <c r="T1220" s="4"/>
      <c r="V1220" s="4"/>
    </row>
    <row r="1221" spans="20:22" s="5" customFormat="1" x14ac:dyDescent="0.2">
      <c r="T1221" s="4"/>
      <c r="V1221" s="4"/>
    </row>
    <row r="1222" spans="20:22" s="5" customFormat="1" x14ac:dyDescent="0.2">
      <c r="T1222" s="4"/>
      <c r="V1222" s="4"/>
    </row>
    <row r="1223" spans="20:22" s="5" customFormat="1" x14ac:dyDescent="0.2">
      <c r="T1223" s="4"/>
      <c r="V1223" s="4"/>
    </row>
    <row r="1224" spans="20:22" s="5" customFormat="1" x14ac:dyDescent="0.2">
      <c r="T1224" s="4"/>
      <c r="V1224" s="4"/>
    </row>
    <row r="1225" spans="20:22" s="5" customFormat="1" x14ac:dyDescent="0.2">
      <c r="T1225" s="4"/>
      <c r="V1225" s="4"/>
    </row>
    <row r="1226" spans="20:22" s="5" customFormat="1" x14ac:dyDescent="0.2">
      <c r="T1226" s="4"/>
      <c r="V1226" s="4"/>
    </row>
    <row r="1227" spans="20:22" s="5" customFormat="1" x14ac:dyDescent="0.2">
      <c r="T1227" s="4"/>
      <c r="V1227" s="4"/>
    </row>
    <row r="1228" spans="20:22" s="5" customFormat="1" x14ac:dyDescent="0.2">
      <c r="T1228" s="4"/>
      <c r="V1228" s="4"/>
    </row>
    <row r="1229" spans="20:22" s="5" customFormat="1" x14ac:dyDescent="0.2">
      <c r="T1229" s="4"/>
      <c r="V1229" s="4"/>
    </row>
    <row r="1230" spans="20:22" s="5" customFormat="1" x14ac:dyDescent="0.2">
      <c r="T1230" s="4"/>
      <c r="V1230" s="4"/>
    </row>
    <row r="1231" spans="20:22" s="5" customFormat="1" x14ac:dyDescent="0.2">
      <c r="T1231" s="4"/>
      <c r="V1231" s="4"/>
    </row>
    <row r="1232" spans="20:22" s="5" customFormat="1" x14ac:dyDescent="0.2">
      <c r="T1232" s="4"/>
      <c r="V1232" s="4"/>
    </row>
    <row r="1233" spans="20:22" s="5" customFormat="1" x14ac:dyDescent="0.2">
      <c r="T1233" s="4"/>
      <c r="V1233" s="4"/>
    </row>
    <row r="1234" spans="20:22" s="5" customFormat="1" x14ac:dyDescent="0.2">
      <c r="T1234" s="4"/>
      <c r="V1234" s="4"/>
    </row>
    <row r="1235" spans="20:22" s="5" customFormat="1" x14ac:dyDescent="0.2">
      <c r="T1235" s="4"/>
      <c r="V1235" s="4"/>
    </row>
    <row r="1236" spans="20:22" s="5" customFormat="1" x14ac:dyDescent="0.2">
      <c r="T1236" s="4"/>
      <c r="V1236" s="4"/>
    </row>
    <row r="1237" spans="20:22" s="5" customFormat="1" x14ac:dyDescent="0.2">
      <c r="T1237" s="4"/>
      <c r="V1237" s="4"/>
    </row>
    <row r="1238" spans="20:22" s="5" customFormat="1" x14ac:dyDescent="0.2">
      <c r="T1238" s="4"/>
      <c r="V1238" s="4"/>
    </row>
    <row r="1239" spans="20:22" s="5" customFormat="1" x14ac:dyDescent="0.2">
      <c r="T1239" s="4"/>
      <c r="V1239" s="4"/>
    </row>
    <row r="1240" spans="20:22" s="5" customFormat="1" x14ac:dyDescent="0.2">
      <c r="T1240" s="4"/>
      <c r="V1240" s="4"/>
    </row>
    <row r="1241" spans="20:22" s="5" customFormat="1" x14ac:dyDescent="0.2">
      <c r="T1241" s="4"/>
      <c r="V1241" s="4"/>
    </row>
    <row r="1242" spans="20:22" s="5" customFormat="1" x14ac:dyDescent="0.2">
      <c r="T1242" s="4"/>
      <c r="V1242" s="4"/>
    </row>
    <row r="1243" spans="20:22" s="5" customFormat="1" x14ac:dyDescent="0.2">
      <c r="T1243" s="4"/>
      <c r="V1243" s="4"/>
    </row>
    <row r="1244" spans="20:22" s="5" customFormat="1" x14ac:dyDescent="0.2">
      <c r="T1244" s="4"/>
      <c r="V1244" s="4"/>
    </row>
    <row r="1245" spans="20:22" s="5" customFormat="1" x14ac:dyDescent="0.2">
      <c r="T1245" s="4"/>
      <c r="V1245" s="4"/>
    </row>
    <row r="1246" spans="20:22" s="5" customFormat="1" x14ac:dyDescent="0.2">
      <c r="T1246" s="4"/>
      <c r="V1246" s="4"/>
    </row>
    <row r="1247" spans="20:22" s="5" customFormat="1" x14ac:dyDescent="0.2">
      <c r="T1247" s="4"/>
      <c r="V1247" s="4"/>
    </row>
    <row r="1248" spans="20:22" s="5" customFormat="1" x14ac:dyDescent="0.2">
      <c r="T1248" s="4"/>
      <c r="V1248" s="4"/>
    </row>
    <row r="1249" spans="20:22" s="5" customFormat="1" x14ac:dyDescent="0.2">
      <c r="T1249" s="4"/>
      <c r="V1249" s="4"/>
    </row>
    <row r="1250" spans="20:22" s="5" customFormat="1" x14ac:dyDescent="0.2">
      <c r="T1250" s="4"/>
      <c r="V1250" s="4"/>
    </row>
    <row r="1251" spans="20:22" s="5" customFormat="1" x14ac:dyDescent="0.2">
      <c r="T1251" s="4"/>
      <c r="V1251" s="4"/>
    </row>
    <row r="1252" spans="20:22" s="5" customFormat="1" x14ac:dyDescent="0.2">
      <c r="T1252" s="4"/>
      <c r="V1252" s="4"/>
    </row>
    <row r="1253" spans="20:22" s="5" customFormat="1" x14ac:dyDescent="0.2">
      <c r="T1253" s="4"/>
      <c r="V1253" s="4"/>
    </row>
    <row r="1254" spans="20:22" s="5" customFormat="1" x14ac:dyDescent="0.2">
      <c r="T1254" s="4"/>
      <c r="V1254" s="4"/>
    </row>
    <row r="1255" spans="20:22" s="5" customFormat="1" x14ac:dyDescent="0.2">
      <c r="T1255" s="4"/>
      <c r="V1255" s="4"/>
    </row>
    <row r="1256" spans="20:22" s="5" customFormat="1" x14ac:dyDescent="0.2">
      <c r="T1256" s="4"/>
      <c r="V1256" s="4"/>
    </row>
    <row r="1257" spans="20:22" s="5" customFormat="1" x14ac:dyDescent="0.2">
      <c r="T1257" s="4"/>
      <c r="V1257" s="4"/>
    </row>
    <row r="1258" spans="20:22" s="5" customFormat="1" x14ac:dyDescent="0.2">
      <c r="T1258" s="4"/>
      <c r="V1258" s="4"/>
    </row>
    <row r="1259" spans="20:22" s="5" customFormat="1" x14ac:dyDescent="0.2">
      <c r="T1259" s="4"/>
      <c r="V1259" s="4"/>
    </row>
    <row r="1260" spans="20:22" s="5" customFormat="1" x14ac:dyDescent="0.2">
      <c r="T1260" s="4"/>
      <c r="V1260" s="4"/>
    </row>
    <row r="1261" spans="20:22" s="5" customFormat="1" x14ac:dyDescent="0.2">
      <c r="T1261" s="4"/>
      <c r="V1261" s="4"/>
    </row>
    <row r="1262" spans="20:22" s="5" customFormat="1" x14ac:dyDescent="0.2">
      <c r="T1262" s="4"/>
      <c r="V1262" s="4"/>
    </row>
    <row r="1263" spans="20:22" s="5" customFormat="1" x14ac:dyDescent="0.2">
      <c r="T1263" s="4"/>
      <c r="V1263" s="4"/>
    </row>
    <row r="1264" spans="20:22" s="5" customFormat="1" x14ac:dyDescent="0.2">
      <c r="T1264" s="4"/>
      <c r="V1264" s="4"/>
    </row>
    <row r="1265" spans="20:22" s="5" customFormat="1" x14ac:dyDescent="0.2">
      <c r="T1265" s="4"/>
      <c r="V1265" s="4"/>
    </row>
    <row r="1266" spans="20:22" s="5" customFormat="1" x14ac:dyDescent="0.2">
      <c r="T1266" s="4"/>
      <c r="V1266" s="4"/>
    </row>
    <row r="1267" spans="20:22" s="5" customFormat="1" x14ac:dyDescent="0.2">
      <c r="T1267" s="4"/>
      <c r="V1267" s="4"/>
    </row>
    <row r="1268" spans="20:22" s="5" customFormat="1" x14ac:dyDescent="0.2">
      <c r="T1268" s="4"/>
      <c r="V1268" s="4"/>
    </row>
    <row r="1269" spans="20:22" s="5" customFormat="1" x14ac:dyDescent="0.2">
      <c r="T1269" s="4"/>
      <c r="V1269" s="4"/>
    </row>
    <row r="1270" spans="20:22" s="5" customFormat="1" x14ac:dyDescent="0.2">
      <c r="T1270" s="4"/>
      <c r="V1270" s="4"/>
    </row>
    <row r="1271" spans="20:22" s="5" customFormat="1" x14ac:dyDescent="0.2">
      <c r="T1271" s="4"/>
      <c r="V1271" s="4"/>
    </row>
    <row r="1272" spans="20:22" s="5" customFormat="1" x14ac:dyDescent="0.2">
      <c r="T1272" s="4"/>
      <c r="V1272" s="4"/>
    </row>
    <row r="1273" spans="20:22" s="5" customFormat="1" x14ac:dyDescent="0.2">
      <c r="T1273" s="4"/>
      <c r="V1273" s="4"/>
    </row>
    <row r="1274" spans="20:22" s="5" customFormat="1" x14ac:dyDescent="0.2">
      <c r="T1274" s="4"/>
      <c r="V1274" s="4"/>
    </row>
    <row r="1275" spans="20:22" s="5" customFormat="1" x14ac:dyDescent="0.2">
      <c r="T1275" s="4"/>
      <c r="V1275" s="4"/>
    </row>
    <row r="1276" spans="20:22" s="5" customFormat="1" x14ac:dyDescent="0.2">
      <c r="T1276" s="4"/>
      <c r="V1276" s="4"/>
    </row>
    <row r="1277" spans="20:22" s="5" customFormat="1" x14ac:dyDescent="0.2">
      <c r="T1277" s="4"/>
      <c r="V1277" s="4"/>
    </row>
    <row r="1278" spans="20:22" s="5" customFormat="1" x14ac:dyDescent="0.2">
      <c r="T1278" s="4"/>
      <c r="V1278" s="4"/>
    </row>
    <row r="1279" spans="20:22" s="5" customFormat="1" x14ac:dyDescent="0.2">
      <c r="T1279" s="4"/>
      <c r="V1279" s="4"/>
    </row>
    <row r="1280" spans="20:22" s="5" customFormat="1" x14ac:dyDescent="0.2">
      <c r="T1280" s="4"/>
      <c r="V1280" s="4"/>
    </row>
    <row r="1281" spans="20:22" s="5" customFormat="1" x14ac:dyDescent="0.2">
      <c r="T1281" s="4"/>
      <c r="V1281" s="4"/>
    </row>
    <row r="1282" spans="20:22" s="5" customFormat="1" x14ac:dyDescent="0.2">
      <c r="T1282" s="4"/>
      <c r="V1282" s="4"/>
    </row>
    <row r="1283" spans="20:22" s="5" customFormat="1" x14ac:dyDescent="0.2">
      <c r="T1283" s="4"/>
      <c r="V1283" s="4"/>
    </row>
    <row r="1284" spans="20:22" s="5" customFormat="1" x14ac:dyDescent="0.2">
      <c r="T1284" s="4"/>
      <c r="V1284" s="4"/>
    </row>
    <row r="1285" spans="20:22" s="5" customFormat="1" x14ac:dyDescent="0.2">
      <c r="T1285" s="4"/>
      <c r="V1285" s="4"/>
    </row>
    <row r="1286" spans="20:22" s="5" customFormat="1" x14ac:dyDescent="0.2">
      <c r="T1286" s="4"/>
      <c r="V1286" s="4"/>
    </row>
    <row r="1287" spans="20:22" s="5" customFormat="1" x14ac:dyDescent="0.2">
      <c r="T1287" s="4"/>
      <c r="V1287" s="4"/>
    </row>
    <row r="1288" spans="20:22" s="5" customFormat="1" x14ac:dyDescent="0.2">
      <c r="T1288" s="4"/>
      <c r="V1288" s="4"/>
    </row>
    <row r="1289" spans="20:22" s="5" customFormat="1" x14ac:dyDescent="0.2">
      <c r="T1289" s="4"/>
      <c r="V1289" s="4"/>
    </row>
    <row r="1290" spans="20:22" s="5" customFormat="1" x14ac:dyDescent="0.2">
      <c r="T1290" s="4"/>
      <c r="V1290" s="4"/>
    </row>
    <row r="1291" spans="20:22" s="5" customFormat="1" x14ac:dyDescent="0.2">
      <c r="T1291" s="4"/>
      <c r="V1291" s="4"/>
    </row>
    <row r="1292" spans="20:22" s="5" customFormat="1" x14ac:dyDescent="0.2">
      <c r="T1292" s="4"/>
      <c r="V1292" s="4"/>
    </row>
    <row r="1293" spans="20:22" s="5" customFormat="1" x14ac:dyDescent="0.2">
      <c r="T1293" s="4"/>
      <c r="V1293" s="4"/>
    </row>
    <row r="1294" spans="20:22" s="5" customFormat="1" x14ac:dyDescent="0.2">
      <c r="T1294" s="4"/>
      <c r="V1294" s="4"/>
    </row>
    <row r="1295" spans="20:22" s="5" customFormat="1" x14ac:dyDescent="0.2">
      <c r="T1295" s="4"/>
      <c r="V1295" s="4"/>
    </row>
    <row r="1296" spans="20:22" s="5" customFormat="1" x14ac:dyDescent="0.2">
      <c r="T1296" s="4"/>
      <c r="V1296" s="4"/>
    </row>
    <row r="1297" spans="20:22" s="5" customFormat="1" x14ac:dyDescent="0.2">
      <c r="T1297" s="4"/>
      <c r="V1297" s="4"/>
    </row>
    <row r="1298" spans="20:22" s="5" customFormat="1" x14ac:dyDescent="0.2">
      <c r="T1298" s="4"/>
      <c r="V1298" s="4"/>
    </row>
    <row r="1299" spans="20:22" s="5" customFormat="1" x14ac:dyDescent="0.2">
      <c r="T1299" s="4"/>
      <c r="V1299" s="4"/>
    </row>
    <row r="1300" spans="20:22" s="5" customFormat="1" x14ac:dyDescent="0.2">
      <c r="T1300" s="4"/>
      <c r="V1300" s="4"/>
    </row>
    <row r="1301" spans="20:22" s="5" customFormat="1" x14ac:dyDescent="0.2">
      <c r="T1301" s="4"/>
      <c r="V1301" s="4"/>
    </row>
    <row r="1302" spans="20:22" s="5" customFormat="1" x14ac:dyDescent="0.2">
      <c r="T1302" s="4"/>
      <c r="V1302" s="4"/>
    </row>
    <row r="1303" spans="20:22" s="5" customFormat="1" x14ac:dyDescent="0.2">
      <c r="T1303" s="4"/>
      <c r="V1303" s="4"/>
    </row>
    <row r="1304" spans="20:22" s="5" customFormat="1" x14ac:dyDescent="0.2">
      <c r="T1304" s="4"/>
      <c r="V1304" s="4"/>
    </row>
    <row r="1305" spans="20:22" s="5" customFormat="1" x14ac:dyDescent="0.2">
      <c r="T1305" s="4"/>
      <c r="V1305" s="4"/>
    </row>
    <row r="1306" spans="20:22" s="5" customFormat="1" x14ac:dyDescent="0.2">
      <c r="T1306" s="4"/>
      <c r="V1306" s="4"/>
    </row>
    <row r="1307" spans="20:22" s="5" customFormat="1" x14ac:dyDescent="0.2">
      <c r="T1307" s="4"/>
      <c r="V1307" s="4"/>
    </row>
    <row r="1308" spans="20:22" s="5" customFormat="1" x14ac:dyDescent="0.2">
      <c r="T1308" s="4"/>
      <c r="V1308" s="4"/>
    </row>
    <row r="1309" spans="20:22" s="5" customFormat="1" x14ac:dyDescent="0.2">
      <c r="T1309" s="4"/>
      <c r="V1309" s="4"/>
    </row>
    <row r="1310" spans="20:22" s="5" customFormat="1" x14ac:dyDescent="0.2">
      <c r="T1310" s="4"/>
      <c r="V1310" s="4"/>
    </row>
    <row r="1311" spans="20:22" s="5" customFormat="1" x14ac:dyDescent="0.2">
      <c r="T1311" s="4"/>
      <c r="V1311" s="4"/>
    </row>
    <row r="1312" spans="20:22" s="5" customFormat="1" x14ac:dyDescent="0.2">
      <c r="T1312" s="4"/>
      <c r="V1312" s="4"/>
    </row>
    <row r="1313" spans="20:22" s="5" customFormat="1" x14ac:dyDescent="0.2">
      <c r="T1313" s="4"/>
      <c r="V1313" s="4"/>
    </row>
    <row r="1314" spans="20:22" s="5" customFormat="1" x14ac:dyDescent="0.2">
      <c r="T1314" s="4"/>
      <c r="V1314" s="4"/>
    </row>
    <row r="1315" spans="20:22" s="5" customFormat="1" x14ac:dyDescent="0.2">
      <c r="T1315" s="4"/>
      <c r="V1315" s="4"/>
    </row>
    <row r="1316" spans="20:22" s="5" customFormat="1" x14ac:dyDescent="0.2">
      <c r="T1316" s="4"/>
      <c r="V1316" s="4"/>
    </row>
    <row r="1317" spans="20:22" s="5" customFormat="1" x14ac:dyDescent="0.2">
      <c r="T1317" s="4"/>
      <c r="V1317" s="4"/>
    </row>
    <row r="1318" spans="20:22" s="5" customFormat="1" x14ac:dyDescent="0.2">
      <c r="T1318" s="4"/>
      <c r="V1318" s="4"/>
    </row>
    <row r="1319" spans="20:22" s="5" customFormat="1" x14ac:dyDescent="0.2">
      <c r="T1319" s="4"/>
      <c r="V1319" s="4"/>
    </row>
    <row r="1320" spans="20:22" s="5" customFormat="1" x14ac:dyDescent="0.2">
      <c r="T1320" s="4"/>
      <c r="V1320" s="4"/>
    </row>
    <row r="1321" spans="20:22" s="5" customFormat="1" x14ac:dyDescent="0.2">
      <c r="T1321" s="4"/>
      <c r="V1321" s="4"/>
    </row>
    <row r="1322" spans="20:22" s="5" customFormat="1" x14ac:dyDescent="0.2">
      <c r="T1322" s="4"/>
      <c r="V1322" s="4"/>
    </row>
    <row r="1323" spans="20:22" s="5" customFormat="1" x14ac:dyDescent="0.2">
      <c r="T1323" s="4"/>
      <c r="V1323" s="4"/>
    </row>
    <row r="1324" spans="20:22" s="5" customFormat="1" x14ac:dyDescent="0.2">
      <c r="T1324" s="4"/>
      <c r="V1324" s="4"/>
    </row>
    <row r="1325" spans="20:22" s="5" customFormat="1" x14ac:dyDescent="0.2">
      <c r="T1325" s="4"/>
      <c r="V1325" s="4"/>
    </row>
    <row r="1326" spans="20:22" s="5" customFormat="1" x14ac:dyDescent="0.2">
      <c r="T1326" s="4"/>
      <c r="V1326" s="4"/>
    </row>
    <row r="1327" spans="20:22" s="5" customFormat="1" x14ac:dyDescent="0.2">
      <c r="T1327" s="4"/>
      <c r="V1327" s="4"/>
    </row>
    <row r="1328" spans="20:22" s="5" customFormat="1" x14ac:dyDescent="0.2">
      <c r="T1328" s="4"/>
      <c r="V1328" s="4"/>
    </row>
    <row r="1329" spans="20:22" s="5" customFormat="1" x14ac:dyDescent="0.2">
      <c r="T1329" s="4"/>
      <c r="V1329" s="4"/>
    </row>
    <row r="1330" spans="20:22" s="5" customFormat="1" x14ac:dyDescent="0.2">
      <c r="T1330" s="4"/>
      <c r="V1330" s="4"/>
    </row>
    <row r="1331" spans="20:22" s="5" customFormat="1" x14ac:dyDescent="0.2">
      <c r="T1331" s="4"/>
      <c r="V1331" s="4"/>
    </row>
    <row r="1332" spans="20:22" s="5" customFormat="1" x14ac:dyDescent="0.2">
      <c r="T1332" s="4"/>
      <c r="V1332" s="4"/>
    </row>
    <row r="1333" spans="20:22" s="5" customFormat="1" x14ac:dyDescent="0.2">
      <c r="T1333" s="4"/>
      <c r="V1333" s="4"/>
    </row>
    <row r="1334" spans="20:22" s="5" customFormat="1" x14ac:dyDescent="0.2">
      <c r="T1334" s="4"/>
      <c r="V1334" s="4"/>
    </row>
    <row r="1335" spans="20:22" s="5" customFormat="1" x14ac:dyDescent="0.2">
      <c r="T1335" s="4"/>
      <c r="V1335" s="4"/>
    </row>
    <row r="1336" spans="20:22" s="5" customFormat="1" x14ac:dyDescent="0.2">
      <c r="T1336" s="4"/>
      <c r="V1336" s="4"/>
    </row>
    <row r="1337" spans="20:22" s="5" customFormat="1" x14ac:dyDescent="0.2">
      <c r="T1337" s="4"/>
      <c r="V1337" s="4"/>
    </row>
    <row r="1338" spans="20:22" s="5" customFormat="1" x14ac:dyDescent="0.2">
      <c r="T1338" s="4"/>
      <c r="V1338" s="4"/>
    </row>
    <row r="1339" spans="20:22" s="5" customFormat="1" x14ac:dyDescent="0.2">
      <c r="T1339" s="4"/>
      <c r="V1339" s="4"/>
    </row>
    <row r="1340" spans="20:22" s="5" customFormat="1" x14ac:dyDescent="0.2">
      <c r="T1340" s="4"/>
      <c r="V1340" s="4"/>
    </row>
    <row r="1341" spans="20:22" s="5" customFormat="1" x14ac:dyDescent="0.2">
      <c r="T1341" s="4"/>
      <c r="V1341" s="4"/>
    </row>
    <row r="1342" spans="20:22" s="5" customFormat="1" x14ac:dyDescent="0.2">
      <c r="T1342" s="4"/>
      <c r="V1342" s="4"/>
    </row>
    <row r="1343" spans="20:22" s="5" customFormat="1" x14ac:dyDescent="0.2">
      <c r="T1343" s="4"/>
      <c r="V1343" s="4"/>
    </row>
    <row r="1344" spans="20:22" s="5" customFormat="1" x14ac:dyDescent="0.2">
      <c r="T1344" s="4"/>
      <c r="V1344" s="4"/>
    </row>
    <row r="1345" spans="20:22" s="5" customFormat="1" x14ac:dyDescent="0.2">
      <c r="T1345" s="4"/>
      <c r="V1345" s="4"/>
    </row>
    <row r="1346" spans="20:22" s="5" customFormat="1" x14ac:dyDescent="0.2">
      <c r="T1346" s="4"/>
      <c r="V1346" s="4"/>
    </row>
    <row r="1347" spans="20:22" s="5" customFormat="1" x14ac:dyDescent="0.2">
      <c r="T1347" s="4"/>
      <c r="V1347" s="4"/>
    </row>
    <row r="1348" spans="20:22" s="5" customFormat="1" x14ac:dyDescent="0.2">
      <c r="T1348" s="4"/>
      <c r="V1348" s="4"/>
    </row>
    <row r="1349" spans="20:22" s="5" customFormat="1" x14ac:dyDescent="0.2">
      <c r="T1349" s="4"/>
      <c r="V1349" s="4"/>
    </row>
    <row r="1350" spans="20:22" s="5" customFormat="1" x14ac:dyDescent="0.2">
      <c r="T1350" s="4"/>
      <c r="V1350" s="4"/>
    </row>
    <row r="1351" spans="20:22" s="5" customFormat="1" x14ac:dyDescent="0.2">
      <c r="T1351" s="4"/>
      <c r="V1351" s="4"/>
    </row>
    <row r="1352" spans="20:22" s="5" customFormat="1" x14ac:dyDescent="0.2">
      <c r="T1352" s="4"/>
      <c r="V1352" s="4"/>
    </row>
    <row r="1353" spans="20:22" s="5" customFormat="1" x14ac:dyDescent="0.2">
      <c r="T1353" s="4"/>
      <c r="V1353" s="4"/>
    </row>
    <row r="1354" spans="20:22" s="5" customFormat="1" x14ac:dyDescent="0.2">
      <c r="T1354" s="4"/>
      <c r="V1354" s="4"/>
    </row>
    <row r="1355" spans="20:22" s="5" customFormat="1" x14ac:dyDescent="0.2">
      <c r="T1355" s="4"/>
      <c r="V1355" s="4"/>
    </row>
    <row r="1356" spans="20:22" s="5" customFormat="1" x14ac:dyDescent="0.2">
      <c r="T1356" s="4"/>
      <c r="V1356" s="4"/>
    </row>
    <row r="1357" spans="20:22" s="5" customFormat="1" x14ac:dyDescent="0.2">
      <c r="T1357" s="4"/>
      <c r="V1357" s="4"/>
    </row>
    <row r="1358" spans="20:22" s="5" customFormat="1" x14ac:dyDescent="0.2">
      <c r="T1358" s="4"/>
      <c r="V1358" s="4"/>
    </row>
    <row r="1359" spans="20:22" s="5" customFormat="1" x14ac:dyDescent="0.2">
      <c r="T1359" s="4"/>
      <c r="V1359" s="4"/>
    </row>
    <row r="1360" spans="20:22" s="5" customFormat="1" x14ac:dyDescent="0.2">
      <c r="T1360" s="4"/>
      <c r="V1360" s="4"/>
    </row>
    <row r="1361" spans="20:22" s="5" customFormat="1" x14ac:dyDescent="0.2">
      <c r="T1361" s="4"/>
      <c r="V1361" s="4"/>
    </row>
    <row r="1362" spans="20:22" s="5" customFormat="1" x14ac:dyDescent="0.2">
      <c r="T1362" s="4"/>
      <c r="V1362" s="4"/>
    </row>
    <row r="1363" spans="20:22" s="5" customFormat="1" x14ac:dyDescent="0.2">
      <c r="T1363" s="4"/>
      <c r="V1363" s="4"/>
    </row>
    <row r="1364" spans="20:22" s="5" customFormat="1" x14ac:dyDescent="0.2">
      <c r="T1364" s="4"/>
      <c r="V1364" s="4"/>
    </row>
    <row r="1365" spans="20:22" s="5" customFormat="1" x14ac:dyDescent="0.2">
      <c r="T1365" s="4"/>
      <c r="V1365" s="4"/>
    </row>
    <row r="1366" spans="20:22" s="5" customFormat="1" x14ac:dyDescent="0.2">
      <c r="T1366" s="4"/>
      <c r="V1366" s="4"/>
    </row>
    <row r="1367" spans="20:22" s="5" customFormat="1" x14ac:dyDescent="0.2">
      <c r="T1367" s="4"/>
      <c r="V1367" s="4"/>
    </row>
    <row r="1368" spans="20:22" s="5" customFormat="1" x14ac:dyDescent="0.2">
      <c r="T1368" s="4"/>
      <c r="V1368" s="4"/>
    </row>
    <row r="1369" spans="20:22" s="5" customFormat="1" x14ac:dyDescent="0.2">
      <c r="T1369" s="4"/>
      <c r="V1369" s="4"/>
    </row>
    <row r="1370" spans="20:22" s="5" customFormat="1" x14ac:dyDescent="0.2">
      <c r="T1370" s="4"/>
      <c r="V1370" s="4"/>
    </row>
    <row r="1371" spans="20:22" s="5" customFormat="1" x14ac:dyDescent="0.2">
      <c r="T1371" s="4"/>
      <c r="V1371" s="4"/>
    </row>
    <row r="1372" spans="20:22" s="5" customFormat="1" x14ac:dyDescent="0.2">
      <c r="T1372" s="4"/>
      <c r="V1372" s="4"/>
    </row>
    <row r="1373" spans="20:22" s="5" customFormat="1" x14ac:dyDescent="0.2">
      <c r="T1373" s="4"/>
      <c r="V1373" s="4"/>
    </row>
    <row r="1374" spans="20:22" s="5" customFormat="1" x14ac:dyDescent="0.2">
      <c r="T1374" s="4"/>
      <c r="V1374" s="4"/>
    </row>
    <row r="1375" spans="20:22" s="5" customFormat="1" x14ac:dyDescent="0.2">
      <c r="T1375" s="4"/>
      <c r="V1375" s="4"/>
    </row>
    <row r="1376" spans="20:22" s="5" customFormat="1" x14ac:dyDescent="0.2">
      <c r="T1376" s="4"/>
      <c r="V1376" s="4"/>
    </row>
    <row r="1377" spans="20:22" s="5" customFormat="1" x14ac:dyDescent="0.2">
      <c r="T1377" s="4"/>
      <c r="V1377" s="4"/>
    </row>
    <row r="1378" spans="20:22" s="5" customFormat="1" x14ac:dyDescent="0.2">
      <c r="T1378" s="4"/>
      <c r="V1378" s="4"/>
    </row>
    <row r="1379" spans="20:22" s="5" customFormat="1" x14ac:dyDescent="0.2">
      <c r="T1379" s="4"/>
      <c r="V1379" s="4"/>
    </row>
    <row r="1380" spans="20:22" s="5" customFormat="1" x14ac:dyDescent="0.2">
      <c r="T1380" s="4"/>
      <c r="V1380" s="4"/>
    </row>
    <row r="1381" spans="20:22" s="5" customFormat="1" x14ac:dyDescent="0.2">
      <c r="T1381" s="4"/>
      <c r="V1381" s="4"/>
    </row>
    <row r="1382" spans="20:22" s="5" customFormat="1" x14ac:dyDescent="0.2">
      <c r="T1382" s="4"/>
      <c r="V1382" s="4"/>
    </row>
    <row r="1383" spans="20:22" s="5" customFormat="1" x14ac:dyDescent="0.2">
      <c r="T1383" s="4"/>
      <c r="V1383" s="4"/>
    </row>
    <row r="1384" spans="20:22" s="5" customFormat="1" x14ac:dyDescent="0.2">
      <c r="T1384" s="4"/>
      <c r="V1384" s="4"/>
    </row>
    <row r="1385" spans="20:22" s="5" customFormat="1" x14ac:dyDescent="0.2">
      <c r="T1385" s="4"/>
      <c r="V1385" s="4"/>
    </row>
    <row r="1386" spans="20:22" s="5" customFormat="1" x14ac:dyDescent="0.2">
      <c r="T1386" s="4"/>
      <c r="V1386" s="4"/>
    </row>
    <row r="1387" spans="20:22" s="5" customFormat="1" x14ac:dyDescent="0.2">
      <c r="T1387" s="4"/>
      <c r="V1387" s="4"/>
    </row>
    <row r="1388" spans="20:22" s="5" customFormat="1" x14ac:dyDescent="0.2">
      <c r="T1388" s="4"/>
      <c r="V1388" s="4"/>
    </row>
    <row r="1389" spans="20:22" s="5" customFormat="1" x14ac:dyDescent="0.2">
      <c r="T1389" s="4"/>
      <c r="V1389" s="4"/>
    </row>
    <row r="1390" spans="20:22" s="5" customFormat="1" x14ac:dyDescent="0.2">
      <c r="T1390" s="4"/>
      <c r="V1390" s="4"/>
    </row>
    <row r="1391" spans="20:22" s="5" customFormat="1" x14ac:dyDescent="0.2">
      <c r="T1391" s="4"/>
      <c r="V1391" s="4"/>
    </row>
    <row r="1392" spans="20:22" s="5" customFormat="1" x14ac:dyDescent="0.2">
      <c r="T1392" s="4"/>
      <c r="V1392" s="4"/>
    </row>
    <row r="1393" spans="20:22" s="5" customFormat="1" x14ac:dyDescent="0.2">
      <c r="T1393" s="4"/>
      <c r="V1393" s="4"/>
    </row>
    <row r="1394" spans="20:22" s="5" customFormat="1" x14ac:dyDescent="0.2">
      <c r="T1394" s="4"/>
      <c r="V1394" s="4"/>
    </row>
    <row r="1395" spans="20:22" s="5" customFormat="1" x14ac:dyDescent="0.2">
      <c r="T1395" s="4"/>
      <c r="V1395" s="4"/>
    </row>
    <row r="1396" spans="20:22" s="5" customFormat="1" x14ac:dyDescent="0.2">
      <c r="T1396" s="4"/>
      <c r="V1396" s="4"/>
    </row>
    <row r="1397" spans="20:22" s="5" customFormat="1" x14ac:dyDescent="0.2">
      <c r="T1397" s="4"/>
      <c r="V1397" s="4"/>
    </row>
    <row r="1398" spans="20:22" s="5" customFormat="1" x14ac:dyDescent="0.2">
      <c r="T1398" s="4"/>
      <c r="V1398" s="4"/>
    </row>
    <row r="1399" spans="20:22" s="5" customFormat="1" x14ac:dyDescent="0.2">
      <c r="T1399" s="4"/>
      <c r="V1399" s="4"/>
    </row>
    <row r="1400" spans="20:22" s="5" customFormat="1" x14ac:dyDescent="0.2">
      <c r="T1400" s="4"/>
      <c r="V1400" s="4"/>
    </row>
    <row r="1401" spans="20:22" s="5" customFormat="1" x14ac:dyDescent="0.2">
      <c r="T1401" s="4"/>
      <c r="V1401" s="4"/>
    </row>
    <row r="1402" spans="20:22" s="5" customFormat="1" x14ac:dyDescent="0.2">
      <c r="T1402" s="4"/>
      <c r="V1402" s="4"/>
    </row>
    <row r="1403" spans="20:22" s="5" customFormat="1" x14ac:dyDescent="0.2">
      <c r="T1403" s="4"/>
      <c r="V1403" s="4"/>
    </row>
    <row r="1404" spans="20:22" s="5" customFormat="1" x14ac:dyDescent="0.2">
      <c r="T1404" s="4"/>
      <c r="V1404" s="4"/>
    </row>
    <row r="1405" spans="20:22" s="5" customFormat="1" x14ac:dyDescent="0.2">
      <c r="T1405" s="4"/>
      <c r="V1405" s="4"/>
    </row>
    <row r="1406" spans="20:22" s="5" customFormat="1" x14ac:dyDescent="0.2">
      <c r="T1406" s="4"/>
      <c r="V1406" s="4"/>
    </row>
    <row r="1407" spans="20:22" s="5" customFormat="1" x14ac:dyDescent="0.2">
      <c r="T1407" s="4"/>
      <c r="V1407" s="4"/>
    </row>
    <row r="1408" spans="20:22" s="5" customFormat="1" x14ac:dyDescent="0.2">
      <c r="T1408" s="4"/>
      <c r="V1408" s="4"/>
    </row>
    <row r="1409" spans="20:22" s="5" customFormat="1" x14ac:dyDescent="0.2">
      <c r="T1409" s="4"/>
      <c r="V1409" s="4"/>
    </row>
    <row r="1410" spans="20:22" s="5" customFormat="1" x14ac:dyDescent="0.2">
      <c r="T1410" s="4"/>
      <c r="V1410" s="4"/>
    </row>
    <row r="1411" spans="20:22" s="5" customFormat="1" x14ac:dyDescent="0.2">
      <c r="T1411" s="4"/>
      <c r="V1411" s="4"/>
    </row>
    <row r="1412" spans="20:22" s="5" customFormat="1" x14ac:dyDescent="0.2">
      <c r="T1412" s="4"/>
      <c r="V1412" s="4"/>
    </row>
    <row r="1413" spans="20:22" s="5" customFormat="1" x14ac:dyDescent="0.2">
      <c r="T1413" s="4"/>
      <c r="V1413" s="4"/>
    </row>
    <row r="1414" spans="20:22" s="5" customFormat="1" x14ac:dyDescent="0.2">
      <c r="T1414" s="4"/>
      <c r="V1414" s="4"/>
    </row>
    <row r="1415" spans="20:22" s="5" customFormat="1" x14ac:dyDescent="0.2">
      <c r="T1415" s="4"/>
      <c r="V1415" s="4"/>
    </row>
    <row r="1416" spans="20:22" s="5" customFormat="1" x14ac:dyDescent="0.2">
      <c r="T1416" s="4"/>
      <c r="V1416" s="4"/>
    </row>
    <row r="1417" spans="20:22" s="5" customFormat="1" x14ac:dyDescent="0.2">
      <c r="T1417" s="4"/>
      <c r="V1417" s="4"/>
    </row>
    <row r="1418" spans="20:22" s="5" customFormat="1" x14ac:dyDescent="0.2">
      <c r="T1418" s="4"/>
      <c r="V1418" s="4"/>
    </row>
    <row r="1419" spans="20:22" s="5" customFormat="1" x14ac:dyDescent="0.2">
      <c r="T1419" s="4"/>
      <c r="V1419" s="4"/>
    </row>
    <row r="1420" spans="20:22" s="5" customFormat="1" x14ac:dyDescent="0.2">
      <c r="T1420" s="4"/>
      <c r="V1420" s="4"/>
    </row>
    <row r="1421" spans="20:22" s="5" customFormat="1" x14ac:dyDescent="0.2">
      <c r="T1421" s="4"/>
      <c r="V1421" s="4"/>
    </row>
    <row r="1422" spans="20:22" s="5" customFormat="1" x14ac:dyDescent="0.2">
      <c r="T1422" s="4"/>
      <c r="V1422" s="4"/>
    </row>
    <row r="1423" spans="20:22" s="5" customFormat="1" x14ac:dyDescent="0.2">
      <c r="T1423" s="4"/>
      <c r="V1423" s="4"/>
    </row>
    <row r="1424" spans="20:22" s="5" customFormat="1" x14ac:dyDescent="0.2">
      <c r="T1424" s="4"/>
      <c r="V1424" s="4"/>
    </row>
    <row r="1425" spans="20:22" s="5" customFormat="1" x14ac:dyDescent="0.2">
      <c r="T1425" s="4"/>
      <c r="V1425" s="4"/>
    </row>
    <row r="1426" spans="20:22" s="5" customFormat="1" x14ac:dyDescent="0.2">
      <c r="T1426" s="4"/>
      <c r="V1426" s="4"/>
    </row>
    <row r="1427" spans="20:22" s="5" customFormat="1" x14ac:dyDescent="0.2">
      <c r="T1427" s="4"/>
      <c r="V1427" s="4"/>
    </row>
    <row r="1428" spans="20:22" s="5" customFormat="1" x14ac:dyDescent="0.2">
      <c r="T1428" s="4"/>
      <c r="V1428" s="4"/>
    </row>
    <row r="1429" spans="20:22" s="5" customFormat="1" x14ac:dyDescent="0.2">
      <c r="T1429" s="4"/>
      <c r="V1429" s="4"/>
    </row>
    <row r="1430" spans="20:22" s="5" customFormat="1" x14ac:dyDescent="0.2">
      <c r="T1430" s="4"/>
      <c r="V1430" s="4"/>
    </row>
    <row r="1431" spans="20:22" s="5" customFormat="1" x14ac:dyDescent="0.2">
      <c r="T1431" s="4"/>
      <c r="V1431" s="4"/>
    </row>
    <row r="1432" spans="20:22" s="5" customFormat="1" x14ac:dyDescent="0.2">
      <c r="T1432" s="4"/>
      <c r="V1432" s="4"/>
    </row>
    <row r="1433" spans="20:22" s="5" customFormat="1" x14ac:dyDescent="0.2">
      <c r="T1433" s="4"/>
      <c r="V1433" s="4"/>
    </row>
    <row r="1434" spans="20:22" s="5" customFormat="1" x14ac:dyDescent="0.2">
      <c r="T1434" s="4"/>
      <c r="V1434" s="4"/>
    </row>
    <row r="1435" spans="20:22" s="5" customFormat="1" x14ac:dyDescent="0.2">
      <c r="T1435" s="4"/>
      <c r="V1435" s="4"/>
    </row>
    <row r="1436" spans="20:22" s="5" customFormat="1" x14ac:dyDescent="0.2">
      <c r="T1436" s="4"/>
      <c r="V1436" s="4"/>
    </row>
    <row r="1437" spans="20:22" s="5" customFormat="1" x14ac:dyDescent="0.2">
      <c r="T1437" s="4"/>
      <c r="V1437" s="4"/>
    </row>
    <row r="1438" spans="20:22" s="5" customFormat="1" x14ac:dyDescent="0.2">
      <c r="T1438" s="4"/>
      <c r="V1438" s="4"/>
    </row>
    <row r="1439" spans="20:22" s="5" customFormat="1" x14ac:dyDescent="0.2">
      <c r="T1439" s="4"/>
      <c r="V1439" s="4"/>
    </row>
    <row r="1440" spans="20:22" s="5" customFormat="1" x14ac:dyDescent="0.2">
      <c r="T1440" s="4"/>
      <c r="V1440" s="4"/>
    </row>
    <row r="1441" spans="20:22" s="5" customFormat="1" x14ac:dyDescent="0.2">
      <c r="T1441" s="4"/>
      <c r="V1441" s="4"/>
    </row>
    <row r="1442" spans="20:22" s="5" customFormat="1" x14ac:dyDescent="0.2">
      <c r="T1442" s="4"/>
      <c r="V1442" s="4"/>
    </row>
    <row r="1443" spans="20:22" s="5" customFormat="1" x14ac:dyDescent="0.2">
      <c r="T1443" s="4"/>
      <c r="V1443" s="4"/>
    </row>
    <row r="1444" spans="20:22" s="5" customFormat="1" x14ac:dyDescent="0.2">
      <c r="T1444" s="4"/>
      <c r="V1444" s="4"/>
    </row>
    <row r="1445" spans="20:22" s="5" customFormat="1" x14ac:dyDescent="0.2">
      <c r="T1445" s="4"/>
      <c r="V1445" s="4"/>
    </row>
    <row r="1446" spans="20:22" s="5" customFormat="1" x14ac:dyDescent="0.2">
      <c r="T1446" s="4"/>
      <c r="V1446" s="4"/>
    </row>
    <row r="1447" spans="20:22" s="5" customFormat="1" x14ac:dyDescent="0.2">
      <c r="T1447" s="4"/>
      <c r="V1447" s="4"/>
    </row>
    <row r="1448" spans="20:22" s="5" customFormat="1" x14ac:dyDescent="0.2">
      <c r="T1448" s="4"/>
      <c r="V1448" s="4"/>
    </row>
    <row r="1449" spans="20:22" s="5" customFormat="1" x14ac:dyDescent="0.2">
      <c r="T1449" s="4"/>
      <c r="V1449" s="4"/>
    </row>
    <row r="1450" spans="20:22" s="5" customFormat="1" x14ac:dyDescent="0.2">
      <c r="T1450" s="4"/>
      <c r="V1450" s="4"/>
    </row>
    <row r="1451" spans="20:22" s="5" customFormat="1" x14ac:dyDescent="0.2">
      <c r="T1451" s="4"/>
      <c r="V1451" s="4"/>
    </row>
    <row r="1452" spans="20:22" s="5" customFormat="1" x14ac:dyDescent="0.2">
      <c r="T1452" s="4"/>
      <c r="V1452" s="4"/>
    </row>
    <row r="1453" spans="20:22" s="5" customFormat="1" x14ac:dyDescent="0.2">
      <c r="T1453" s="4"/>
      <c r="V1453" s="4"/>
    </row>
    <row r="1454" spans="20:22" s="5" customFormat="1" x14ac:dyDescent="0.2">
      <c r="T1454" s="4"/>
      <c r="V1454" s="4"/>
    </row>
    <row r="1455" spans="20:22" s="5" customFormat="1" x14ac:dyDescent="0.2">
      <c r="T1455" s="4"/>
      <c r="V1455" s="4"/>
    </row>
    <row r="1456" spans="20:22" s="5" customFormat="1" x14ac:dyDescent="0.2">
      <c r="T1456" s="4"/>
      <c r="V1456" s="4"/>
    </row>
    <row r="1457" spans="20:22" s="5" customFormat="1" x14ac:dyDescent="0.2">
      <c r="T1457" s="4"/>
      <c r="V1457" s="4"/>
    </row>
    <row r="1458" spans="20:22" s="5" customFormat="1" x14ac:dyDescent="0.2">
      <c r="T1458" s="4"/>
      <c r="V1458" s="4"/>
    </row>
    <row r="1459" spans="20:22" s="5" customFormat="1" x14ac:dyDescent="0.2">
      <c r="T1459" s="4"/>
      <c r="V1459" s="4"/>
    </row>
    <row r="1460" spans="20:22" s="5" customFormat="1" x14ac:dyDescent="0.2">
      <c r="T1460" s="4"/>
      <c r="V1460" s="4"/>
    </row>
    <row r="1461" spans="20:22" s="5" customFormat="1" x14ac:dyDescent="0.2">
      <c r="T1461" s="4"/>
      <c r="V1461" s="4"/>
    </row>
    <row r="1462" spans="20:22" s="5" customFormat="1" x14ac:dyDescent="0.2">
      <c r="T1462" s="4"/>
      <c r="V1462" s="4"/>
    </row>
    <row r="1463" spans="20:22" s="5" customFormat="1" x14ac:dyDescent="0.2">
      <c r="T1463" s="4"/>
      <c r="V1463" s="4"/>
    </row>
    <row r="1464" spans="20:22" s="5" customFormat="1" x14ac:dyDescent="0.2">
      <c r="T1464" s="4"/>
      <c r="V1464" s="4"/>
    </row>
    <row r="1465" spans="20:22" s="5" customFormat="1" x14ac:dyDescent="0.2">
      <c r="T1465" s="4"/>
      <c r="V1465" s="4"/>
    </row>
    <row r="1466" spans="20:22" s="5" customFormat="1" x14ac:dyDescent="0.2">
      <c r="T1466" s="4"/>
      <c r="V1466" s="4"/>
    </row>
    <row r="1467" spans="20:22" s="5" customFormat="1" x14ac:dyDescent="0.2">
      <c r="T1467" s="4"/>
      <c r="V1467" s="4"/>
    </row>
    <row r="1468" spans="20:22" s="5" customFormat="1" x14ac:dyDescent="0.2">
      <c r="T1468" s="4"/>
      <c r="V1468" s="4"/>
    </row>
    <row r="1469" spans="20:22" s="5" customFormat="1" x14ac:dyDescent="0.2">
      <c r="T1469" s="4"/>
      <c r="V1469" s="4"/>
    </row>
    <row r="1470" spans="20:22" s="5" customFormat="1" x14ac:dyDescent="0.2">
      <c r="T1470" s="4"/>
      <c r="V1470" s="4"/>
    </row>
    <row r="1471" spans="20:22" s="5" customFormat="1" x14ac:dyDescent="0.2">
      <c r="T1471" s="4"/>
      <c r="V1471" s="4"/>
    </row>
    <row r="1472" spans="20:22" s="5" customFormat="1" x14ac:dyDescent="0.2">
      <c r="T1472" s="4"/>
      <c r="V1472" s="4"/>
    </row>
    <row r="1473" spans="20:22" s="5" customFormat="1" x14ac:dyDescent="0.2">
      <c r="T1473" s="4"/>
      <c r="V1473" s="4"/>
    </row>
    <row r="1474" spans="20:22" s="5" customFormat="1" x14ac:dyDescent="0.2">
      <c r="T1474" s="4"/>
      <c r="V1474" s="4"/>
    </row>
    <row r="1475" spans="20:22" s="5" customFormat="1" x14ac:dyDescent="0.2">
      <c r="T1475" s="4"/>
      <c r="V1475" s="4"/>
    </row>
    <row r="1476" spans="20:22" s="5" customFormat="1" x14ac:dyDescent="0.2">
      <c r="T1476" s="4"/>
      <c r="V1476" s="4"/>
    </row>
    <row r="1477" spans="20:22" s="5" customFormat="1" x14ac:dyDescent="0.2">
      <c r="T1477" s="4"/>
      <c r="V1477" s="4"/>
    </row>
    <row r="1478" spans="20:22" s="5" customFormat="1" x14ac:dyDescent="0.2">
      <c r="T1478" s="4"/>
      <c r="V1478" s="4"/>
    </row>
    <row r="1479" spans="20:22" s="5" customFormat="1" x14ac:dyDescent="0.2">
      <c r="T1479" s="4"/>
      <c r="V1479" s="4"/>
    </row>
    <row r="1480" spans="20:22" s="5" customFormat="1" x14ac:dyDescent="0.2">
      <c r="T1480" s="4"/>
      <c r="V1480" s="4"/>
    </row>
    <row r="1481" spans="20:22" s="5" customFormat="1" x14ac:dyDescent="0.2">
      <c r="T1481" s="4"/>
      <c r="V1481" s="4"/>
    </row>
    <row r="1482" spans="20:22" s="5" customFormat="1" x14ac:dyDescent="0.2">
      <c r="T1482" s="4"/>
      <c r="V1482" s="4"/>
    </row>
    <row r="1483" spans="20:22" s="5" customFormat="1" x14ac:dyDescent="0.2">
      <c r="T1483" s="4"/>
      <c r="V1483" s="4"/>
    </row>
    <row r="1484" spans="20:22" s="5" customFormat="1" x14ac:dyDescent="0.2">
      <c r="T1484" s="4"/>
      <c r="V1484" s="4"/>
    </row>
    <row r="1485" spans="20:22" s="5" customFormat="1" x14ac:dyDescent="0.2">
      <c r="T1485" s="4"/>
      <c r="V1485" s="4"/>
    </row>
    <row r="1486" spans="20:22" s="5" customFormat="1" x14ac:dyDescent="0.2">
      <c r="T1486" s="4"/>
      <c r="V1486" s="4"/>
    </row>
    <row r="1487" spans="20:22" s="5" customFormat="1" x14ac:dyDescent="0.2">
      <c r="T1487" s="4"/>
      <c r="V1487" s="4"/>
    </row>
    <row r="1488" spans="20:22" s="5" customFormat="1" x14ac:dyDescent="0.2">
      <c r="T1488" s="4"/>
      <c r="V1488" s="4"/>
    </row>
    <row r="1489" spans="20:22" s="5" customFormat="1" x14ac:dyDescent="0.2">
      <c r="T1489" s="4"/>
      <c r="V1489" s="4"/>
    </row>
    <row r="1490" spans="20:22" s="5" customFormat="1" x14ac:dyDescent="0.2">
      <c r="T1490" s="4"/>
      <c r="V1490" s="4"/>
    </row>
    <row r="1491" spans="20:22" s="5" customFormat="1" x14ac:dyDescent="0.2">
      <c r="T1491" s="4"/>
      <c r="V1491" s="4"/>
    </row>
    <row r="1492" spans="20:22" s="5" customFormat="1" x14ac:dyDescent="0.2">
      <c r="T1492" s="4"/>
      <c r="V1492" s="4"/>
    </row>
    <row r="1493" spans="20:22" s="5" customFormat="1" x14ac:dyDescent="0.2">
      <c r="T1493" s="4"/>
      <c r="V1493" s="4"/>
    </row>
    <row r="1494" spans="20:22" s="5" customFormat="1" x14ac:dyDescent="0.2">
      <c r="T1494" s="4"/>
      <c r="V1494" s="4"/>
    </row>
    <row r="1495" spans="20:22" s="5" customFormat="1" x14ac:dyDescent="0.2">
      <c r="T1495" s="4"/>
      <c r="V1495" s="4"/>
    </row>
    <row r="1496" spans="20:22" s="5" customFormat="1" x14ac:dyDescent="0.2">
      <c r="T1496" s="4"/>
      <c r="V1496" s="4"/>
    </row>
    <row r="1497" spans="20:22" s="5" customFormat="1" x14ac:dyDescent="0.2">
      <c r="T1497" s="4"/>
      <c r="V1497" s="4"/>
    </row>
    <row r="1498" spans="20:22" s="5" customFormat="1" x14ac:dyDescent="0.2">
      <c r="T1498" s="4"/>
      <c r="V1498" s="4"/>
    </row>
    <row r="1499" spans="20:22" s="5" customFormat="1" x14ac:dyDescent="0.2">
      <c r="T1499" s="4"/>
      <c r="V1499" s="4"/>
    </row>
    <row r="1500" spans="20:22" s="5" customFormat="1" x14ac:dyDescent="0.2">
      <c r="T1500" s="4"/>
      <c r="V1500" s="4"/>
    </row>
    <row r="1501" spans="20:22" s="5" customFormat="1" x14ac:dyDescent="0.2">
      <c r="T1501" s="4"/>
      <c r="V1501" s="4"/>
    </row>
    <row r="1502" spans="20:22" s="5" customFormat="1" x14ac:dyDescent="0.2">
      <c r="T1502" s="4"/>
      <c r="V1502" s="4"/>
    </row>
    <row r="1503" spans="20:22" s="5" customFormat="1" x14ac:dyDescent="0.2">
      <c r="T1503" s="4"/>
      <c r="V1503" s="4"/>
    </row>
    <row r="1504" spans="20:22" s="5" customFormat="1" x14ac:dyDescent="0.2">
      <c r="T1504" s="4"/>
      <c r="V1504" s="4"/>
    </row>
    <row r="1505" spans="20:22" s="5" customFormat="1" x14ac:dyDescent="0.2">
      <c r="T1505" s="4"/>
      <c r="V1505" s="4"/>
    </row>
    <row r="1506" spans="20:22" s="5" customFormat="1" x14ac:dyDescent="0.2">
      <c r="T1506" s="4"/>
      <c r="V1506" s="4"/>
    </row>
    <row r="1507" spans="20:22" s="5" customFormat="1" x14ac:dyDescent="0.2">
      <c r="T1507" s="4"/>
      <c r="V1507" s="4"/>
    </row>
    <row r="1508" spans="20:22" s="5" customFormat="1" x14ac:dyDescent="0.2">
      <c r="T1508" s="4"/>
      <c r="V1508" s="4"/>
    </row>
    <row r="1509" spans="20:22" s="5" customFormat="1" x14ac:dyDescent="0.2">
      <c r="T1509" s="4"/>
      <c r="V1509" s="4"/>
    </row>
    <row r="1510" spans="20:22" s="5" customFormat="1" x14ac:dyDescent="0.2">
      <c r="T1510" s="4"/>
      <c r="V1510" s="4"/>
    </row>
    <row r="1511" spans="20:22" s="5" customFormat="1" x14ac:dyDescent="0.2">
      <c r="T1511" s="4"/>
      <c r="V1511" s="4"/>
    </row>
    <row r="1512" spans="20:22" s="5" customFormat="1" x14ac:dyDescent="0.2">
      <c r="T1512" s="4"/>
      <c r="V1512" s="4"/>
    </row>
    <row r="1513" spans="20:22" s="5" customFormat="1" x14ac:dyDescent="0.2">
      <c r="T1513" s="4"/>
      <c r="V1513" s="4"/>
    </row>
    <row r="1514" spans="20:22" s="5" customFormat="1" x14ac:dyDescent="0.2">
      <c r="T1514" s="4"/>
      <c r="V1514" s="4"/>
    </row>
    <row r="1515" spans="20:22" s="5" customFormat="1" x14ac:dyDescent="0.2">
      <c r="T1515" s="4"/>
      <c r="V1515" s="4"/>
    </row>
    <row r="1516" spans="20:22" s="5" customFormat="1" x14ac:dyDescent="0.2">
      <c r="T1516" s="4"/>
      <c r="V1516" s="4"/>
    </row>
    <row r="1517" spans="20:22" s="5" customFormat="1" x14ac:dyDescent="0.2">
      <c r="T1517" s="4"/>
      <c r="V1517" s="4"/>
    </row>
    <row r="1518" spans="20:22" s="5" customFormat="1" x14ac:dyDescent="0.2">
      <c r="T1518" s="4"/>
      <c r="V1518" s="4"/>
    </row>
    <row r="1519" spans="20:22" s="5" customFormat="1" x14ac:dyDescent="0.2">
      <c r="T1519" s="4"/>
      <c r="V1519" s="4"/>
    </row>
    <row r="1520" spans="20:22" s="5" customFormat="1" x14ac:dyDescent="0.2">
      <c r="T1520" s="4"/>
      <c r="V1520" s="4"/>
    </row>
    <row r="1521" spans="20:22" s="5" customFormat="1" x14ac:dyDescent="0.2">
      <c r="T1521" s="4"/>
      <c r="V1521" s="4"/>
    </row>
    <row r="1522" spans="20:22" s="5" customFormat="1" x14ac:dyDescent="0.2">
      <c r="T1522" s="4"/>
      <c r="V1522" s="4"/>
    </row>
    <row r="1523" spans="20:22" s="5" customFormat="1" x14ac:dyDescent="0.2">
      <c r="T1523" s="4"/>
      <c r="V1523" s="4"/>
    </row>
    <row r="1524" spans="20:22" s="5" customFormat="1" x14ac:dyDescent="0.2">
      <c r="T1524" s="4"/>
      <c r="V1524" s="4"/>
    </row>
    <row r="1525" spans="20:22" s="5" customFormat="1" x14ac:dyDescent="0.2">
      <c r="T1525" s="4"/>
      <c r="V1525" s="4"/>
    </row>
    <row r="1526" spans="20:22" s="5" customFormat="1" x14ac:dyDescent="0.2">
      <c r="T1526" s="4"/>
      <c r="V1526" s="4"/>
    </row>
    <row r="1527" spans="20:22" s="5" customFormat="1" x14ac:dyDescent="0.2">
      <c r="T1527" s="4"/>
      <c r="V1527" s="4"/>
    </row>
    <row r="1528" spans="20:22" s="5" customFormat="1" x14ac:dyDescent="0.2">
      <c r="T1528" s="4"/>
      <c r="V1528" s="4"/>
    </row>
    <row r="1529" spans="20:22" s="5" customFormat="1" x14ac:dyDescent="0.2">
      <c r="T1529" s="4"/>
      <c r="V1529" s="4"/>
    </row>
    <row r="1530" spans="20:22" s="5" customFormat="1" x14ac:dyDescent="0.2">
      <c r="T1530" s="4"/>
      <c r="V1530" s="4"/>
    </row>
    <row r="1531" spans="20:22" s="5" customFormat="1" x14ac:dyDescent="0.2">
      <c r="T1531" s="4"/>
      <c r="V1531" s="4"/>
    </row>
    <row r="1532" spans="20:22" s="5" customFormat="1" x14ac:dyDescent="0.2">
      <c r="T1532" s="4"/>
      <c r="V1532" s="4"/>
    </row>
    <row r="1533" spans="20:22" s="5" customFormat="1" x14ac:dyDescent="0.2">
      <c r="T1533" s="4"/>
      <c r="V1533" s="4"/>
    </row>
    <row r="1534" spans="20:22" s="5" customFormat="1" x14ac:dyDescent="0.2">
      <c r="T1534" s="4"/>
      <c r="V1534" s="4"/>
    </row>
    <row r="1535" spans="20:22" s="5" customFormat="1" x14ac:dyDescent="0.2">
      <c r="T1535" s="4"/>
      <c r="V1535" s="4"/>
    </row>
    <row r="1536" spans="20:22" s="5" customFormat="1" x14ac:dyDescent="0.2">
      <c r="T1536" s="4"/>
      <c r="V1536" s="4"/>
    </row>
    <row r="1537" spans="20:22" s="5" customFormat="1" x14ac:dyDescent="0.2">
      <c r="T1537" s="4"/>
      <c r="V153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556FB-C3D0-994B-8651-6C4CDBFA2147}">
  <dimension ref="A1:NI1209"/>
  <sheetViews>
    <sheetView tabSelected="1" zoomScale="63" zoomScaleNormal="63" workbookViewId="0">
      <selection activeCell="AA40" sqref="AA40"/>
    </sheetView>
  </sheetViews>
  <sheetFormatPr baseColWidth="10" defaultColWidth="10.83203125" defaultRowHeight="15" x14ac:dyDescent="0.2"/>
  <cols>
    <col min="1" max="1" width="8.1640625" style="9" customWidth="1"/>
    <col min="2" max="2" width="10.83203125" style="1"/>
    <col min="25" max="25" width="10.83203125" style="9"/>
    <col min="26" max="26" width="10.83203125" style="15"/>
    <col min="27" max="373" width="10.83203125" style="9"/>
  </cols>
  <sheetData>
    <row r="1" spans="2:373" s="9" customFormat="1" x14ac:dyDescent="0.2">
      <c r="B1" s="10"/>
      <c r="Z1" s="15"/>
    </row>
    <row r="2" spans="2:373" s="26" customFormat="1" x14ac:dyDescent="0.2">
      <c r="B2" s="27" t="s">
        <v>226</v>
      </c>
      <c r="C2" s="27" t="s">
        <v>200</v>
      </c>
      <c r="D2" s="27" t="s">
        <v>201</v>
      </c>
      <c r="E2" s="28" t="s">
        <v>16</v>
      </c>
      <c r="F2" s="28" t="s">
        <v>17</v>
      </c>
      <c r="G2" s="28" t="s">
        <v>18</v>
      </c>
      <c r="H2" s="28" t="s">
        <v>19</v>
      </c>
      <c r="I2" s="28" t="s">
        <v>20</v>
      </c>
      <c r="J2" s="28" t="s">
        <v>21</v>
      </c>
      <c r="K2" s="28" t="s">
        <v>22</v>
      </c>
      <c r="L2" s="28" t="s">
        <v>23</v>
      </c>
      <c r="M2" s="28" t="s">
        <v>24</v>
      </c>
      <c r="N2" s="28" t="s">
        <v>25</v>
      </c>
      <c r="O2" s="28" t="s">
        <v>26</v>
      </c>
      <c r="P2" s="28" t="s">
        <v>27</v>
      </c>
      <c r="Q2" s="28" t="s">
        <v>28</v>
      </c>
      <c r="R2" s="28" t="s">
        <v>29</v>
      </c>
      <c r="S2" s="28" t="s">
        <v>30</v>
      </c>
      <c r="T2" s="28" t="s">
        <v>31</v>
      </c>
      <c r="U2" s="28" t="s">
        <v>32</v>
      </c>
      <c r="V2" s="28" t="s">
        <v>33</v>
      </c>
      <c r="W2" s="28" t="s">
        <v>34</v>
      </c>
      <c r="X2" s="28" t="s">
        <v>35</v>
      </c>
      <c r="Y2" s="29" t="e">
        <f>std</f>
        <v>#NAME?</v>
      </c>
      <c r="Z2" s="3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</row>
    <row r="3" spans="2:373" x14ac:dyDescent="0.2">
      <c r="B3" s="46" t="s">
        <v>202</v>
      </c>
      <c r="C3" s="12">
        <v>0.5</v>
      </c>
      <c r="D3" s="12" t="s">
        <v>223</v>
      </c>
      <c r="E3" s="12">
        <v>2.4</v>
      </c>
      <c r="F3" s="12">
        <v>1.98</v>
      </c>
      <c r="G3" s="12">
        <v>1.48</v>
      </c>
      <c r="H3" s="12">
        <v>3.01</v>
      </c>
      <c r="I3" s="12">
        <v>2.3199999999999998</v>
      </c>
      <c r="J3" s="12">
        <v>1.46</v>
      </c>
      <c r="K3" s="12">
        <v>2.21</v>
      </c>
      <c r="L3" s="13">
        <v>6.1</v>
      </c>
      <c r="M3" s="13">
        <v>14</v>
      </c>
      <c r="N3" s="13">
        <v>11</v>
      </c>
      <c r="O3" s="13">
        <v>4</v>
      </c>
      <c r="P3" s="13">
        <v>12</v>
      </c>
      <c r="Q3" s="13">
        <v>13.16</v>
      </c>
      <c r="R3" s="13">
        <v>2</v>
      </c>
      <c r="S3" s="13">
        <v>1.87</v>
      </c>
      <c r="T3" s="13">
        <v>2</v>
      </c>
      <c r="U3" s="12">
        <v>1.55</v>
      </c>
      <c r="V3" s="12">
        <v>1</v>
      </c>
      <c r="W3" s="12">
        <v>1.45</v>
      </c>
      <c r="X3" s="13">
        <v>2</v>
      </c>
      <c r="Y3" s="11"/>
    </row>
    <row r="4" spans="2:373" x14ac:dyDescent="0.2">
      <c r="B4" s="46" t="s">
        <v>203</v>
      </c>
      <c r="C4" s="12">
        <v>1</v>
      </c>
      <c r="D4" s="12" t="s">
        <v>223</v>
      </c>
      <c r="E4" s="12">
        <v>3.2</v>
      </c>
      <c r="F4" s="12">
        <v>476.13</v>
      </c>
      <c r="G4" s="12">
        <v>29.16</v>
      </c>
      <c r="H4" s="12">
        <v>35.68</v>
      </c>
      <c r="I4" s="12">
        <v>46.19</v>
      </c>
      <c r="J4" s="12">
        <v>439</v>
      </c>
      <c r="K4" s="12">
        <v>149.58000000000001</v>
      </c>
      <c r="L4" s="12">
        <v>55</v>
      </c>
      <c r="M4" s="12">
        <v>61.3</v>
      </c>
      <c r="N4" s="12">
        <v>82.4</v>
      </c>
      <c r="O4" s="12">
        <v>20</v>
      </c>
      <c r="P4" s="12">
        <v>61</v>
      </c>
      <c r="Q4" s="12">
        <v>32</v>
      </c>
      <c r="R4" s="12">
        <v>41.5</v>
      </c>
      <c r="S4" s="12">
        <v>51</v>
      </c>
      <c r="T4" s="12">
        <v>64.05</v>
      </c>
      <c r="U4" s="13">
        <v>93.23</v>
      </c>
      <c r="V4" s="13">
        <v>3</v>
      </c>
      <c r="W4" s="13">
        <v>1.39</v>
      </c>
      <c r="X4" s="13">
        <v>6</v>
      </c>
      <c r="Y4" s="11"/>
    </row>
    <row r="5" spans="2:373" x14ac:dyDescent="0.2">
      <c r="B5" s="46" t="s">
        <v>204</v>
      </c>
      <c r="C5" s="12">
        <v>0.1</v>
      </c>
      <c r="D5" s="12" t="s">
        <v>223</v>
      </c>
      <c r="E5" s="12">
        <v>1</v>
      </c>
      <c r="F5" s="12">
        <v>1.24</v>
      </c>
      <c r="G5" s="12">
        <v>1.34</v>
      </c>
      <c r="H5" s="12">
        <v>0.96</v>
      </c>
      <c r="I5" s="12">
        <v>1.39</v>
      </c>
      <c r="J5" s="12">
        <v>1.31</v>
      </c>
      <c r="K5" s="12">
        <v>2.08</v>
      </c>
      <c r="L5" s="12">
        <v>1</v>
      </c>
      <c r="M5" s="12">
        <v>1</v>
      </c>
      <c r="N5" s="12">
        <v>0.76</v>
      </c>
      <c r="O5" s="12">
        <v>0.49</v>
      </c>
      <c r="P5" s="12">
        <v>2</v>
      </c>
      <c r="Q5" s="12">
        <v>0.81</v>
      </c>
      <c r="R5" s="12">
        <v>9.8000000000000004E-2</v>
      </c>
      <c r="S5" s="12">
        <v>0.5</v>
      </c>
      <c r="T5" s="12">
        <v>0.87</v>
      </c>
      <c r="U5" s="12">
        <v>1</v>
      </c>
      <c r="V5" s="12">
        <v>1</v>
      </c>
      <c r="W5" s="12">
        <v>0.98</v>
      </c>
      <c r="X5" s="12">
        <v>0.5</v>
      </c>
      <c r="Y5" s="11"/>
    </row>
    <row r="6" spans="2:373" x14ac:dyDescent="0.2">
      <c r="B6" s="46" t="s">
        <v>205</v>
      </c>
      <c r="C6" s="12">
        <v>0.2</v>
      </c>
      <c r="D6" s="12" t="s">
        <v>223</v>
      </c>
      <c r="E6" s="12">
        <v>1.2</v>
      </c>
      <c r="F6" s="12">
        <v>8.3699999999999992</v>
      </c>
      <c r="G6" s="12">
        <v>14.88</v>
      </c>
      <c r="H6" s="12">
        <v>5.2</v>
      </c>
      <c r="I6" s="12">
        <v>17.899999999999999</v>
      </c>
      <c r="J6" s="12">
        <v>18.260000000000002</v>
      </c>
      <c r="K6" s="12">
        <v>17</v>
      </c>
      <c r="L6" s="12">
        <v>13.94</v>
      </c>
      <c r="M6" s="12">
        <v>18</v>
      </c>
      <c r="N6" s="12">
        <v>21</v>
      </c>
      <c r="O6" s="12">
        <v>2.1</v>
      </c>
      <c r="P6" s="12">
        <v>3.42</v>
      </c>
      <c r="Q6" s="12">
        <v>2.0499999999999998</v>
      </c>
      <c r="R6" s="12">
        <v>1.07</v>
      </c>
      <c r="S6" s="12">
        <v>5.83</v>
      </c>
      <c r="T6" s="12">
        <v>3.74</v>
      </c>
      <c r="U6" s="13">
        <v>3.66</v>
      </c>
      <c r="V6" s="13">
        <v>17.920000000000002</v>
      </c>
      <c r="W6" s="12">
        <v>4</v>
      </c>
      <c r="X6" s="12">
        <v>6</v>
      </c>
      <c r="Y6" s="11"/>
    </row>
    <row r="7" spans="2:373" x14ac:dyDescent="0.2">
      <c r="B7" s="46" t="s">
        <v>206</v>
      </c>
      <c r="C7" s="12" t="s">
        <v>223</v>
      </c>
      <c r="D7" s="12" t="s">
        <v>223</v>
      </c>
      <c r="E7" s="12">
        <v>1.3</v>
      </c>
      <c r="F7" s="12">
        <v>23.85</v>
      </c>
      <c r="G7" s="12">
        <v>19.010000000000002</v>
      </c>
      <c r="H7" s="12">
        <v>17.02</v>
      </c>
      <c r="I7" s="12">
        <v>21.24</v>
      </c>
      <c r="J7" s="12">
        <v>16</v>
      </c>
      <c r="K7" s="12">
        <v>16</v>
      </c>
      <c r="L7" s="12">
        <v>1</v>
      </c>
      <c r="M7" s="12">
        <v>4.38</v>
      </c>
      <c r="N7" s="12">
        <v>3.2</v>
      </c>
      <c r="O7" s="12">
        <v>2</v>
      </c>
      <c r="P7" s="12">
        <v>4.01</v>
      </c>
      <c r="Q7" s="12">
        <v>2</v>
      </c>
      <c r="R7" s="12">
        <v>13.09</v>
      </c>
      <c r="S7" s="12">
        <v>2</v>
      </c>
      <c r="T7" s="12">
        <v>2.1</v>
      </c>
      <c r="U7" s="13">
        <v>26.45</v>
      </c>
      <c r="V7" s="12">
        <v>23</v>
      </c>
      <c r="W7" s="12">
        <v>21</v>
      </c>
      <c r="X7" s="12">
        <v>18.02</v>
      </c>
      <c r="Y7" s="11"/>
    </row>
    <row r="8" spans="2:373" x14ac:dyDescent="0.2">
      <c r="B8" s="46" t="s">
        <v>207</v>
      </c>
      <c r="C8" s="12">
        <v>0.1</v>
      </c>
      <c r="D8" s="12" t="s">
        <v>223</v>
      </c>
      <c r="E8" s="12">
        <v>0.6</v>
      </c>
      <c r="F8" s="12">
        <v>1</v>
      </c>
      <c r="G8" s="12">
        <v>0.86</v>
      </c>
      <c r="H8" s="12">
        <v>0.97</v>
      </c>
      <c r="I8" s="12">
        <v>0.61</v>
      </c>
      <c r="J8" s="12">
        <v>0.55000000000000004</v>
      </c>
      <c r="K8" s="12">
        <v>0.6</v>
      </c>
      <c r="L8" s="12">
        <v>1</v>
      </c>
      <c r="M8" s="12">
        <v>0.74</v>
      </c>
      <c r="N8" s="12">
        <v>1</v>
      </c>
      <c r="O8" s="12">
        <v>1</v>
      </c>
      <c r="P8" s="12">
        <v>0.5</v>
      </c>
      <c r="Q8" s="12">
        <v>0.6</v>
      </c>
      <c r="R8" s="12">
        <v>1</v>
      </c>
      <c r="S8" s="12">
        <v>0.65</v>
      </c>
      <c r="T8" s="12">
        <v>1</v>
      </c>
      <c r="U8" s="13">
        <v>2.12</v>
      </c>
      <c r="V8" s="12">
        <v>0.57999999999999996</v>
      </c>
      <c r="W8" s="13">
        <v>0.09</v>
      </c>
      <c r="X8" s="12">
        <v>2</v>
      </c>
      <c r="Y8" s="11"/>
    </row>
    <row r="9" spans="2:373" x14ac:dyDescent="0.2">
      <c r="B9" s="46" t="s">
        <v>208</v>
      </c>
      <c r="C9" s="12">
        <v>0.1</v>
      </c>
      <c r="D9" s="12" t="s">
        <v>223</v>
      </c>
      <c r="E9" s="12">
        <v>1.1100000000000001</v>
      </c>
      <c r="F9" s="12">
        <v>7.72</v>
      </c>
      <c r="G9" s="12">
        <v>8.23</v>
      </c>
      <c r="H9" s="12">
        <v>6.83</v>
      </c>
      <c r="I9" s="12">
        <v>7.2</v>
      </c>
      <c r="J9" s="12">
        <v>19.41</v>
      </c>
      <c r="K9" s="12">
        <v>7.93</v>
      </c>
      <c r="L9" s="12">
        <v>0.5</v>
      </c>
      <c r="M9" s="13">
        <v>4.38</v>
      </c>
      <c r="N9" s="13">
        <v>10</v>
      </c>
      <c r="O9" s="12">
        <v>0.3</v>
      </c>
      <c r="P9" s="12">
        <v>0.78</v>
      </c>
      <c r="Q9" s="13">
        <v>2.89</v>
      </c>
      <c r="R9" s="12">
        <v>3.02</v>
      </c>
      <c r="S9" s="13">
        <v>6</v>
      </c>
      <c r="T9" s="13">
        <v>4</v>
      </c>
      <c r="U9" s="13">
        <v>25.89</v>
      </c>
      <c r="V9" s="13">
        <v>2.42</v>
      </c>
      <c r="W9" s="12">
        <v>8.9</v>
      </c>
      <c r="X9" s="12">
        <v>13</v>
      </c>
      <c r="Y9" s="11"/>
    </row>
    <row r="10" spans="2:373" x14ac:dyDescent="0.2">
      <c r="B10" s="46" t="s">
        <v>209</v>
      </c>
      <c r="C10" s="12">
        <v>0.1</v>
      </c>
      <c r="D10" s="12" t="s">
        <v>223</v>
      </c>
      <c r="E10" s="12">
        <v>1.3</v>
      </c>
      <c r="F10" s="12">
        <v>2.1800000000000002</v>
      </c>
      <c r="G10" s="12">
        <v>2.19</v>
      </c>
      <c r="H10" s="12">
        <v>1.68</v>
      </c>
      <c r="I10" s="12">
        <v>2.34</v>
      </c>
      <c r="J10" s="12">
        <v>1.87</v>
      </c>
      <c r="K10" s="12">
        <v>1.87</v>
      </c>
      <c r="L10" s="13">
        <v>0.3</v>
      </c>
      <c r="M10" s="13">
        <v>0.7</v>
      </c>
      <c r="N10" s="13">
        <v>0.4</v>
      </c>
      <c r="O10" s="13">
        <v>0.87</v>
      </c>
      <c r="P10" s="13">
        <v>1.23</v>
      </c>
      <c r="Q10" s="13">
        <v>0.28999999999999998</v>
      </c>
      <c r="R10" s="12">
        <v>0.46</v>
      </c>
      <c r="S10" s="12">
        <v>2.16</v>
      </c>
      <c r="T10" s="12">
        <v>1</v>
      </c>
      <c r="U10" s="12">
        <v>1.92</v>
      </c>
      <c r="V10" s="13">
        <v>2.2799999999999998</v>
      </c>
      <c r="W10" s="12">
        <v>2</v>
      </c>
      <c r="X10" s="13">
        <v>0.9</v>
      </c>
      <c r="Y10" s="11"/>
    </row>
    <row r="11" spans="2:373" x14ac:dyDescent="0.2">
      <c r="B11" s="46" t="s">
        <v>210</v>
      </c>
      <c r="C11" s="12">
        <v>0.1</v>
      </c>
      <c r="D11" s="12" t="s">
        <v>223</v>
      </c>
      <c r="E11" s="12">
        <v>1.1200000000000001</v>
      </c>
      <c r="F11" s="12">
        <v>24.98</v>
      </c>
      <c r="G11" s="12">
        <v>56.79</v>
      </c>
      <c r="H11" s="12">
        <v>16.93</v>
      </c>
      <c r="I11" s="12">
        <v>34.89</v>
      </c>
      <c r="J11" s="12">
        <v>34.880000000000003</v>
      </c>
      <c r="K11" s="12">
        <v>38.950000000000003</v>
      </c>
      <c r="L11" s="12">
        <v>1.1000000000000001</v>
      </c>
      <c r="M11" s="12">
        <v>22</v>
      </c>
      <c r="N11" s="12">
        <v>5.0999999999999996</v>
      </c>
      <c r="O11" s="12">
        <v>9.99</v>
      </c>
      <c r="P11" s="12">
        <v>12.34</v>
      </c>
      <c r="Q11" s="12">
        <v>2.1</v>
      </c>
      <c r="R11" s="13">
        <v>28</v>
      </c>
      <c r="S11" s="13">
        <v>35</v>
      </c>
      <c r="T11" s="13">
        <v>19</v>
      </c>
      <c r="U11" s="13">
        <v>89.6</v>
      </c>
      <c r="V11" s="13">
        <v>4.43</v>
      </c>
      <c r="W11" s="12">
        <v>3.29</v>
      </c>
      <c r="X11" s="13">
        <v>4.67</v>
      </c>
      <c r="Y11" s="11"/>
    </row>
    <row r="12" spans="2:373" x14ac:dyDescent="0.2">
      <c r="B12" s="46" t="s">
        <v>211</v>
      </c>
      <c r="C12" s="12">
        <v>0.1</v>
      </c>
      <c r="D12" s="12" t="s">
        <v>223</v>
      </c>
      <c r="E12" s="12">
        <v>4.8600000000000003</v>
      </c>
      <c r="F12" s="12">
        <v>6.99</v>
      </c>
      <c r="G12" s="12">
        <v>6.95</v>
      </c>
      <c r="H12" s="12">
        <v>13.06</v>
      </c>
      <c r="I12" s="12">
        <v>10.67</v>
      </c>
      <c r="J12" s="12">
        <v>5.01</v>
      </c>
      <c r="K12" s="12">
        <v>4.55</v>
      </c>
      <c r="L12" s="12">
        <v>0.1</v>
      </c>
      <c r="M12" s="12">
        <v>1</v>
      </c>
      <c r="N12" s="12">
        <v>0.2</v>
      </c>
      <c r="O12" s="12">
        <v>0.2</v>
      </c>
      <c r="P12" s="12">
        <v>0.76</v>
      </c>
      <c r="Q12" s="12">
        <v>0.46</v>
      </c>
      <c r="R12" s="12">
        <v>0.6</v>
      </c>
      <c r="S12" s="12">
        <v>4.05</v>
      </c>
      <c r="T12" s="12">
        <v>1</v>
      </c>
      <c r="U12" s="12">
        <v>1.05</v>
      </c>
      <c r="V12" s="13">
        <v>0.48</v>
      </c>
      <c r="W12" s="13">
        <v>2.5299999999999998</v>
      </c>
      <c r="X12" s="13">
        <v>4.13</v>
      </c>
      <c r="Y12" s="11"/>
    </row>
    <row r="13" spans="2:373" x14ac:dyDescent="0.2">
      <c r="B13" s="46" t="s">
        <v>36</v>
      </c>
      <c r="C13" s="12">
        <v>0.1</v>
      </c>
      <c r="D13" s="12" t="s">
        <v>223</v>
      </c>
      <c r="E13" s="12">
        <v>17</v>
      </c>
      <c r="F13" s="12">
        <v>26.58</v>
      </c>
      <c r="G13" s="12">
        <v>18.38</v>
      </c>
      <c r="H13" s="12">
        <v>22</v>
      </c>
      <c r="I13" s="12">
        <v>19.34</v>
      </c>
      <c r="J13" s="12">
        <v>22.02</v>
      </c>
      <c r="K13" s="12">
        <v>18.95</v>
      </c>
      <c r="L13" s="13">
        <v>0.1</v>
      </c>
      <c r="M13" s="12">
        <v>0.68</v>
      </c>
      <c r="N13" s="12">
        <v>1.05</v>
      </c>
      <c r="O13" s="13">
        <v>0.1</v>
      </c>
      <c r="P13" s="13">
        <v>0.21</v>
      </c>
      <c r="Q13" s="12">
        <v>0.3</v>
      </c>
      <c r="R13" s="12">
        <v>20.45</v>
      </c>
      <c r="S13" s="12">
        <v>6</v>
      </c>
      <c r="T13" s="12">
        <v>32</v>
      </c>
      <c r="U13" s="12">
        <v>14</v>
      </c>
      <c r="V13" s="13">
        <v>0.31</v>
      </c>
      <c r="W13" s="13">
        <v>0.88</v>
      </c>
      <c r="X13" s="13">
        <v>1.85</v>
      </c>
      <c r="Y13" s="11"/>
    </row>
    <row r="14" spans="2:373" x14ac:dyDescent="0.2">
      <c r="B14" s="46" t="s">
        <v>37</v>
      </c>
      <c r="C14" s="12">
        <v>0.1</v>
      </c>
      <c r="D14" s="12" t="s">
        <v>223</v>
      </c>
      <c r="E14" s="12">
        <v>0.31</v>
      </c>
      <c r="F14" s="12">
        <v>0.31</v>
      </c>
      <c r="G14" s="12">
        <v>0.28000000000000003</v>
      </c>
      <c r="H14" s="12">
        <v>0.28000000000000003</v>
      </c>
      <c r="I14" s="12">
        <v>0.4</v>
      </c>
      <c r="J14" s="12">
        <v>0.31</v>
      </c>
      <c r="K14" s="12">
        <v>0.3</v>
      </c>
      <c r="L14" s="13">
        <v>0.7</v>
      </c>
      <c r="M14" s="12">
        <v>0.33</v>
      </c>
      <c r="N14" s="13">
        <v>0.8</v>
      </c>
      <c r="O14" s="13">
        <v>0.8</v>
      </c>
      <c r="P14" s="13">
        <v>1.29</v>
      </c>
      <c r="Q14" s="13">
        <v>0.28899999999999998</v>
      </c>
      <c r="R14" s="12">
        <v>0.6</v>
      </c>
      <c r="S14" s="12">
        <v>0.39</v>
      </c>
      <c r="T14" s="12">
        <v>0.4</v>
      </c>
      <c r="U14" s="12">
        <v>2</v>
      </c>
      <c r="V14" s="12">
        <v>2.82</v>
      </c>
      <c r="W14" s="12">
        <v>1</v>
      </c>
      <c r="X14" s="13">
        <v>0.85</v>
      </c>
      <c r="Y14" s="11"/>
    </row>
    <row r="15" spans="2:373" x14ac:dyDescent="0.2">
      <c r="B15" s="46" t="s">
        <v>38</v>
      </c>
      <c r="C15" s="12">
        <v>1</v>
      </c>
      <c r="D15" s="12" t="s">
        <v>223</v>
      </c>
      <c r="E15" s="12">
        <v>0.8</v>
      </c>
      <c r="F15" s="12">
        <v>6.5</v>
      </c>
      <c r="G15" s="12">
        <v>4.17</v>
      </c>
      <c r="H15" s="12">
        <v>1.91</v>
      </c>
      <c r="I15" s="12">
        <v>8.84</v>
      </c>
      <c r="J15" s="12">
        <v>12.05</v>
      </c>
      <c r="K15" s="12">
        <v>7.01</v>
      </c>
      <c r="L15" s="12">
        <v>9.1</v>
      </c>
      <c r="M15" s="12">
        <v>4</v>
      </c>
      <c r="N15" s="12">
        <v>6.34</v>
      </c>
      <c r="O15" s="12">
        <v>3.05</v>
      </c>
      <c r="P15" s="12">
        <v>1</v>
      </c>
      <c r="Q15" s="12">
        <v>4</v>
      </c>
      <c r="R15" s="12">
        <v>1</v>
      </c>
      <c r="S15" s="12">
        <v>1</v>
      </c>
      <c r="T15" s="12">
        <v>1</v>
      </c>
      <c r="U15" s="13">
        <v>0.88</v>
      </c>
      <c r="V15" s="12">
        <v>3</v>
      </c>
      <c r="W15" s="12">
        <v>2</v>
      </c>
      <c r="X15" s="13">
        <v>2.54</v>
      </c>
      <c r="Y15" s="11"/>
    </row>
    <row r="16" spans="2:373" x14ac:dyDescent="0.2">
      <c r="B16" s="46" t="s">
        <v>39</v>
      </c>
      <c r="C16" s="12">
        <v>0.5</v>
      </c>
      <c r="D16" s="12" t="s">
        <v>223</v>
      </c>
      <c r="E16" s="12">
        <v>3.2</v>
      </c>
      <c r="F16" s="12">
        <v>2.82</v>
      </c>
      <c r="G16" s="12">
        <v>2.56</v>
      </c>
      <c r="H16" s="12">
        <v>2.96</v>
      </c>
      <c r="I16" s="12">
        <v>2.4700000000000002</v>
      </c>
      <c r="J16" s="12">
        <v>2.75</v>
      </c>
      <c r="K16" s="12">
        <v>2.84</v>
      </c>
      <c r="L16" s="12">
        <v>2</v>
      </c>
      <c r="M16" s="12">
        <v>1.91</v>
      </c>
      <c r="N16" s="12">
        <v>2.09</v>
      </c>
      <c r="O16" s="12">
        <v>2</v>
      </c>
      <c r="P16" s="12">
        <v>1.98</v>
      </c>
      <c r="Q16" s="12">
        <v>2</v>
      </c>
      <c r="R16" s="12">
        <v>1.99</v>
      </c>
      <c r="S16" s="12">
        <v>1.17</v>
      </c>
      <c r="T16" s="12">
        <v>1.78</v>
      </c>
      <c r="U16" s="12">
        <v>1.95</v>
      </c>
      <c r="V16" s="12">
        <v>2</v>
      </c>
      <c r="W16" s="12">
        <v>2.08</v>
      </c>
      <c r="X16" s="13">
        <v>3.7</v>
      </c>
      <c r="Y16" s="11"/>
    </row>
    <row r="17" spans="2:373" x14ac:dyDescent="0.2">
      <c r="B17" s="46" t="s">
        <v>40</v>
      </c>
      <c r="C17" s="12">
        <v>0.5</v>
      </c>
      <c r="D17" s="12" t="s">
        <v>223</v>
      </c>
      <c r="E17" s="12">
        <v>1.8</v>
      </c>
      <c r="F17" s="12">
        <v>28.78</v>
      </c>
      <c r="G17" s="12">
        <v>2.81</v>
      </c>
      <c r="H17" s="12">
        <v>4.99</v>
      </c>
      <c r="I17" s="12">
        <v>4.8499999999999996</v>
      </c>
      <c r="J17" s="12">
        <v>20.45</v>
      </c>
      <c r="K17" s="12">
        <v>7.91</v>
      </c>
      <c r="L17" s="12">
        <v>0.7</v>
      </c>
      <c r="M17" s="13">
        <v>1</v>
      </c>
      <c r="N17" s="12">
        <v>0.8</v>
      </c>
      <c r="O17" s="12">
        <v>0.6</v>
      </c>
      <c r="P17" s="12">
        <v>0.68</v>
      </c>
      <c r="Q17" s="13">
        <v>0.79</v>
      </c>
      <c r="R17" s="13">
        <v>8.9</v>
      </c>
      <c r="S17" s="13">
        <v>1.2</v>
      </c>
      <c r="T17" s="13">
        <v>0.7</v>
      </c>
      <c r="U17" s="13">
        <v>7.87</v>
      </c>
      <c r="V17" s="13">
        <v>1</v>
      </c>
      <c r="W17" s="13">
        <v>3.12</v>
      </c>
      <c r="X17" s="13">
        <v>5.91</v>
      </c>
      <c r="Y17" s="11"/>
    </row>
    <row r="18" spans="2:373" x14ac:dyDescent="0.2">
      <c r="B18" s="46" t="s">
        <v>41</v>
      </c>
      <c r="C18" s="12">
        <v>0.1</v>
      </c>
      <c r="D18" s="12" t="s">
        <v>223</v>
      </c>
      <c r="E18" s="12">
        <v>1.2</v>
      </c>
      <c r="F18" s="12">
        <v>0.89</v>
      </c>
      <c r="G18" s="12">
        <v>1.1000000000000001</v>
      </c>
      <c r="H18" s="12">
        <v>1.05</v>
      </c>
      <c r="I18" s="12">
        <v>2.0099999999999998</v>
      </c>
      <c r="J18" s="12">
        <v>1.06</v>
      </c>
      <c r="K18" s="12">
        <v>0.09</v>
      </c>
      <c r="L18" s="12">
        <v>1</v>
      </c>
      <c r="M18" s="12">
        <v>0.97</v>
      </c>
      <c r="N18" s="12">
        <v>1.2</v>
      </c>
      <c r="O18" s="12">
        <v>0.99</v>
      </c>
      <c r="P18" s="12">
        <v>1.93</v>
      </c>
      <c r="Q18" s="12">
        <v>0.99</v>
      </c>
      <c r="R18" s="12">
        <v>1</v>
      </c>
      <c r="S18" s="12">
        <v>2.02</v>
      </c>
      <c r="T18" s="12">
        <v>2.12</v>
      </c>
      <c r="U18" s="12">
        <v>1.2</v>
      </c>
      <c r="V18" s="12">
        <v>11.35</v>
      </c>
      <c r="W18" s="13">
        <v>0.08</v>
      </c>
      <c r="X18" s="13">
        <v>0.08</v>
      </c>
      <c r="Y18" s="11"/>
    </row>
    <row r="19" spans="2:373" x14ac:dyDescent="0.2">
      <c r="B19" s="46" t="s">
        <v>42</v>
      </c>
      <c r="C19" s="12">
        <v>0.2</v>
      </c>
      <c r="D19" s="12" t="s">
        <v>223</v>
      </c>
      <c r="E19" s="12">
        <v>0.67</v>
      </c>
      <c r="F19" s="12">
        <v>0.61</v>
      </c>
      <c r="G19" s="12">
        <v>0.54</v>
      </c>
      <c r="H19" s="12">
        <v>1.01</v>
      </c>
      <c r="I19" s="12">
        <v>0.8</v>
      </c>
      <c r="J19" s="12">
        <v>2.31</v>
      </c>
      <c r="K19" s="12">
        <v>2.13</v>
      </c>
      <c r="L19" s="12">
        <v>2.4</v>
      </c>
      <c r="M19" s="12">
        <v>2</v>
      </c>
      <c r="N19" s="12">
        <v>1.98</v>
      </c>
      <c r="O19" s="12">
        <v>2</v>
      </c>
      <c r="P19" s="12">
        <v>2.0099999999999998</v>
      </c>
      <c r="Q19" s="12">
        <v>1.08</v>
      </c>
      <c r="R19" s="12">
        <v>1</v>
      </c>
      <c r="S19" s="12">
        <v>2</v>
      </c>
      <c r="T19" s="12">
        <v>1</v>
      </c>
      <c r="U19" s="12">
        <v>1.85</v>
      </c>
      <c r="V19" s="12">
        <v>1</v>
      </c>
      <c r="W19" s="13">
        <v>0.13</v>
      </c>
      <c r="X19" s="13">
        <v>0.32</v>
      </c>
      <c r="Y19" s="11"/>
    </row>
    <row r="20" spans="2:373" x14ac:dyDescent="0.2">
      <c r="B20" s="46" t="s">
        <v>43</v>
      </c>
      <c r="C20" s="12">
        <v>0.1</v>
      </c>
      <c r="D20" s="12" t="s">
        <v>223</v>
      </c>
      <c r="E20" s="12">
        <v>0.57999999999999996</v>
      </c>
      <c r="F20" s="12">
        <v>0.69</v>
      </c>
      <c r="G20" s="12">
        <v>0.72</v>
      </c>
      <c r="H20" s="12">
        <v>0.45</v>
      </c>
      <c r="I20" s="12">
        <v>0.43</v>
      </c>
      <c r="J20" s="12">
        <v>0.7</v>
      </c>
      <c r="K20" s="12">
        <v>0.51</v>
      </c>
      <c r="L20" s="12">
        <v>0.54</v>
      </c>
      <c r="M20" s="12">
        <v>1</v>
      </c>
      <c r="N20" s="12">
        <v>1</v>
      </c>
      <c r="O20" s="12">
        <v>0.72</v>
      </c>
      <c r="P20" s="12">
        <v>0.49</v>
      </c>
      <c r="Q20" s="12">
        <v>0.64</v>
      </c>
      <c r="R20" s="12">
        <v>51</v>
      </c>
      <c r="S20" s="12">
        <v>0.68</v>
      </c>
      <c r="T20" s="12">
        <v>3.2</v>
      </c>
      <c r="U20" s="12">
        <v>0.69</v>
      </c>
      <c r="V20" s="12">
        <v>0.67</v>
      </c>
      <c r="W20" s="13">
        <v>0.2</v>
      </c>
      <c r="X20" s="13">
        <v>0.48</v>
      </c>
      <c r="Y20" s="11"/>
    </row>
    <row r="21" spans="2:373" x14ac:dyDescent="0.2">
      <c r="B21" s="46" t="s">
        <v>44</v>
      </c>
      <c r="C21" s="12">
        <v>8</v>
      </c>
      <c r="D21" s="12" t="s">
        <v>223</v>
      </c>
      <c r="E21" s="12">
        <v>4.5599999999999996</v>
      </c>
      <c r="F21" s="12">
        <v>33.99</v>
      </c>
      <c r="G21" s="12">
        <v>59.36</v>
      </c>
      <c r="H21" s="12">
        <v>6.66</v>
      </c>
      <c r="I21" s="12">
        <v>66.010000000000005</v>
      </c>
      <c r="J21" s="12">
        <v>129.34</v>
      </c>
      <c r="K21" s="12">
        <v>39.049999999999997</v>
      </c>
      <c r="L21" s="12">
        <v>9</v>
      </c>
      <c r="M21" s="12">
        <v>6</v>
      </c>
      <c r="N21" s="12">
        <v>5.6</v>
      </c>
      <c r="O21" s="12">
        <v>8.98</v>
      </c>
      <c r="P21" s="12">
        <v>12</v>
      </c>
      <c r="Q21" s="13">
        <v>14</v>
      </c>
      <c r="R21" s="12">
        <v>15.05</v>
      </c>
      <c r="S21" s="12">
        <v>7.82</v>
      </c>
      <c r="T21" s="12">
        <v>34</v>
      </c>
      <c r="U21" s="13">
        <v>23.56</v>
      </c>
      <c r="V21" s="12">
        <v>8</v>
      </c>
      <c r="W21" s="12">
        <v>9</v>
      </c>
      <c r="X21" s="13">
        <v>18</v>
      </c>
      <c r="Y21" s="11"/>
    </row>
    <row r="22" spans="2:373" s="19" customFormat="1" x14ac:dyDescent="0.2">
      <c r="B22" s="28" t="s">
        <v>45</v>
      </c>
      <c r="C22" s="20">
        <v>0.5</v>
      </c>
      <c r="D22" s="20" t="s">
        <v>223</v>
      </c>
      <c r="E22" s="20">
        <v>2.87</v>
      </c>
      <c r="F22" s="20">
        <v>2.12</v>
      </c>
      <c r="G22" s="20">
        <v>2.64</v>
      </c>
      <c r="H22" s="20">
        <v>2.94</v>
      </c>
      <c r="I22" s="20">
        <v>2.54</v>
      </c>
      <c r="J22" s="20">
        <v>2.92</v>
      </c>
      <c r="K22" s="20">
        <v>2.94</v>
      </c>
      <c r="L22" s="20">
        <v>4.2</v>
      </c>
      <c r="M22" s="20">
        <v>3.7</v>
      </c>
      <c r="N22" s="20">
        <v>2.1800000000000002</v>
      </c>
      <c r="O22" s="20">
        <v>6</v>
      </c>
      <c r="P22" s="20">
        <v>4</v>
      </c>
      <c r="Q22" s="20">
        <v>2.65</v>
      </c>
      <c r="R22" s="20">
        <v>1.91</v>
      </c>
      <c r="S22" s="20">
        <v>2</v>
      </c>
      <c r="T22" s="20">
        <v>2.71</v>
      </c>
      <c r="U22" s="20">
        <v>1.96</v>
      </c>
      <c r="V22" s="21">
        <v>17.32</v>
      </c>
      <c r="W22" s="20">
        <v>6</v>
      </c>
      <c r="X22" s="21">
        <v>2.39</v>
      </c>
      <c r="Y22" s="11"/>
      <c r="Z22" s="15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  <c r="IW22" s="9"/>
      <c r="IX22" s="9"/>
      <c r="IY22" s="9"/>
      <c r="IZ22" s="9"/>
      <c r="JA22" s="9"/>
      <c r="JB22" s="9"/>
      <c r="JC22" s="9"/>
      <c r="JD22" s="9"/>
      <c r="JE22" s="9"/>
      <c r="JF22" s="9"/>
      <c r="JG22" s="9"/>
      <c r="JH22" s="9"/>
      <c r="JI22" s="9"/>
      <c r="JJ22" s="9"/>
      <c r="JK22" s="9"/>
      <c r="JL22" s="9"/>
      <c r="JM22" s="9"/>
      <c r="JN22" s="9"/>
      <c r="JO22" s="9"/>
      <c r="JP22" s="9"/>
      <c r="JQ22" s="9"/>
      <c r="JR22" s="9"/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9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9"/>
      <c r="KS22" s="9"/>
      <c r="KT22" s="9"/>
      <c r="KU22" s="9"/>
      <c r="KV22" s="9"/>
      <c r="KW22" s="9"/>
      <c r="KX22" s="9"/>
      <c r="KY22" s="9"/>
      <c r="KZ22" s="9"/>
      <c r="LA22" s="9"/>
      <c r="LB22" s="9"/>
      <c r="LC22" s="9"/>
      <c r="LD22" s="9"/>
      <c r="LE22" s="9"/>
      <c r="LF22" s="9"/>
      <c r="LG22" s="9"/>
      <c r="LH22" s="9"/>
      <c r="LI22" s="9"/>
      <c r="LJ22" s="9"/>
      <c r="LK22" s="9"/>
      <c r="LL22" s="9"/>
      <c r="LM22" s="9"/>
      <c r="LN22" s="9"/>
      <c r="LO22" s="9"/>
      <c r="LP22" s="9"/>
      <c r="LQ22" s="9"/>
      <c r="LR22" s="9"/>
      <c r="LS22" s="9"/>
      <c r="LT22" s="9"/>
      <c r="LU22" s="9"/>
      <c r="LV22" s="9"/>
      <c r="LW22" s="9"/>
      <c r="LX22" s="9"/>
      <c r="LY22" s="9"/>
      <c r="LZ22" s="9"/>
      <c r="MA22" s="9"/>
      <c r="MB22" s="9"/>
      <c r="MC22" s="9"/>
      <c r="MD22" s="9"/>
      <c r="ME22" s="9"/>
      <c r="MF22" s="9"/>
      <c r="MG22" s="9"/>
      <c r="MH22" s="9"/>
      <c r="MI22" s="9"/>
      <c r="MJ22" s="9"/>
      <c r="MK22" s="9"/>
      <c r="ML22" s="9"/>
      <c r="MM22" s="9"/>
      <c r="MN22" s="9"/>
      <c r="MO22" s="9"/>
      <c r="MP22" s="9"/>
      <c r="MQ22" s="9"/>
      <c r="MR22" s="9"/>
      <c r="MS22" s="9"/>
      <c r="MT22" s="9"/>
      <c r="MU22" s="9"/>
      <c r="MV22" s="9"/>
      <c r="MW22" s="9"/>
      <c r="MX22" s="9"/>
      <c r="MY22" s="9"/>
      <c r="MZ22" s="9"/>
      <c r="NA22" s="9"/>
      <c r="NB22" s="9"/>
      <c r="NC22" s="9"/>
      <c r="ND22" s="9"/>
      <c r="NE22" s="9"/>
      <c r="NF22" s="9"/>
      <c r="NG22" s="9"/>
      <c r="NH22" s="9"/>
      <c r="NI22" s="9"/>
    </row>
    <row r="23" spans="2:373" s="19" customFormat="1" x14ac:dyDescent="0.2">
      <c r="B23" s="28" t="s">
        <v>47</v>
      </c>
      <c r="C23" s="20">
        <v>1</v>
      </c>
      <c r="D23" s="20" t="s">
        <v>223</v>
      </c>
      <c r="E23" s="20">
        <v>1.08</v>
      </c>
      <c r="F23" s="20">
        <v>55</v>
      </c>
      <c r="G23" s="20">
        <v>46.07</v>
      </c>
      <c r="H23" s="20">
        <v>20.95</v>
      </c>
      <c r="I23" s="20">
        <v>101.13</v>
      </c>
      <c r="J23" s="20">
        <v>93.2</v>
      </c>
      <c r="K23" s="20">
        <v>71.39</v>
      </c>
      <c r="L23" s="20">
        <v>1</v>
      </c>
      <c r="M23" s="20">
        <v>23.62</v>
      </c>
      <c r="N23" s="21">
        <v>14</v>
      </c>
      <c r="O23" s="20">
        <v>2.1</v>
      </c>
      <c r="P23" s="20">
        <v>2.1</v>
      </c>
      <c r="Q23" s="20">
        <v>22</v>
      </c>
      <c r="R23" s="21">
        <v>7</v>
      </c>
      <c r="S23" s="21">
        <v>8.89</v>
      </c>
      <c r="T23" s="21">
        <v>14.88</v>
      </c>
      <c r="U23" s="21">
        <v>40.68</v>
      </c>
      <c r="V23" s="21">
        <v>4</v>
      </c>
      <c r="W23" s="20">
        <v>2</v>
      </c>
      <c r="X23" s="21">
        <v>27.83</v>
      </c>
      <c r="Y23" s="11"/>
      <c r="Z23" s="15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  <c r="IW23" s="9"/>
      <c r="IX23" s="9"/>
      <c r="IY23" s="9"/>
      <c r="IZ23" s="9"/>
      <c r="JA23" s="9"/>
      <c r="JB23" s="9"/>
      <c r="JC23" s="9"/>
      <c r="JD23" s="9"/>
      <c r="JE23" s="9"/>
      <c r="JF23" s="9"/>
      <c r="JG23" s="9"/>
      <c r="JH23" s="9"/>
      <c r="JI23" s="9"/>
      <c r="JJ23" s="9"/>
      <c r="JK23" s="9"/>
      <c r="JL23" s="9"/>
      <c r="JM23" s="9"/>
      <c r="JN23" s="9"/>
      <c r="JO23" s="9"/>
      <c r="JP23" s="9"/>
      <c r="JQ23" s="9"/>
      <c r="JR23" s="9"/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9"/>
      <c r="KE23" s="9"/>
      <c r="KF23" s="9"/>
      <c r="KG23" s="9"/>
      <c r="KH23" s="9"/>
      <c r="KI23" s="9"/>
      <c r="KJ23" s="9"/>
      <c r="KK23" s="9"/>
      <c r="KL23" s="9"/>
      <c r="KM23" s="9"/>
      <c r="KN23" s="9"/>
      <c r="KO23" s="9"/>
      <c r="KP23" s="9"/>
      <c r="KQ23" s="9"/>
      <c r="KR23" s="9"/>
      <c r="KS23" s="9"/>
      <c r="KT23" s="9"/>
      <c r="KU23" s="9"/>
      <c r="KV23" s="9"/>
      <c r="KW23" s="9"/>
      <c r="KX23" s="9"/>
      <c r="KY23" s="9"/>
      <c r="KZ23" s="9"/>
      <c r="LA23" s="9"/>
      <c r="LB23" s="9"/>
      <c r="LC23" s="9"/>
      <c r="LD23" s="9"/>
      <c r="LE23" s="9"/>
      <c r="LF23" s="9"/>
      <c r="LG23" s="9"/>
      <c r="LH23" s="9"/>
      <c r="LI23" s="9"/>
      <c r="LJ23" s="9"/>
      <c r="LK23" s="9"/>
      <c r="LL23" s="9"/>
      <c r="LM23" s="9"/>
      <c r="LN23" s="9"/>
      <c r="LO23" s="9"/>
      <c r="LP23" s="9"/>
      <c r="LQ23" s="9"/>
      <c r="LR23" s="9"/>
      <c r="LS23" s="9"/>
      <c r="LT23" s="9"/>
      <c r="LU23" s="9"/>
      <c r="LV23" s="9"/>
      <c r="LW23" s="9"/>
      <c r="LX23" s="9"/>
      <c r="LY23" s="9"/>
      <c r="LZ23" s="9"/>
      <c r="MA23" s="9"/>
      <c r="MB23" s="9"/>
      <c r="MC23" s="9"/>
      <c r="MD23" s="9"/>
      <c r="ME23" s="9"/>
      <c r="MF23" s="9"/>
      <c r="MG23" s="9"/>
      <c r="MH23" s="9"/>
      <c r="MI23" s="9"/>
      <c r="MJ23" s="9"/>
      <c r="MK23" s="9"/>
      <c r="ML23" s="9"/>
      <c r="MM23" s="9"/>
      <c r="MN23" s="9"/>
      <c r="MO23" s="9"/>
      <c r="MP23" s="9"/>
      <c r="MQ23" s="9"/>
      <c r="MR23" s="9"/>
      <c r="MS23" s="9"/>
      <c r="MT23" s="9"/>
      <c r="MU23" s="9"/>
      <c r="MV23" s="9"/>
      <c r="MW23" s="9"/>
      <c r="MX23" s="9"/>
      <c r="MY23" s="9"/>
      <c r="MZ23" s="9"/>
      <c r="NA23" s="9"/>
      <c r="NB23" s="9"/>
      <c r="NC23" s="9"/>
      <c r="ND23" s="9"/>
      <c r="NE23" s="9"/>
      <c r="NF23" s="9"/>
      <c r="NG23" s="9"/>
      <c r="NH23" s="9"/>
      <c r="NI23" s="9"/>
    </row>
    <row r="24" spans="2:373" s="19" customFormat="1" x14ac:dyDescent="0.2">
      <c r="B24" s="28" t="s">
        <v>48</v>
      </c>
      <c r="C24" s="20">
        <v>0.1</v>
      </c>
      <c r="D24" s="20" t="s">
        <v>223</v>
      </c>
      <c r="E24" s="20">
        <v>1.93</v>
      </c>
      <c r="F24" s="20">
        <v>33.19</v>
      </c>
      <c r="G24" s="20">
        <v>16.05</v>
      </c>
      <c r="H24" s="20">
        <v>14.38</v>
      </c>
      <c r="I24" s="20">
        <v>4.67</v>
      </c>
      <c r="J24" s="20">
        <v>24.04</v>
      </c>
      <c r="K24" s="20">
        <v>50</v>
      </c>
      <c r="L24" s="20">
        <v>0.5</v>
      </c>
      <c r="M24" s="20">
        <v>1</v>
      </c>
      <c r="N24" s="20">
        <v>1</v>
      </c>
      <c r="O24" s="20">
        <v>0.72</v>
      </c>
      <c r="P24" s="20">
        <v>2.88</v>
      </c>
      <c r="Q24" s="20">
        <v>0.8</v>
      </c>
      <c r="R24" s="21">
        <v>2</v>
      </c>
      <c r="S24" s="21">
        <v>0.99</v>
      </c>
      <c r="T24" s="20">
        <v>6</v>
      </c>
      <c r="U24" s="21">
        <v>16.02</v>
      </c>
      <c r="V24" s="21">
        <v>1.1000000000000001</v>
      </c>
      <c r="W24" s="21">
        <v>1.4</v>
      </c>
      <c r="X24" s="21">
        <v>4.95</v>
      </c>
      <c r="Y24" s="11"/>
      <c r="Z24" s="15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  <c r="KW24" s="9"/>
      <c r="KX24" s="9"/>
      <c r="KY24" s="9"/>
      <c r="KZ24" s="9"/>
      <c r="LA24" s="9"/>
      <c r="LB24" s="9"/>
      <c r="LC24" s="9"/>
      <c r="LD24" s="9"/>
      <c r="LE24" s="9"/>
      <c r="LF24" s="9"/>
      <c r="LG24" s="9"/>
      <c r="LH24" s="9"/>
      <c r="LI24" s="9"/>
      <c r="LJ24" s="9"/>
      <c r="LK24" s="9"/>
      <c r="LL24" s="9"/>
      <c r="LM24" s="9"/>
      <c r="LN24" s="9"/>
      <c r="LO24" s="9"/>
      <c r="LP24" s="9"/>
      <c r="LQ24" s="9"/>
      <c r="LR24" s="9"/>
      <c r="LS24" s="9"/>
      <c r="LT24" s="9"/>
      <c r="LU24" s="9"/>
      <c r="LV24" s="9"/>
      <c r="LW24" s="9"/>
      <c r="LX24" s="9"/>
      <c r="LY24" s="9"/>
      <c r="LZ24" s="9"/>
      <c r="MA24" s="9"/>
      <c r="MB24" s="9"/>
      <c r="MC24" s="9"/>
      <c r="MD24" s="9"/>
      <c r="ME24" s="9"/>
      <c r="MF24" s="9"/>
      <c r="MG24" s="9"/>
      <c r="MH24" s="9"/>
      <c r="MI24" s="9"/>
      <c r="MJ24" s="9"/>
      <c r="MK24" s="9"/>
      <c r="ML24" s="9"/>
      <c r="MM24" s="9"/>
      <c r="MN24" s="9"/>
      <c r="MO24" s="9"/>
      <c r="MP24" s="9"/>
      <c r="MQ24" s="9"/>
      <c r="MR24" s="9"/>
      <c r="MS24" s="9"/>
      <c r="MT24" s="9"/>
      <c r="MU24" s="9"/>
      <c r="MV24" s="9"/>
      <c r="MW24" s="9"/>
      <c r="MX24" s="9"/>
      <c r="MY24" s="9"/>
      <c r="MZ24" s="9"/>
      <c r="NA24" s="9"/>
      <c r="NB24" s="9"/>
      <c r="NC24" s="9"/>
      <c r="ND24" s="9"/>
      <c r="NE24" s="9"/>
      <c r="NF24" s="9"/>
      <c r="NG24" s="9"/>
      <c r="NH24" s="9"/>
      <c r="NI24" s="9"/>
    </row>
    <row r="25" spans="2:373" s="19" customFormat="1" x14ac:dyDescent="0.2">
      <c r="B25" s="28" t="s">
        <v>49</v>
      </c>
      <c r="C25" s="20">
        <v>0.1</v>
      </c>
      <c r="D25" s="20" t="s">
        <v>223</v>
      </c>
      <c r="E25" s="20">
        <v>0.34</v>
      </c>
      <c r="F25" s="20">
        <v>27.21</v>
      </c>
      <c r="G25" s="20">
        <v>27.04</v>
      </c>
      <c r="H25" s="20">
        <v>34.56</v>
      </c>
      <c r="I25" s="20">
        <v>20.260000000000002</v>
      </c>
      <c r="J25" s="20">
        <v>35.69</v>
      </c>
      <c r="K25" s="20">
        <v>12.92</v>
      </c>
      <c r="L25" s="21">
        <v>1.48</v>
      </c>
      <c r="M25" s="21">
        <v>2.86</v>
      </c>
      <c r="N25" s="20">
        <v>0.8</v>
      </c>
      <c r="O25" s="20">
        <v>1.21</v>
      </c>
      <c r="P25" s="20">
        <v>2.16</v>
      </c>
      <c r="Q25" s="21">
        <v>2.68</v>
      </c>
      <c r="R25" s="21">
        <v>2.7</v>
      </c>
      <c r="S25" s="21">
        <v>0.72</v>
      </c>
      <c r="T25" s="21">
        <v>1.62</v>
      </c>
      <c r="U25" s="21">
        <v>3.28</v>
      </c>
      <c r="V25" s="21">
        <v>6.08</v>
      </c>
      <c r="W25" s="21">
        <v>1.76</v>
      </c>
      <c r="X25" s="21">
        <v>22.16</v>
      </c>
      <c r="Y25" s="31"/>
      <c r="Z25" s="16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9"/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9"/>
      <c r="KA25" s="9"/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9"/>
      <c r="KT25" s="9"/>
      <c r="KU25" s="9"/>
      <c r="KV25" s="9"/>
      <c r="KW25" s="9"/>
      <c r="KX25" s="9"/>
      <c r="KY25" s="9"/>
      <c r="KZ25" s="9"/>
      <c r="LA25" s="9"/>
      <c r="LB25" s="9"/>
      <c r="LC25" s="9"/>
      <c r="LD25" s="9"/>
      <c r="LE25" s="9"/>
      <c r="LF25" s="9"/>
      <c r="LG25" s="9"/>
      <c r="LH25" s="9"/>
      <c r="LI25" s="9"/>
      <c r="LJ25" s="9"/>
      <c r="LK25" s="9"/>
      <c r="LL25" s="9"/>
      <c r="LM25" s="9"/>
      <c r="LN25" s="9"/>
      <c r="LO25" s="9"/>
      <c r="LP25" s="9"/>
      <c r="LQ25" s="9"/>
      <c r="LR25" s="9"/>
      <c r="LS25" s="9"/>
      <c r="LT25" s="9"/>
      <c r="LU25" s="9"/>
      <c r="LV25" s="9"/>
      <c r="LW25" s="9"/>
      <c r="LX25" s="9"/>
      <c r="LY25" s="9"/>
      <c r="LZ25" s="9"/>
      <c r="MA25" s="9"/>
      <c r="MB25" s="9"/>
      <c r="MC25" s="9"/>
      <c r="MD25" s="9"/>
      <c r="ME25" s="9"/>
      <c r="MF25" s="9"/>
      <c r="MG25" s="9"/>
      <c r="MH25" s="9"/>
      <c r="MI25" s="9"/>
      <c r="MJ25" s="9"/>
      <c r="MK25" s="9"/>
      <c r="ML25" s="9"/>
      <c r="MM25" s="9"/>
      <c r="MN25" s="9"/>
      <c r="MO25" s="9"/>
      <c r="MP25" s="9"/>
      <c r="MQ25" s="9"/>
      <c r="MR25" s="9"/>
      <c r="MS25" s="9"/>
      <c r="MT25" s="9"/>
      <c r="MU25" s="9"/>
      <c r="MV25" s="9"/>
      <c r="MW25" s="9"/>
      <c r="MX25" s="9"/>
      <c r="MY25" s="9"/>
      <c r="MZ25" s="9"/>
      <c r="NA25" s="9"/>
      <c r="NB25" s="9"/>
      <c r="NC25" s="9"/>
      <c r="ND25" s="9"/>
      <c r="NE25" s="9"/>
      <c r="NF25" s="9"/>
      <c r="NG25" s="9"/>
      <c r="NH25" s="9"/>
      <c r="NI25" s="9"/>
    </row>
    <row r="26" spans="2:373" s="19" customFormat="1" x14ac:dyDescent="0.2">
      <c r="B26" s="28" t="s">
        <v>50</v>
      </c>
      <c r="C26" s="20">
        <v>0.1</v>
      </c>
      <c r="D26" s="20" t="s">
        <v>223</v>
      </c>
      <c r="E26" s="20">
        <v>2.4500000000000002</v>
      </c>
      <c r="F26" s="20">
        <v>30.97</v>
      </c>
      <c r="G26" s="20">
        <v>33.15</v>
      </c>
      <c r="H26" s="20">
        <v>44.9</v>
      </c>
      <c r="I26" s="20">
        <v>19.13</v>
      </c>
      <c r="J26" s="20">
        <v>29.94</v>
      </c>
      <c r="K26" s="20">
        <v>13.97</v>
      </c>
      <c r="L26" s="21">
        <v>2.25</v>
      </c>
      <c r="M26" s="21">
        <v>4.34</v>
      </c>
      <c r="N26" s="20">
        <v>1.1200000000000001</v>
      </c>
      <c r="O26" s="20">
        <v>2.12</v>
      </c>
      <c r="P26" s="20">
        <v>3.47</v>
      </c>
      <c r="Q26" s="21">
        <v>3.34</v>
      </c>
      <c r="R26" s="21">
        <v>4.5</v>
      </c>
      <c r="S26" s="21">
        <v>1.29</v>
      </c>
      <c r="T26" s="21">
        <v>2.4900000000000002</v>
      </c>
      <c r="U26" s="21">
        <v>4.09</v>
      </c>
      <c r="V26" s="21">
        <v>9.25</v>
      </c>
      <c r="W26" s="21">
        <v>3.32</v>
      </c>
      <c r="X26" s="21">
        <v>2.96</v>
      </c>
      <c r="Y26" s="31"/>
      <c r="Z26" s="16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9"/>
      <c r="LL26" s="9"/>
      <c r="LM26" s="9"/>
      <c r="LN26" s="9"/>
      <c r="LO26" s="9"/>
      <c r="LP26" s="9"/>
      <c r="LQ26" s="9"/>
      <c r="LR26" s="9"/>
      <c r="LS26" s="9"/>
      <c r="LT26" s="9"/>
      <c r="LU26" s="9"/>
      <c r="LV26" s="9"/>
      <c r="LW26" s="9"/>
      <c r="LX26" s="9"/>
      <c r="LY26" s="9"/>
      <c r="LZ26" s="9"/>
      <c r="MA26" s="9"/>
      <c r="MB26" s="9"/>
      <c r="MC26" s="9"/>
      <c r="MD26" s="9"/>
      <c r="ME26" s="9"/>
      <c r="MF26" s="9"/>
      <c r="MG26" s="9"/>
      <c r="MH26" s="9"/>
      <c r="MI26" s="9"/>
      <c r="MJ26" s="9"/>
      <c r="MK26" s="9"/>
      <c r="ML26" s="9"/>
      <c r="MM26" s="9"/>
      <c r="MN26" s="9"/>
      <c r="MO26" s="9"/>
      <c r="MP26" s="9"/>
      <c r="MQ26" s="9"/>
      <c r="MR26" s="9"/>
      <c r="MS26" s="9"/>
      <c r="MT26" s="9"/>
      <c r="MU26" s="9"/>
      <c r="MV26" s="9"/>
      <c r="MW26" s="9"/>
      <c r="MX26" s="9"/>
      <c r="MY26" s="9"/>
      <c r="MZ26" s="9"/>
      <c r="NA26" s="9"/>
      <c r="NB26" s="9"/>
      <c r="NC26" s="9"/>
      <c r="ND26" s="9"/>
      <c r="NE26" s="9"/>
      <c r="NF26" s="9"/>
      <c r="NG26" s="9"/>
      <c r="NH26" s="9"/>
      <c r="NI26" s="9"/>
    </row>
    <row r="27" spans="2:373" s="19" customFormat="1" x14ac:dyDescent="0.2">
      <c r="B27" s="28" t="s">
        <v>51</v>
      </c>
      <c r="C27" s="20">
        <v>0.3</v>
      </c>
      <c r="D27" s="20" t="s">
        <v>223</v>
      </c>
      <c r="E27" s="20">
        <v>4.59</v>
      </c>
      <c r="F27" s="20">
        <v>22.64</v>
      </c>
      <c r="G27" s="20">
        <v>24.58</v>
      </c>
      <c r="H27" s="20">
        <v>25</v>
      </c>
      <c r="I27" s="20">
        <v>16.690000000000001</v>
      </c>
      <c r="J27" s="20">
        <v>42.01</v>
      </c>
      <c r="K27" s="20">
        <v>12.2</v>
      </c>
      <c r="L27" s="21">
        <v>1.1499999999999999</v>
      </c>
      <c r="M27" s="21">
        <v>1.99</v>
      </c>
      <c r="N27" s="20">
        <v>1</v>
      </c>
      <c r="O27" s="20">
        <v>1.22</v>
      </c>
      <c r="P27" s="20">
        <v>1.79</v>
      </c>
      <c r="Q27" s="21">
        <v>1.55</v>
      </c>
      <c r="R27" s="21">
        <v>1.9</v>
      </c>
      <c r="S27" s="21">
        <v>0.96</v>
      </c>
      <c r="T27" s="21">
        <v>1.4</v>
      </c>
      <c r="U27" s="21">
        <v>2.5499999999999998</v>
      </c>
      <c r="V27" s="21">
        <v>3.96</v>
      </c>
      <c r="W27" s="21">
        <v>1.42</v>
      </c>
      <c r="X27" s="21">
        <v>7.53</v>
      </c>
      <c r="Y27" s="31"/>
      <c r="Z27" s="16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9"/>
      <c r="JI27" s="9"/>
      <c r="JJ27" s="9"/>
      <c r="JK27" s="9"/>
      <c r="JL27" s="9"/>
      <c r="JM27" s="9"/>
      <c r="JN27" s="9"/>
      <c r="JO27" s="9"/>
      <c r="JP27" s="9"/>
      <c r="JQ27" s="9"/>
      <c r="JR27" s="9"/>
      <c r="JS27" s="9"/>
      <c r="JT27" s="9"/>
      <c r="JU27" s="9"/>
      <c r="JV27" s="9"/>
      <c r="JW27" s="9"/>
      <c r="JX27" s="9"/>
      <c r="JY27" s="9"/>
      <c r="JZ27" s="9"/>
      <c r="KA27" s="9"/>
      <c r="KB27" s="9"/>
      <c r="KC27" s="9"/>
      <c r="KD27" s="9"/>
      <c r="KE27" s="9"/>
      <c r="KF27" s="9"/>
      <c r="KG27" s="9"/>
      <c r="KH27" s="9"/>
      <c r="KI27" s="9"/>
      <c r="KJ27" s="9"/>
      <c r="KK27" s="9"/>
      <c r="KL27" s="9"/>
      <c r="KM27" s="9"/>
      <c r="KN27" s="9"/>
      <c r="KO27" s="9"/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9"/>
      <c r="LD27" s="9"/>
      <c r="LE27" s="9"/>
      <c r="LF27" s="9"/>
      <c r="LG27" s="9"/>
      <c r="LH27" s="9"/>
      <c r="LI27" s="9"/>
      <c r="LJ27" s="9"/>
      <c r="LK27" s="9"/>
      <c r="LL27" s="9"/>
      <c r="LM27" s="9"/>
      <c r="LN27" s="9"/>
      <c r="LO27" s="9"/>
      <c r="LP27" s="9"/>
      <c r="LQ27" s="9"/>
      <c r="LR27" s="9"/>
      <c r="LS27" s="9"/>
      <c r="LT27" s="9"/>
      <c r="LU27" s="9"/>
      <c r="LV27" s="9"/>
      <c r="LW27" s="9"/>
      <c r="LX27" s="9"/>
      <c r="LY27" s="9"/>
      <c r="LZ27" s="9"/>
      <c r="MA27" s="9"/>
      <c r="MB27" s="9"/>
      <c r="MC27" s="9"/>
      <c r="MD27" s="9"/>
      <c r="ME27" s="9"/>
      <c r="MF27" s="9"/>
      <c r="MG27" s="9"/>
      <c r="MH27" s="9"/>
      <c r="MI27" s="9"/>
      <c r="MJ27" s="9"/>
      <c r="MK27" s="9"/>
      <c r="ML27" s="9"/>
      <c r="MM27" s="9"/>
      <c r="MN27" s="9"/>
      <c r="MO27" s="9"/>
      <c r="MP27" s="9"/>
      <c r="MQ27" s="9"/>
      <c r="MR27" s="9"/>
      <c r="MS27" s="9"/>
      <c r="MT27" s="9"/>
      <c r="MU27" s="9"/>
      <c r="MV27" s="9"/>
      <c r="MW27" s="9"/>
      <c r="MX27" s="9"/>
      <c r="MY27" s="9"/>
      <c r="MZ27" s="9"/>
      <c r="NA27" s="9"/>
      <c r="NB27" s="9"/>
      <c r="NC27" s="9"/>
      <c r="ND27" s="9"/>
      <c r="NE27" s="9"/>
      <c r="NF27" s="9"/>
      <c r="NG27" s="9"/>
      <c r="NH27" s="9"/>
      <c r="NI27" s="9"/>
    </row>
    <row r="28" spans="2:373" s="19" customFormat="1" x14ac:dyDescent="0.2">
      <c r="B28" s="28" t="s">
        <v>52</v>
      </c>
      <c r="C28" s="20">
        <v>0.05</v>
      </c>
      <c r="D28" s="20" t="s">
        <v>223</v>
      </c>
      <c r="E28" s="20">
        <v>8.8999999999999996E-2</v>
      </c>
      <c r="F28" s="20">
        <v>6.96</v>
      </c>
      <c r="G28" s="20">
        <v>4.8499999999999996</v>
      </c>
      <c r="H28" s="20">
        <v>3.75</v>
      </c>
      <c r="I28" s="20">
        <v>3.14</v>
      </c>
      <c r="J28" s="20">
        <v>9.0399999999999991</v>
      </c>
      <c r="K28" s="20">
        <v>2.81</v>
      </c>
      <c r="L28" s="21">
        <v>0.21</v>
      </c>
      <c r="M28" s="21">
        <v>0.37</v>
      </c>
      <c r="N28" s="20">
        <v>0.2</v>
      </c>
      <c r="O28" s="20">
        <v>0.22</v>
      </c>
      <c r="P28" s="20">
        <v>0.43</v>
      </c>
      <c r="Q28" s="21">
        <v>0.36</v>
      </c>
      <c r="R28" s="21">
        <v>0.4</v>
      </c>
      <c r="S28" s="21">
        <v>0.31</v>
      </c>
      <c r="T28" s="21">
        <v>0.33</v>
      </c>
      <c r="U28" s="21">
        <v>0.68</v>
      </c>
      <c r="V28" s="21">
        <v>0.73</v>
      </c>
      <c r="W28" s="21">
        <v>0.3</v>
      </c>
      <c r="X28" s="21">
        <v>3.72</v>
      </c>
      <c r="Y28" s="31"/>
      <c r="Z28" s="16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  <c r="JD28" s="9"/>
      <c r="JE28" s="9"/>
      <c r="JF28" s="9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9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9"/>
      <c r="LD28" s="9"/>
      <c r="LE28" s="9"/>
      <c r="LF28" s="9"/>
      <c r="LG28" s="9"/>
      <c r="LH28" s="9"/>
      <c r="LI28" s="9"/>
      <c r="LJ28" s="9"/>
      <c r="LK28" s="9"/>
      <c r="LL28" s="9"/>
      <c r="LM28" s="9"/>
      <c r="LN28" s="9"/>
      <c r="LO28" s="9"/>
      <c r="LP28" s="9"/>
      <c r="LQ28" s="9"/>
      <c r="LR28" s="9"/>
      <c r="LS28" s="9"/>
      <c r="LT28" s="9"/>
      <c r="LU28" s="9"/>
      <c r="LV28" s="9"/>
      <c r="LW28" s="9"/>
      <c r="LX28" s="9"/>
      <c r="LY28" s="9"/>
      <c r="LZ28" s="9"/>
      <c r="MA28" s="9"/>
      <c r="MB28" s="9"/>
      <c r="MC28" s="9"/>
      <c r="MD28" s="9"/>
      <c r="ME28" s="9"/>
      <c r="MF28" s="9"/>
      <c r="MG28" s="9"/>
      <c r="MH28" s="9"/>
      <c r="MI28" s="9"/>
      <c r="MJ28" s="9"/>
      <c r="MK28" s="9"/>
      <c r="ML28" s="9"/>
      <c r="MM28" s="9"/>
      <c r="MN28" s="9"/>
      <c r="MO28" s="9"/>
      <c r="MP28" s="9"/>
      <c r="MQ28" s="9"/>
      <c r="MR28" s="9"/>
      <c r="MS28" s="9"/>
      <c r="MT28" s="9"/>
      <c r="MU28" s="9"/>
      <c r="MV28" s="9"/>
      <c r="MW28" s="9"/>
      <c r="MX28" s="9"/>
      <c r="MY28" s="9"/>
      <c r="MZ28" s="9"/>
      <c r="NA28" s="9"/>
      <c r="NB28" s="9"/>
      <c r="NC28" s="9"/>
      <c r="ND28" s="9"/>
      <c r="NE28" s="9"/>
      <c r="NF28" s="9"/>
      <c r="NG28" s="9"/>
      <c r="NH28" s="9"/>
      <c r="NI28" s="9"/>
    </row>
    <row r="29" spans="2:373" s="19" customFormat="1" x14ac:dyDescent="0.2">
      <c r="B29" s="28" t="s">
        <v>53</v>
      </c>
      <c r="C29" s="20">
        <v>0.02</v>
      </c>
      <c r="D29" s="20" t="s">
        <v>223</v>
      </c>
      <c r="E29" s="20">
        <v>0.2</v>
      </c>
      <c r="F29" s="20">
        <v>2.34</v>
      </c>
      <c r="G29" s="20">
        <v>2</v>
      </c>
      <c r="H29" s="20">
        <v>0.65</v>
      </c>
      <c r="I29" s="20">
        <v>0.65</v>
      </c>
      <c r="J29" s="20">
        <v>2.1</v>
      </c>
      <c r="K29" s="20">
        <v>1.2</v>
      </c>
      <c r="L29" s="21">
        <v>0.14000000000000001</v>
      </c>
      <c r="M29" s="21">
        <v>0.19</v>
      </c>
      <c r="N29" s="20">
        <v>0.15</v>
      </c>
      <c r="O29" s="20">
        <v>0.15</v>
      </c>
      <c r="P29" s="20">
        <v>0.28999999999999998</v>
      </c>
      <c r="Q29" s="21">
        <v>0.27</v>
      </c>
      <c r="R29" s="21">
        <v>0.2</v>
      </c>
      <c r="S29" s="21">
        <v>0.2</v>
      </c>
      <c r="T29" s="21">
        <v>0.22</v>
      </c>
      <c r="U29" s="21">
        <v>0.18</v>
      </c>
      <c r="V29" s="21">
        <v>0.38</v>
      </c>
      <c r="W29" s="21">
        <v>0.13</v>
      </c>
      <c r="X29" s="21">
        <v>2.61</v>
      </c>
      <c r="Y29" s="31"/>
      <c r="Z29" s="16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  <c r="JC29" s="9"/>
      <c r="JD29" s="9"/>
      <c r="JE29" s="9"/>
      <c r="JF29" s="9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9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9"/>
      <c r="LA29" s="9"/>
      <c r="LB29" s="9"/>
      <c r="LC29" s="9"/>
      <c r="LD29" s="9"/>
      <c r="LE29" s="9"/>
      <c r="LF29" s="9"/>
      <c r="LG29" s="9"/>
      <c r="LH29" s="9"/>
      <c r="LI29" s="9"/>
      <c r="LJ29" s="9"/>
      <c r="LK29" s="9"/>
      <c r="LL29" s="9"/>
      <c r="LM29" s="9"/>
      <c r="LN29" s="9"/>
      <c r="LO29" s="9"/>
      <c r="LP29" s="9"/>
      <c r="LQ29" s="9"/>
      <c r="LR29" s="9"/>
      <c r="LS29" s="9"/>
      <c r="LT29" s="9"/>
      <c r="LU29" s="9"/>
      <c r="LV29" s="9"/>
      <c r="LW29" s="9"/>
      <c r="LX29" s="9"/>
      <c r="LY29" s="9"/>
      <c r="LZ29" s="9"/>
      <c r="MA29" s="9"/>
      <c r="MB29" s="9"/>
      <c r="MC29" s="9"/>
      <c r="MD29" s="9"/>
      <c r="ME29" s="9"/>
      <c r="MF29" s="9"/>
      <c r="MG29" s="9"/>
      <c r="MH29" s="9"/>
      <c r="MI29" s="9"/>
      <c r="MJ29" s="9"/>
      <c r="MK29" s="9"/>
      <c r="ML29" s="9"/>
      <c r="MM29" s="9"/>
      <c r="MN29" s="9"/>
      <c r="MO29" s="9"/>
      <c r="MP29" s="9"/>
      <c r="MQ29" s="9"/>
      <c r="MR29" s="9"/>
      <c r="MS29" s="9"/>
      <c r="MT29" s="9"/>
      <c r="MU29" s="9"/>
      <c r="MV29" s="9"/>
      <c r="MW29" s="9"/>
      <c r="MX29" s="9"/>
      <c r="MY29" s="9"/>
      <c r="MZ29" s="9"/>
      <c r="NA29" s="9"/>
      <c r="NB29" s="9"/>
      <c r="NC29" s="9"/>
      <c r="ND29" s="9"/>
      <c r="NE29" s="9"/>
      <c r="NF29" s="9"/>
      <c r="NG29" s="9"/>
      <c r="NH29" s="9"/>
      <c r="NI29" s="9"/>
    </row>
    <row r="30" spans="2:373" s="19" customFormat="1" x14ac:dyDescent="0.2">
      <c r="B30" s="28" t="s">
        <v>54</v>
      </c>
      <c r="C30" s="20">
        <v>0.01</v>
      </c>
      <c r="D30" s="20" t="s">
        <v>223</v>
      </c>
      <c r="E30" s="20">
        <v>0.55000000000000004</v>
      </c>
      <c r="F30" s="20">
        <v>0.84</v>
      </c>
      <c r="G30" s="20">
        <v>0.49</v>
      </c>
      <c r="H30" s="20">
        <v>0.47</v>
      </c>
      <c r="I30" s="20">
        <v>0.61</v>
      </c>
      <c r="J30" s="20">
        <v>0.93</v>
      </c>
      <c r="K30" s="20">
        <v>0.7</v>
      </c>
      <c r="L30" s="21">
        <v>0.04</v>
      </c>
      <c r="M30" s="21">
        <v>7.0000000000000007E-2</v>
      </c>
      <c r="N30" s="21">
        <v>0.06</v>
      </c>
      <c r="O30" s="20">
        <v>7.0000000000000007E-2</v>
      </c>
      <c r="P30" s="20">
        <v>0.15</v>
      </c>
      <c r="Q30" s="21">
        <v>0.13</v>
      </c>
      <c r="R30" s="21">
        <v>0.1</v>
      </c>
      <c r="S30" s="21">
        <v>0.13</v>
      </c>
      <c r="T30" s="21">
        <v>0.09</v>
      </c>
      <c r="U30" s="21">
        <v>0.08</v>
      </c>
      <c r="V30" s="21">
        <v>0.12</v>
      </c>
      <c r="W30" s="21">
        <v>0.06</v>
      </c>
      <c r="X30" s="21">
        <v>7.0000000000000007E-2</v>
      </c>
      <c r="Y30" s="31"/>
      <c r="Z30" s="16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9"/>
      <c r="LL30" s="9"/>
      <c r="LM30" s="9"/>
      <c r="LN30" s="9"/>
      <c r="LO30" s="9"/>
      <c r="LP30" s="9"/>
      <c r="LQ30" s="9"/>
      <c r="LR30" s="9"/>
      <c r="LS30" s="9"/>
      <c r="LT30" s="9"/>
      <c r="LU30" s="9"/>
      <c r="LV30" s="9"/>
      <c r="LW30" s="9"/>
      <c r="LX30" s="9"/>
      <c r="LY30" s="9"/>
      <c r="LZ30" s="9"/>
      <c r="MA30" s="9"/>
      <c r="MB30" s="9"/>
      <c r="MC30" s="9"/>
      <c r="MD30" s="9"/>
      <c r="ME30" s="9"/>
      <c r="MF30" s="9"/>
      <c r="MG30" s="9"/>
      <c r="MH30" s="9"/>
      <c r="MI30" s="9"/>
      <c r="MJ30" s="9"/>
      <c r="MK30" s="9"/>
      <c r="ML30" s="9"/>
      <c r="MM30" s="9"/>
      <c r="MN30" s="9"/>
      <c r="MO30" s="9"/>
      <c r="MP30" s="9"/>
      <c r="MQ30" s="9"/>
      <c r="MR30" s="9"/>
      <c r="MS30" s="9"/>
      <c r="MT30" s="9"/>
      <c r="MU30" s="9"/>
      <c r="MV30" s="9"/>
      <c r="MW30" s="9"/>
      <c r="MX30" s="9"/>
      <c r="MY30" s="9"/>
      <c r="MZ30" s="9"/>
      <c r="NA30" s="9"/>
      <c r="NB30" s="9"/>
      <c r="NC30" s="9"/>
      <c r="ND30" s="9"/>
      <c r="NE30" s="9"/>
      <c r="NF30" s="9"/>
      <c r="NG30" s="9"/>
      <c r="NH30" s="9"/>
      <c r="NI30" s="9"/>
    </row>
    <row r="31" spans="2:373" s="19" customFormat="1" x14ac:dyDescent="0.2">
      <c r="B31" s="28" t="s">
        <v>46</v>
      </c>
      <c r="C31" s="20">
        <v>0.1</v>
      </c>
      <c r="D31" s="20" t="s">
        <v>223</v>
      </c>
      <c r="E31" s="20">
        <v>1.1299999999999999</v>
      </c>
      <c r="F31" s="20">
        <v>16.38</v>
      </c>
      <c r="G31" s="20">
        <v>0.53100000000000003</v>
      </c>
      <c r="H31" s="20">
        <v>1.08</v>
      </c>
      <c r="I31" s="20">
        <v>6.58</v>
      </c>
      <c r="J31" s="20">
        <v>18.96</v>
      </c>
      <c r="K31" s="20">
        <v>9</v>
      </c>
      <c r="L31" s="21">
        <v>2.4</v>
      </c>
      <c r="M31" s="20">
        <v>4</v>
      </c>
      <c r="N31" s="20">
        <v>3.18</v>
      </c>
      <c r="O31" s="20">
        <v>4.46</v>
      </c>
      <c r="P31" s="20">
        <v>11.24</v>
      </c>
      <c r="Q31" s="21">
        <v>8.68</v>
      </c>
      <c r="R31" s="21">
        <v>6.05</v>
      </c>
      <c r="S31" s="21">
        <v>8.93</v>
      </c>
      <c r="T31" s="21">
        <v>5.98</v>
      </c>
      <c r="U31" s="21">
        <v>2.13</v>
      </c>
      <c r="V31" s="21">
        <v>3.87</v>
      </c>
      <c r="W31" s="21">
        <v>3.56</v>
      </c>
      <c r="X31" s="21">
        <v>1.78</v>
      </c>
      <c r="Y31" s="31"/>
      <c r="Z31" s="16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  <c r="IW31" s="9"/>
      <c r="IX31" s="9"/>
      <c r="IY31" s="9"/>
      <c r="IZ31" s="9"/>
      <c r="JA31" s="9"/>
      <c r="JB31" s="9"/>
      <c r="JC31" s="9"/>
      <c r="JD31" s="9"/>
      <c r="JE31" s="9"/>
      <c r="JF31" s="9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9"/>
      <c r="JS31" s="9"/>
      <c r="JT31" s="9"/>
      <c r="JU31" s="9"/>
      <c r="JV31" s="9"/>
      <c r="JW31" s="9"/>
      <c r="JX31" s="9"/>
      <c r="JY31" s="9"/>
      <c r="JZ31" s="9"/>
      <c r="KA31" s="9"/>
      <c r="KB31" s="9"/>
      <c r="KC31" s="9"/>
      <c r="KD31" s="9"/>
      <c r="KE31" s="9"/>
      <c r="KF31" s="9"/>
      <c r="KG31" s="9"/>
      <c r="KH31" s="9"/>
      <c r="KI31" s="9"/>
      <c r="KJ31" s="9"/>
      <c r="KK31" s="9"/>
      <c r="KL31" s="9"/>
      <c r="KM31" s="9"/>
      <c r="KN31" s="9"/>
      <c r="KO31" s="9"/>
      <c r="KP31" s="9"/>
      <c r="KQ31" s="9"/>
      <c r="KR31" s="9"/>
      <c r="KS31" s="9"/>
      <c r="KT31" s="9"/>
      <c r="KU31" s="9"/>
      <c r="KV31" s="9"/>
      <c r="KW31" s="9"/>
      <c r="KX31" s="9"/>
      <c r="KY31" s="9"/>
      <c r="KZ31" s="9"/>
      <c r="LA31" s="9"/>
      <c r="LB31" s="9"/>
      <c r="LC31" s="9"/>
      <c r="LD31" s="9"/>
      <c r="LE31" s="9"/>
      <c r="LF31" s="9"/>
      <c r="LG31" s="9"/>
      <c r="LH31" s="9"/>
      <c r="LI31" s="9"/>
      <c r="LJ31" s="9"/>
      <c r="LK31" s="9"/>
      <c r="LL31" s="9"/>
      <c r="LM31" s="9"/>
      <c r="LN31" s="9"/>
      <c r="LO31" s="9"/>
      <c r="LP31" s="9"/>
      <c r="LQ31" s="9"/>
      <c r="LR31" s="9"/>
      <c r="LS31" s="9"/>
      <c r="LT31" s="9"/>
      <c r="LU31" s="9"/>
      <c r="LV31" s="9"/>
      <c r="LW31" s="9"/>
      <c r="LX31" s="9"/>
      <c r="LY31" s="9"/>
      <c r="LZ31" s="9"/>
      <c r="MA31" s="9"/>
      <c r="MB31" s="9"/>
      <c r="MC31" s="9"/>
      <c r="MD31" s="9"/>
      <c r="ME31" s="9"/>
      <c r="MF31" s="9"/>
      <c r="MG31" s="9"/>
      <c r="MH31" s="9"/>
      <c r="MI31" s="9"/>
      <c r="MJ31" s="9"/>
      <c r="MK31" s="9"/>
      <c r="ML31" s="9"/>
      <c r="MM31" s="9"/>
      <c r="MN31" s="9"/>
      <c r="MO31" s="9"/>
      <c r="MP31" s="9"/>
      <c r="MQ31" s="9"/>
      <c r="MR31" s="9"/>
      <c r="MS31" s="9"/>
      <c r="MT31" s="9"/>
      <c r="MU31" s="9"/>
      <c r="MV31" s="9"/>
      <c r="MW31" s="9"/>
      <c r="MX31" s="9"/>
      <c r="MY31" s="9"/>
      <c r="MZ31" s="9"/>
      <c r="NA31" s="9"/>
      <c r="NB31" s="9"/>
      <c r="NC31" s="9"/>
      <c r="ND31" s="9"/>
      <c r="NE31" s="9"/>
      <c r="NF31" s="9"/>
      <c r="NG31" s="9"/>
      <c r="NH31" s="9"/>
      <c r="NI31" s="9"/>
    </row>
    <row r="32" spans="2:373" s="19" customFormat="1" x14ac:dyDescent="0.2">
      <c r="B32" s="28" t="s">
        <v>55</v>
      </c>
      <c r="C32" s="20">
        <v>0.05</v>
      </c>
      <c r="D32" s="20" t="s">
        <v>223</v>
      </c>
      <c r="E32" s="20">
        <v>0.18</v>
      </c>
      <c r="F32" s="20">
        <v>1.98</v>
      </c>
      <c r="G32" s="20">
        <v>1.1000000000000001</v>
      </c>
      <c r="H32" s="20">
        <v>4.1000000000000002E-2</v>
      </c>
      <c r="I32" s="20">
        <v>1.08</v>
      </c>
      <c r="J32" s="20">
        <v>2.0099999999999998</v>
      </c>
      <c r="K32" s="20">
        <v>1.5</v>
      </c>
      <c r="L32" s="21">
        <v>0.19</v>
      </c>
      <c r="M32" s="21">
        <v>0.39</v>
      </c>
      <c r="N32" s="20">
        <v>0.22</v>
      </c>
      <c r="O32" s="20">
        <v>0.63</v>
      </c>
      <c r="P32" s="20">
        <v>0.84</v>
      </c>
      <c r="Q32" s="21">
        <v>0.6</v>
      </c>
      <c r="R32" s="21">
        <v>0.4</v>
      </c>
      <c r="S32" s="21">
        <v>0.66</v>
      </c>
      <c r="T32" s="21">
        <v>0.37</v>
      </c>
      <c r="U32" s="21">
        <v>0.28999999999999998</v>
      </c>
      <c r="V32" s="21">
        <v>0.56000000000000005</v>
      </c>
      <c r="W32" s="21">
        <v>0.25</v>
      </c>
      <c r="X32" s="21">
        <v>0.09</v>
      </c>
      <c r="Y32" s="31"/>
      <c r="Z32" s="16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9"/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9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9"/>
      <c r="LD32" s="9"/>
      <c r="LE32" s="9"/>
      <c r="LF32" s="9"/>
      <c r="LG32" s="9"/>
      <c r="LH32" s="9"/>
      <c r="LI32" s="9"/>
      <c r="LJ32" s="9"/>
      <c r="LK32" s="9"/>
      <c r="LL32" s="9"/>
      <c r="LM32" s="9"/>
      <c r="LN32" s="9"/>
      <c r="LO32" s="9"/>
      <c r="LP32" s="9"/>
      <c r="LQ32" s="9"/>
      <c r="LR32" s="9"/>
      <c r="LS32" s="9"/>
      <c r="LT32" s="9"/>
      <c r="LU32" s="9"/>
      <c r="LV32" s="9"/>
      <c r="LW32" s="9"/>
      <c r="LX32" s="9"/>
      <c r="LY32" s="9"/>
      <c r="LZ32" s="9"/>
      <c r="MA32" s="9"/>
      <c r="MB32" s="9"/>
      <c r="MC32" s="9"/>
      <c r="MD32" s="9"/>
      <c r="ME32" s="9"/>
      <c r="MF32" s="9"/>
      <c r="MG32" s="9"/>
      <c r="MH32" s="9"/>
      <c r="MI32" s="9"/>
      <c r="MJ32" s="9"/>
      <c r="MK32" s="9"/>
      <c r="ML32" s="9"/>
      <c r="MM32" s="9"/>
      <c r="MN32" s="9"/>
      <c r="MO32" s="9"/>
      <c r="MP32" s="9"/>
      <c r="MQ32" s="9"/>
      <c r="MR32" s="9"/>
      <c r="MS32" s="9"/>
      <c r="MT32" s="9"/>
      <c r="MU32" s="9"/>
      <c r="MV32" s="9"/>
      <c r="MW32" s="9"/>
      <c r="MX32" s="9"/>
      <c r="MY32" s="9"/>
      <c r="MZ32" s="9"/>
      <c r="NA32" s="9"/>
      <c r="NB32" s="9"/>
      <c r="NC32" s="9"/>
      <c r="ND32" s="9"/>
      <c r="NE32" s="9"/>
      <c r="NF32" s="9"/>
      <c r="NG32" s="9"/>
      <c r="NH32" s="9"/>
      <c r="NI32" s="9"/>
    </row>
    <row r="33" spans="2:373" s="19" customFormat="1" x14ac:dyDescent="0.2">
      <c r="B33" s="28" t="s">
        <v>56</v>
      </c>
      <c r="C33" s="20">
        <v>0.01</v>
      </c>
      <c r="D33" s="20" t="s">
        <v>223</v>
      </c>
      <c r="E33" s="20">
        <v>0.06</v>
      </c>
      <c r="F33" s="20">
        <v>0.31</v>
      </c>
      <c r="G33" s="20">
        <v>0.13</v>
      </c>
      <c r="H33" s="20">
        <v>0.06</v>
      </c>
      <c r="I33" s="20">
        <v>0.17</v>
      </c>
      <c r="J33" s="20">
        <v>0.27</v>
      </c>
      <c r="K33" s="20">
        <v>0.17</v>
      </c>
      <c r="L33" s="21">
        <v>0.03</v>
      </c>
      <c r="M33" s="21">
        <v>7.0000000000000007E-2</v>
      </c>
      <c r="N33" s="21">
        <v>0.04</v>
      </c>
      <c r="O33" s="20">
        <v>0.01</v>
      </c>
      <c r="P33" s="20">
        <v>0.13</v>
      </c>
      <c r="Q33" s="21">
        <v>0.12</v>
      </c>
      <c r="R33" s="21">
        <v>0.06</v>
      </c>
      <c r="S33" s="21">
        <v>0.09</v>
      </c>
      <c r="T33" s="21">
        <v>0.05</v>
      </c>
      <c r="U33" s="21">
        <v>0.06</v>
      </c>
      <c r="V33" s="21">
        <v>0.08</v>
      </c>
      <c r="W33" s="21">
        <v>0.04</v>
      </c>
      <c r="X33" s="21">
        <v>0.06</v>
      </c>
      <c r="Y33" s="31"/>
      <c r="Z33" s="16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  <c r="IY33" s="9"/>
      <c r="IZ33" s="9"/>
      <c r="JA33" s="9"/>
      <c r="JB33" s="9"/>
      <c r="JC33" s="9"/>
      <c r="JD33" s="9"/>
      <c r="JE33" s="9"/>
      <c r="JF33" s="9"/>
      <c r="JG33" s="9"/>
      <c r="JH33" s="9"/>
      <c r="JI33" s="9"/>
      <c r="JJ33" s="9"/>
      <c r="JK33" s="9"/>
      <c r="JL33" s="9"/>
      <c r="JM33" s="9"/>
      <c r="JN33" s="9"/>
      <c r="JO33" s="9"/>
      <c r="JP33" s="9"/>
      <c r="JQ33" s="9"/>
      <c r="JR33" s="9"/>
      <c r="JS33" s="9"/>
      <c r="JT33" s="9"/>
      <c r="JU33" s="9"/>
      <c r="JV33" s="9"/>
      <c r="JW33" s="9"/>
      <c r="JX33" s="9"/>
      <c r="JY33" s="9"/>
      <c r="JZ33" s="9"/>
      <c r="KA33" s="9"/>
      <c r="KB33" s="9"/>
      <c r="KC33" s="9"/>
      <c r="KD33" s="9"/>
      <c r="KE33" s="9"/>
      <c r="KF33" s="9"/>
      <c r="KG33" s="9"/>
      <c r="KH33" s="9"/>
      <c r="KI33" s="9"/>
      <c r="KJ33" s="9"/>
      <c r="KK33" s="9"/>
      <c r="KL33" s="9"/>
      <c r="KM33" s="9"/>
      <c r="KN33" s="9"/>
      <c r="KO33" s="9"/>
      <c r="KP33" s="9"/>
      <c r="KQ33" s="9"/>
      <c r="KR33" s="9"/>
      <c r="KS33" s="9"/>
      <c r="KT33" s="9"/>
      <c r="KU33" s="9"/>
      <c r="KV33" s="9"/>
      <c r="KW33" s="9"/>
      <c r="KX33" s="9"/>
      <c r="KY33" s="9"/>
      <c r="KZ33" s="9"/>
      <c r="LA33" s="9"/>
      <c r="LB33" s="9"/>
      <c r="LC33" s="9"/>
      <c r="LD33" s="9"/>
      <c r="LE33" s="9"/>
      <c r="LF33" s="9"/>
      <c r="LG33" s="9"/>
      <c r="LH33" s="9"/>
      <c r="LI33" s="9"/>
      <c r="LJ33" s="9"/>
      <c r="LK33" s="9"/>
      <c r="LL33" s="9"/>
      <c r="LM33" s="9"/>
      <c r="LN33" s="9"/>
      <c r="LO33" s="9"/>
      <c r="LP33" s="9"/>
      <c r="LQ33" s="9"/>
      <c r="LR33" s="9"/>
      <c r="LS33" s="9"/>
      <c r="LT33" s="9"/>
      <c r="LU33" s="9"/>
      <c r="LV33" s="9"/>
      <c r="LW33" s="9"/>
      <c r="LX33" s="9"/>
      <c r="LY33" s="9"/>
      <c r="LZ33" s="9"/>
      <c r="MA33" s="9"/>
      <c r="MB33" s="9"/>
      <c r="MC33" s="9"/>
      <c r="MD33" s="9"/>
      <c r="ME33" s="9"/>
      <c r="MF33" s="9"/>
      <c r="MG33" s="9"/>
      <c r="MH33" s="9"/>
      <c r="MI33" s="9"/>
      <c r="MJ33" s="9"/>
      <c r="MK33" s="9"/>
      <c r="ML33" s="9"/>
      <c r="MM33" s="9"/>
      <c r="MN33" s="9"/>
      <c r="MO33" s="9"/>
      <c r="MP33" s="9"/>
      <c r="MQ33" s="9"/>
      <c r="MR33" s="9"/>
      <c r="MS33" s="9"/>
      <c r="MT33" s="9"/>
      <c r="MU33" s="9"/>
      <c r="MV33" s="9"/>
      <c r="MW33" s="9"/>
      <c r="MX33" s="9"/>
      <c r="MY33" s="9"/>
      <c r="MZ33" s="9"/>
      <c r="NA33" s="9"/>
      <c r="NB33" s="9"/>
      <c r="NC33" s="9"/>
      <c r="ND33" s="9"/>
      <c r="NE33" s="9"/>
      <c r="NF33" s="9"/>
      <c r="NG33" s="9"/>
      <c r="NH33" s="9"/>
      <c r="NI33" s="9"/>
    </row>
    <row r="34" spans="2:373" s="26" customFormat="1" x14ac:dyDescent="0.2">
      <c r="B34" s="28" t="s">
        <v>212</v>
      </c>
      <c r="C34" s="43" t="s">
        <v>223</v>
      </c>
      <c r="D34" s="43" t="s">
        <v>223</v>
      </c>
      <c r="E34" s="44">
        <f>SUM(E25:E33)</f>
        <v>9.5890000000000004</v>
      </c>
      <c r="F34" s="44">
        <f>SUM(F25:F33)</f>
        <v>109.63</v>
      </c>
      <c r="G34" s="44">
        <f>SUM(G25:G33)</f>
        <v>93.870999999999981</v>
      </c>
      <c r="H34" s="44">
        <f t="shared" ref="H34:X34" si="0">SUM(H25:H33)</f>
        <v>110.51100000000001</v>
      </c>
      <c r="I34" s="44">
        <f t="shared" si="0"/>
        <v>68.31</v>
      </c>
      <c r="J34" s="44">
        <f t="shared" si="0"/>
        <v>140.94999999999999</v>
      </c>
      <c r="K34" s="44">
        <f t="shared" si="0"/>
        <v>54.470000000000013</v>
      </c>
      <c r="L34" s="44">
        <f t="shared" si="0"/>
        <v>7.8900000000000006</v>
      </c>
      <c r="M34" s="44">
        <f t="shared" si="0"/>
        <v>14.28</v>
      </c>
      <c r="N34" s="44">
        <f t="shared" si="0"/>
        <v>6.77</v>
      </c>
      <c r="O34" s="44">
        <f t="shared" si="0"/>
        <v>10.09</v>
      </c>
      <c r="P34" s="44">
        <f t="shared" si="0"/>
        <v>20.5</v>
      </c>
      <c r="Q34" s="44">
        <f t="shared" si="0"/>
        <v>17.73</v>
      </c>
      <c r="R34" s="44">
        <f t="shared" si="0"/>
        <v>16.309999999999995</v>
      </c>
      <c r="S34" s="44">
        <f t="shared" si="0"/>
        <v>13.29</v>
      </c>
      <c r="T34" s="44">
        <f t="shared" si="0"/>
        <v>12.549999999999999</v>
      </c>
      <c r="U34" s="44">
        <f t="shared" si="0"/>
        <v>13.339999999999998</v>
      </c>
      <c r="V34" s="44">
        <f t="shared" si="0"/>
        <v>25.029999999999998</v>
      </c>
      <c r="W34" s="44">
        <f t="shared" si="0"/>
        <v>10.839999999999998</v>
      </c>
      <c r="X34" s="44">
        <f t="shared" si="0"/>
        <v>40.980000000000004</v>
      </c>
      <c r="Y34" s="45"/>
      <c r="Z34" s="3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  <c r="GS34" s="10"/>
      <c r="GT34" s="10"/>
      <c r="GU34" s="10"/>
      <c r="GV34" s="10"/>
      <c r="GW34" s="10"/>
      <c r="GX34" s="10"/>
      <c r="GY34" s="10"/>
      <c r="GZ34" s="10"/>
      <c r="HA34" s="10"/>
      <c r="HB34" s="10"/>
      <c r="HC34" s="10"/>
      <c r="HD34" s="10"/>
      <c r="HE34" s="10"/>
      <c r="HF34" s="10"/>
      <c r="HG34" s="10"/>
      <c r="HH34" s="10"/>
      <c r="HI34" s="10"/>
      <c r="HJ34" s="10"/>
      <c r="HK34" s="10"/>
      <c r="HL34" s="10"/>
      <c r="HM34" s="10"/>
      <c r="HN34" s="10"/>
      <c r="HO34" s="10"/>
      <c r="HP34" s="10"/>
      <c r="HQ34" s="10"/>
      <c r="HR34" s="10"/>
      <c r="HS34" s="10"/>
      <c r="HT34" s="10"/>
      <c r="HU34" s="10"/>
      <c r="HV34" s="10"/>
      <c r="HW34" s="10"/>
      <c r="HX34" s="10"/>
      <c r="HY34" s="10"/>
      <c r="HZ34" s="10"/>
      <c r="IA34" s="10"/>
      <c r="IB34" s="10"/>
      <c r="IC34" s="10"/>
      <c r="ID34" s="10"/>
      <c r="IE34" s="10"/>
      <c r="IF34" s="10"/>
      <c r="IG34" s="10"/>
      <c r="IH34" s="10"/>
      <c r="II34" s="10"/>
      <c r="IJ34" s="10"/>
      <c r="IK34" s="10"/>
      <c r="IL34" s="10"/>
      <c r="IM34" s="10"/>
      <c r="IN34" s="10"/>
      <c r="IO34" s="10"/>
      <c r="IP34" s="10"/>
      <c r="IQ34" s="10"/>
      <c r="IR34" s="10"/>
      <c r="IS34" s="10"/>
      <c r="IT34" s="10"/>
      <c r="IU34" s="10"/>
      <c r="IV34" s="10"/>
      <c r="IW34" s="10"/>
      <c r="IX34" s="10"/>
      <c r="IY34" s="10"/>
      <c r="IZ34" s="10"/>
      <c r="JA34" s="10"/>
      <c r="JB34" s="10"/>
      <c r="JC34" s="10"/>
      <c r="JD34" s="10"/>
      <c r="JE34" s="10"/>
      <c r="JF34" s="10"/>
      <c r="JG34" s="10"/>
      <c r="JH34" s="10"/>
      <c r="JI34" s="10"/>
      <c r="JJ34" s="10"/>
      <c r="JK34" s="10"/>
      <c r="JL34" s="10"/>
      <c r="JM34" s="10"/>
      <c r="JN34" s="10"/>
      <c r="JO34" s="10"/>
      <c r="JP34" s="10"/>
      <c r="JQ34" s="10"/>
      <c r="JR34" s="10"/>
      <c r="JS34" s="10"/>
      <c r="JT34" s="10"/>
      <c r="JU34" s="10"/>
      <c r="JV34" s="10"/>
      <c r="JW34" s="10"/>
      <c r="JX34" s="10"/>
      <c r="JY34" s="10"/>
      <c r="JZ34" s="10"/>
      <c r="KA34" s="10"/>
      <c r="KB34" s="10"/>
      <c r="KC34" s="10"/>
      <c r="KD34" s="10"/>
      <c r="KE34" s="10"/>
      <c r="KF34" s="10"/>
      <c r="KG34" s="10"/>
      <c r="KH34" s="10"/>
      <c r="KI34" s="10"/>
      <c r="KJ34" s="10"/>
      <c r="KK34" s="10"/>
      <c r="KL34" s="10"/>
      <c r="KM34" s="10"/>
      <c r="KN34" s="10"/>
      <c r="KO34" s="10"/>
      <c r="KP34" s="10"/>
      <c r="KQ34" s="10"/>
      <c r="KR34" s="10"/>
      <c r="KS34" s="10"/>
      <c r="KT34" s="10"/>
      <c r="KU34" s="10"/>
      <c r="KV34" s="10"/>
      <c r="KW34" s="10"/>
      <c r="KX34" s="10"/>
      <c r="KY34" s="10"/>
      <c r="KZ34" s="10"/>
      <c r="LA34" s="10"/>
      <c r="LB34" s="10"/>
      <c r="LC34" s="10"/>
      <c r="LD34" s="10"/>
      <c r="LE34" s="10"/>
      <c r="LF34" s="10"/>
      <c r="LG34" s="10"/>
      <c r="LH34" s="10"/>
      <c r="LI34" s="10"/>
      <c r="LJ34" s="10"/>
      <c r="LK34" s="10"/>
      <c r="LL34" s="10"/>
      <c r="LM34" s="10"/>
      <c r="LN34" s="10"/>
      <c r="LO34" s="10"/>
      <c r="LP34" s="10"/>
      <c r="LQ34" s="10"/>
      <c r="LR34" s="10"/>
      <c r="LS34" s="10"/>
      <c r="LT34" s="10"/>
      <c r="LU34" s="10"/>
      <c r="LV34" s="10"/>
      <c r="LW34" s="10"/>
      <c r="LX34" s="10"/>
      <c r="LY34" s="10"/>
      <c r="LZ34" s="10"/>
      <c r="MA34" s="10"/>
      <c r="MB34" s="10"/>
      <c r="MC34" s="10"/>
      <c r="MD34" s="10"/>
      <c r="ME34" s="10"/>
      <c r="MF34" s="10"/>
      <c r="MG34" s="10"/>
      <c r="MH34" s="10"/>
      <c r="MI34" s="10"/>
      <c r="MJ34" s="10"/>
      <c r="MK34" s="10"/>
      <c r="ML34" s="10"/>
      <c r="MM34" s="10"/>
      <c r="MN34" s="10"/>
      <c r="MO34" s="10"/>
      <c r="MP34" s="10"/>
      <c r="MQ34" s="10"/>
      <c r="MR34" s="10"/>
      <c r="MS34" s="10"/>
      <c r="MT34" s="10"/>
      <c r="MU34" s="10"/>
      <c r="MV34" s="10"/>
      <c r="MW34" s="10"/>
      <c r="MX34" s="10"/>
      <c r="MY34" s="10"/>
      <c r="MZ34" s="10"/>
      <c r="NA34" s="10"/>
      <c r="NB34" s="10"/>
      <c r="NC34" s="10"/>
      <c r="ND34" s="10"/>
      <c r="NE34" s="10"/>
      <c r="NF34" s="10"/>
      <c r="NG34" s="10"/>
      <c r="NH34" s="10"/>
      <c r="NI34" s="10"/>
    </row>
    <row r="35" spans="2:373" s="22" customFormat="1" x14ac:dyDescent="0.2">
      <c r="B35" s="47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31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5"/>
      <c r="HD35" s="15"/>
      <c r="HE35" s="15"/>
      <c r="HF35" s="15"/>
      <c r="HG35" s="15"/>
      <c r="HH35" s="15"/>
      <c r="HI35" s="15"/>
      <c r="HJ35" s="15"/>
      <c r="HK35" s="15"/>
      <c r="HL35" s="15"/>
      <c r="HM35" s="15"/>
      <c r="HN35" s="15"/>
      <c r="HO35" s="15"/>
      <c r="HP35" s="15"/>
      <c r="HQ35" s="15"/>
      <c r="HR35" s="15"/>
      <c r="HS35" s="15"/>
      <c r="HT35" s="15"/>
      <c r="HU35" s="15"/>
      <c r="HV35" s="15"/>
      <c r="HW35" s="15"/>
      <c r="HX35" s="15"/>
      <c r="HY35" s="15"/>
      <c r="HZ35" s="15"/>
      <c r="IA35" s="15"/>
      <c r="IB35" s="15"/>
      <c r="IC35" s="15"/>
      <c r="ID35" s="15"/>
      <c r="IE35" s="15"/>
      <c r="IF35" s="15"/>
      <c r="IG35" s="15"/>
      <c r="IH35" s="15"/>
      <c r="II35" s="15"/>
      <c r="IJ35" s="15"/>
      <c r="IK35" s="15"/>
      <c r="IL35" s="15"/>
      <c r="IM35" s="15"/>
      <c r="IN35" s="15"/>
      <c r="IO35" s="15"/>
      <c r="IP35" s="15"/>
      <c r="IQ35" s="15"/>
      <c r="IR35" s="15"/>
      <c r="IS35" s="15"/>
      <c r="IT35" s="15"/>
      <c r="IU35" s="15"/>
      <c r="IV35" s="15"/>
      <c r="IW35" s="15"/>
      <c r="IX35" s="15"/>
      <c r="IY35" s="15"/>
      <c r="IZ35" s="15"/>
      <c r="JA35" s="15"/>
      <c r="JB35" s="15"/>
      <c r="JC35" s="15"/>
      <c r="JD35" s="15"/>
      <c r="JE35" s="15"/>
      <c r="JF35" s="15"/>
      <c r="JG35" s="15"/>
      <c r="JH35" s="15"/>
      <c r="JI35" s="15"/>
      <c r="JJ35" s="15"/>
      <c r="JK35" s="15"/>
      <c r="JL35" s="15"/>
      <c r="JM35" s="15"/>
      <c r="JN35" s="15"/>
      <c r="JO35" s="15"/>
      <c r="JP35" s="15"/>
      <c r="JQ35" s="15"/>
      <c r="JR35" s="15"/>
      <c r="JS35" s="15"/>
      <c r="JT35" s="15"/>
      <c r="JU35" s="15"/>
      <c r="JV35" s="15"/>
      <c r="JW35" s="15"/>
      <c r="JX35" s="15"/>
      <c r="JY35" s="15"/>
      <c r="JZ35" s="15"/>
      <c r="KA35" s="15"/>
      <c r="KB35" s="15"/>
      <c r="KC35" s="15"/>
      <c r="KD35" s="15"/>
      <c r="KE35" s="15"/>
      <c r="KF35" s="15"/>
      <c r="KG35" s="15"/>
      <c r="KH35" s="15"/>
      <c r="KI35" s="15"/>
      <c r="KJ35" s="15"/>
      <c r="KK35" s="15"/>
      <c r="KL35" s="15"/>
      <c r="KM35" s="15"/>
      <c r="KN35" s="15"/>
      <c r="KO35" s="15"/>
      <c r="KP35" s="15"/>
      <c r="KQ35" s="15"/>
      <c r="KR35" s="15"/>
      <c r="KS35" s="15"/>
      <c r="KT35" s="15"/>
      <c r="KU35" s="15"/>
      <c r="KV35" s="15"/>
      <c r="KW35" s="15"/>
      <c r="KX35" s="15"/>
      <c r="KY35" s="15"/>
      <c r="KZ35" s="15"/>
      <c r="LA35" s="15"/>
      <c r="LB35" s="15"/>
      <c r="LC35" s="15"/>
      <c r="LD35" s="15"/>
      <c r="LE35" s="15"/>
      <c r="LF35" s="15"/>
      <c r="LG35" s="15"/>
      <c r="LH35" s="15"/>
      <c r="LI35" s="15"/>
      <c r="LJ35" s="15"/>
      <c r="LK35" s="15"/>
      <c r="LL35" s="15"/>
      <c r="LM35" s="15"/>
      <c r="LN35" s="15"/>
      <c r="LO35" s="15"/>
      <c r="LP35" s="15"/>
      <c r="LQ35" s="15"/>
      <c r="LR35" s="15"/>
      <c r="LS35" s="15"/>
      <c r="LT35" s="15"/>
      <c r="LU35" s="15"/>
      <c r="LV35" s="15"/>
      <c r="LW35" s="15"/>
      <c r="LX35" s="15"/>
      <c r="LY35" s="15"/>
      <c r="LZ35" s="15"/>
      <c r="MA35" s="15"/>
      <c r="MB35" s="15"/>
      <c r="MC35" s="15"/>
      <c r="MD35" s="15"/>
      <c r="ME35" s="15"/>
      <c r="MF35" s="15"/>
      <c r="MG35" s="15"/>
      <c r="MH35" s="15"/>
      <c r="MI35" s="15"/>
      <c r="MJ35" s="15"/>
      <c r="MK35" s="15"/>
      <c r="ML35" s="15"/>
      <c r="MM35" s="15"/>
      <c r="MN35" s="15"/>
      <c r="MO35" s="15"/>
      <c r="MP35" s="15"/>
      <c r="MQ35" s="15"/>
      <c r="MR35" s="15"/>
      <c r="MS35" s="15"/>
      <c r="MT35" s="15"/>
      <c r="MU35" s="15"/>
      <c r="MV35" s="15"/>
      <c r="MW35" s="15"/>
      <c r="MX35" s="15"/>
      <c r="MY35" s="15"/>
      <c r="MZ35" s="15"/>
      <c r="NA35" s="15"/>
      <c r="NB35" s="15"/>
      <c r="NC35" s="15"/>
      <c r="ND35" s="15"/>
      <c r="NE35" s="15"/>
      <c r="NF35" s="15"/>
      <c r="NG35" s="15"/>
      <c r="NH35" s="15"/>
      <c r="NI35" s="15"/>
    </row>
    <row r="36" spans="2:373" s="19" customFormat="1" x14ac:dyDescent="0.2">
      <c r="B36" s="28" t="s">
        <v>49</v>
      </c>
      <c r="C36" s="20">
        <v>0.1</v>
      </c>
      <c r="D36" s="24">
        <v>0.31900000000000001</v>
      </c>
      <c r="E36" s="20">
        <v>0.62695924764890287</v>
      </c>
      <c r="F36" s="20">
        <v>83.699059561128522</v>
      </c>
      <c r="G36" s="20">
        <v>83.385579937304072</v>
      </c>
      <c r="H36" s="20">
        <v>109.71786833855799</v>
      </c>
      <c r="I36" s="20">
        <v>65.830721003134798</v>
      </c>
      <c r="J36" s="20">
        <v>112.85266457680251</v>
      </c>
      <c r="K36" s="20">
        <v>41.692789968652036</v>
      </c>
      <c r="L36" s="20">
        <v>4.6394984326018811</v>
      </c>
      <c r="M36" s="20">
        <v>8.9655172413793096</v>
      </c>
      <c r="N36" s="20">
        <v>2.5078369905956115</v>
      </c>
      <c r="O36" s="20">
        <v>3.7931034482758621</v>
      </c>
      <c r="P36" s="20">
        <v>6.7711598746081512</v>
      </c>
      <c r="Q36" s="20">
        <v>8.4012539184952981</v>
      </c>
      <c r="R36" s="20">
        <v>8.4639498432601883</v>
      </c>
      <c r="S36" s="20">
        <v>2.2570532915360499</v>
      </c>
      <c r="T36" s="20">
        <v>5.0783699059561132</v>
      </c>
      <c r="U36" s="20">
        <v>10.282131661442005</v>
      </c>
      <c r="V36" s="20">
        <v>19.059561128526646</v>
      </c>
      <c r="W36" s="20">
        <v>5.5172413793103452</v>
      </c>
      <c r="X36" s="20">
        <v>69.467084639498438</v>
      </c>
      <c r="Y36" s="31"/>
      <c r="Z36" s="15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</row>
    <row r="37" spans="2:373" s="19" customFormat="1" x14ac:dyDescent="0.2">
      <c r="B37" s="28" t="s">
        <v>50</v>
      </c>
      <c r="C37" s="20">
        <v>0.1</v>
      </c>
      <c r="D37" s="24">
        <v>0.82</v>
      </c>
      <c r="E37" s="20">
        <v>3.6585365853658538</v>
      </c>
      <c r="F37" s="20">
        <v>40.243902439024396</v>
      </c>
      <c r="G37" s="20">
        <v>39.024390243902438</v>
      </c>
      <c r="H37" s="20">
        <v>56.09756097560976</v>
      </c>
      <c r="I37" s="20">
        <v>20.731707317073173</v>
      </c>
      <c r="J37" s="20">
        <v>39.024390243902438</v>
      </c>
      <c r="K37" s="20">
        <v>18.292682926829269</v>
      </c>
      <c r="L37" s="20">
        <v>2.7439024390243905</v>
      </c>
      <c r="M37" s="20">
        <v>5.2926829268292686</v>
      </c>
      <c r="N37" s="20">
        <v>1.3658536585365855</v>
      </c>
      <c r="O37" s="20">
        <v>2.5853658536585367</v>
      </c>
      <c r="P37" s="20">
        <v>4.2317073170731714</v>
      </c>
      <c r="Q37" s="20">
        <v>4.0731707317073171</v>
      </c>
      <c r="R37" s="20">
        <v>5.4878048780487809</v>
      </c>
      <c r="S37" s="20">
        <v>1.5731707317073171</v>
      </c>
      <c r="T37" s="20">
        <v>3.036585365853659</v>
      </c>
      <c r="U37" s="20">
        <v>4.9878048780487809</v>
      </c>
      <c r="V37" s="20">
        <v>11.280487804878049</v>
      </c>
      <c r="W37" s="20">
        <v>4.0487804878048781</v>
      </c>
      <c r="X37" s="20">
        <v>3.6097560975609757</v>
      </c>
      <c r="Y37" s="31"/>
      <c r="Z37" s="15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  <c r="IW37" s="9"/>
      <c r="IX37" s="9"/>
      <c r="IY37" s="9"/>
      <c r="IZ37" s="9"/>
      <c r="JA37" s="9"/>
      <c r="JB37" s="9"/>
      <c r="JC37" s="9"/>
      <c r="JD37" s="9"/>
      <c r="JE37" s="9"/>
      <c r="JF37" s="9"/>
      <c r="JG37" s="9"/>
      <c r="JH37" s="9"/>
      <c r="JI37" s="9"/>
      <c r="JJ37" s="9"/>
      <c r="JK37" s="9"/>
      <c r="JL37" s="9"/>
      <c r="JM37" s="9"/>
      <c r="JN37" s="9"/>
      <c r="JO37" s="9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9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9"/>
      <c r="KQ37" s="9"/>
      <c r="KR37" s="9"/>
      <c r="KS37" s="9"/>
      <c r="KT37" s="9"/>
      <c r="KU37" s="9"/>
      <c r="KV37" s="9"/>
      <c r="KW37" s="9"/>
      <c r="KX37" s="9"/>
      <c r="KY37" s="9"/>
      <c r="KZ37" s="9"/>
      <c r="LA37" s="9"/>
      <c r="LB37" s="9"/>
      <c r="LC37" s="9"/>
      <c r="LD37" s="9"/>
      <c r="LE37" s="9"/>
      <c r="LF37" s="9"/>
      <c r="LG37" s="9"/>
      <c r="LH37" s="9"/>
      <c r="LI37" s="9"/>
      <c r="LJ37" s="9"/>
      <c r="LK37" s="9"/>
      <c r="LL37" s="9"/>
      <c r="LM37" s="9"/>
      <c r="LN37" s="9"/>
      <c r="LO37" s="9"/>
      <c r="LP37" s="9"/>
      <c r="LQ37" s="9"/>
      <c r="LR37" s="9"/>
      <c r="LS37" s="9"/>
      <c r="LT37" s="9"/>
      <c r="LU37" s="9"/>
      <c r="LV37" s="9"/>
      <c r="LW37" s="9"/>
      <c r="LX37" s="9"/>
      <c r="LY37" s="9"/>
      <c r="LZ37" s="9"/>
      <c r="MA37" s="9"/>
      <c r="MB37" s="9"/>
      <c r="MC37" s="9"/>
      <c r="MD37" s="9"/>
      <c r="ME37" s="9"/>
      <c r="MF37" s="9"/>
      <c r="MG37" s="9"/>
      <c r="MH37" s="9"/>
      <c r="MI37" s="9"/>
      <c r="MJ37" s="9"/>
      <c r="MK37" s="9"/>
      <c r="ML37" s="9"/>
      <c r="MM37" s="9"/>
      <c r="MN37" s="9"/>
      <c r="MO37" s="9"/>
      <c r="MP37" s="9"/>
      <c r="MQ37" s="9"/>
      <c r="MR37" s="9"/>
      <c r="MS37" s="9"/>
      <c r="MT37" s="9"/>
      <c r="MU37" s="9"/>
      <c r="MV37" s="9"/>
      <c r="MW37" s="9"/>
      <c r="MX37" s="9"/>
      <c r="MY37" s="9"/>
      <c r="MZ37" s="9"/>
      <c r="NA37" s="9"/>
      <c r="NB37" s="9"/>
      <c r="NC37" s="9"/>
      <c r="ND37" s="9"/>
      <c r="NE37" s="9"/>
      <c r="NF37" s="9"/>
      <c r="NG37" s="9"/>
      <c r="NH37" s="9"/>
      <c r="NI37" s="9"/>
    </row>
    <row r="38" spans="2:373" s="19" customFormat="1" x14ac:dyDescent="0.2">
      <c r="B38" s="28" t="s">
        <v>51</v>
      </c>
      <c r="C38" s="20">
        <v>0.3</v>
      </c>
      <c r="D38" s="24">
        <v>0.61499999999999999</v>
      </c>
      <c r="E38" s="25">
        <v>8.1300813008130088</v>
      </c>
      <c r="F38" s="25">
        <v>37.398373983739837</v>
      </c>
      <c r="G38" s="25">
        <v>40.650406504065039</v>
      </c>
      <c r="H38" s="25">
        <v>39.024390243902438</v>
      </c>
      <c r="I38" s="25">
        <v>24.390243902439025</v>
      </c>
      <c r="J38" s="25">
        <v>65.040650406504071</v>
      </c>
      <c r="K38" s="25">
        <v>17.886178861788618</v>
      </c>
      <c r="L38" s="25">
        <v>1.8699186991869918</v>
      </c>
      <c r="M38" s="25">
        <v>3.2357723577235773</v>
      </c>
      <c r="N38" s="25">
        <v>1.6260162601626016</v>
      </c>
      <c r="O38" s="25">
        <v>1.9837398373983739</v>
      </c>
      <c r="P38" s="25">
        <v>2.910569105691057</v>
      </c>
      <c r="Q38" s="25">
        <v>2.5203252032520327</v>
      </c>
      <c r="R38" s="25">
        <v>3.089430894308943</v>
      </c>
      <c r="S38" s="25">
        <v>1.5609756097560976</v>
      </c>
      <c r="T38" s="25">
        <v>2.2764227642276422</v>
      </c>
      <c r="U38" s="25">
        <v>4.1463414634146343</v>
      </c>
      <c r="V38" s="25">
        <v>6.4390243902439028</v>
      </c>
      <c r="W38" s="25">
        <v>2.3089430894308944</v>
      </c>
      <c r="X38" s="25">
        <v>12.24390243902439</v>
      </c>
      <c r="Y38" s="31"/>
      <c r="Z38" s="15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  <c r="IW38" s="9"/>
      <c r="IX38" s="9"/>
      <c r="IY38" s="9"/>
      <c r="IZ38" s="9"/>
      <c r="JA38" s="9"/>
      <c r="JB38" s="9"/>
      <c r="JC38" s="9"/>
      <c r="JD38" s="9"/>
      <c r="JE38" s="9"/>
      <c r="JF38" s="9"/>
      <c r="JG38" s="9"/>
      <c r="JH38" s="9"/>
      <c r="JI38" s="9"/>
      <c r="JJ38" s="9"/>
      <c r="JK38" s="9"/>
      <c r="JL38" s="9"/>
      <c r="JM38" s="9"/>
      <c r="JN38" s="9"/>
      <c r="JO38" s="9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9"/>
      <c r="LD38" s="9"/>
      <c r="LE38" s="9"/>
      <c r="LF38" s="9"/>
      <c r="LG38" s="9"/>
      <c r="LH38" s="9"/>
      <c r="LI38" s="9"/>
      <c r="LJ38" s="9"/>
      <c r="LK38" s="9"/>
      <c r="LL38" s="9"/>
      <c r="LM38" s="9"/>
      <c r="LN38" s="9"/>
      <c r="LO38" s="9"/>
      <c r="LP38" s="9"/>
      <c r="LQ38" s="9"/>
      <c r="LR38" s="9"/>
      <c r="LS38" s="9"/>
      <c r="LT38" s="9"/>
      <c r="LU38" s="9"/>
      <c r="LV38" s="9"/>
      <c r="LW38" s="9"/>
      <c r="LX38" s="9"/>
      <c r="LY38" s="9"/>
      <c r="LZ38" s="9"/>
      <c r="MA38" s="9"/>
      <c r="MB38" s="9"/>
      <c r="MC38" s="9"/>
      <c r="MD38" s="9"/>
      <c r="ME38" s="9"/>
      <c r="MF38" s="9"/>
      <c r="MG38" s="9"/>
      <c r="MH38" s="9"/>
      <c r="MI38" s="9"/>
      <c r="MJ38" s="9"/>
      <c r="MK38" s="9"/>
      <c r="ML38" s="9"/>
      <c r="MM38" s="9"/>
      <c r="MN38" s="9"/>
      <c r="MO38" s="9"/>
      <c r="MP38" s="9"/>
      <c r="MQ38" s="9"/>
      <c r="MR38" s="9"/>
      <c r="MS38" s="9"/>
      <c r="MT38" s="9"/>
      <c r="MU38" s="9"/>
      <c r="MV38" s="9"/>
      <c r="MW38" s="9"/>
      <c r="MX38" s="9"/>
      <c r="MY38" s="9"/>
      <c r="MZ38" s="9"/>
      <c r="NA38" s="9"/>
      <c r="NB38" s="9"/>
      <c r="NC38" s="9"/>
      <c r="ND38" s="9"/>
      <c r="NE38" s="9"/>
      <c r="NF38" s="9"/>
      <c r="NG38" s="9"/>
      <c r="NH38" s="9"/>
      <c r="NI38" s="9"/>
    </row>
    <row r="39" spans="2:373" s="19" customFormat="1" x14ac:dyDescent="0.2">
      <c r="B39" s="28" t="s">
        <v>52</v>
      </c>
      <c r="C39" s="20">
        <v>0.05</v>
      </c>
      <c r="D39" s="24">
        <v>0.2</v>
      </c>
      <c r="E39" s="25">
        <v>0.5</v>
      </c>
      <c r="F39" s="25">
        <v>32.999999999999993</v>
      </c>
      <c r="G39" s="25">
        <v>25</v>
      </c>
      <c r="H39" s="25">
        <v>17.5</v>
      </c>
      <c r="I39" s="25">
        <v>17.5</v>
      </c>
      <c r="J39" s="25">
        <v>42.5</v>
      </c>
      <c r="K39" s="25">
        <v>13.5</v>
      </c>
      <c r="L39" s="25">
        <v>1.0499999999999998</v>
      </c>
      <c r="M39" s="25">
        <v>1.8499999999999999</v>
      </c>
      <c r="N39" s="25">
        <v>1</v>
      </c>
      <c r="O39" s="25">
        <v>1.0999999999999999</v>
      </c>
      <c r="P39" s="25">
        <v>2.15</v>
      </c>
      <c r="Q39" s="25">
        <v>1.7999999999999998</v>
      </c>
      <c r="R39" s="25">
        <v>2</v>
      </c>
      <c r="S39" s="25">
        <v>1.5499999999999998</v>
      </c>
      <c r="T39" s="25">
        <v>1.65</v>
      </c>
      <c r="U39" s="25">
        <v>3.4</v>
      </c>
      <c r="V39" s="25">
        <v>3.65</v>
      </c>
      <c r="W39" s="25">
        <v>1.4999999999999998</v>
      </c>
      <c r="X39" s="25">
        <v>18.600000000000001</v>
      </c>
      <c r="Y39" s="31"/>
      <c r="Z39" s="15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  <c r="IW39" s="9"/>
      <c r="IX39" s="9"/>
      <c r="IY39" s="9"/>
      <c r="IZ39" s="9"/>
      <c r="JA39" s="9"/>
      <c r="JB39" s="9"/>
      <c r="JC39" s="9"/>
      <c r="JD39" s="9"/>
      <c r="JE39" s="9"/>
      <c r="JF39" s="9"/>
      <c r="JG39" s="9"/>
      <c r="JH39" s="9"/>
      <c r="JI39" s="9"/>
      <c r="JJ39" s="9"/>
      <c r="JK39" s="9"/>
      <c r="JL39" s="9"/>
      <c r="JM39" s="9"/>
      <c r="JN39" s="9"/>
      <c r="JO39" s="9"/>
      <c r="JP39" s="9"/>
      <c r="JQ39" s="9"/>
      <c r="JR39" s="9"/>
      <c r="JS39" s="9"/>
      <c r="JT39" s="9"/>
      <c r="JU39" s="9"/>
      <c r="JV39" s="9"/>
      <c r="JW39" s="9"/>
      <c r="JX39" s="9"/>
      <c r="JY39" s="9"/>
      <c r="JZ39" s="9"/>
      <c r="KA39" s="9"/>
      <c r="KB39" s="9"/>
      <c r="KC39" s="9"/>
      <c r="KD39" s="9"/>
      <c r="KE39" s="9"/>
      <c r="KF39" s="9"/>
      <c r="KG39" s="9"/>
      <c r="KH39" s="9"/>
      <c r="KI39" s="9"/>
      <c r="KJ39" s="9"/>
      <c r="KK39" s="9"/>
      <c r="KL39" s="9"/>
      <c r="KM39" s="9"/>
      <c r="KN39" s="9"/>
      <c r="KO39" s="9"/>
      <c r="KP39" s="9"/>
      <c r="KQ39" s="9"/>
      <c r="KR39" s="9"/>
      <c r="KS39" s="9"/>
      <c r="KT39" s="9"/>
      <c r="KU39" s="9"/>
      <c r="KV39" s="9"/>
      <c r="KW39" s="9"/>
      <c r="KX39" s="9"/>
      <c r="KY39" s="9"/>
      <c r="KZ39" s="9"/>
      <c r="LA39" s="9"/>
      <c r="LB39" s="9"/>
      <c r="LC39" s="9"/>
      <c r="LD39" s="9"/>
      <c r="LE39" s="9"/>
      <c r="LF39" s="9"/>
      <c r="LG39" s="9"/>
      <c r="LH39" s="9"/>
      <c r="LI39" s="9"/>
      <c r="LJ39" s="9"/>
      <c r="LK39" s="9"/>
      <c r="LL39" s="9"/>
      <c r="LM39" s="9"/>
      <c r="LN39" s="9"/>
      <c r="LO39" s="9"/>
      <c r="LP39" s="9"/>
      <c r="LQ39" s="9"/>
      <c r="LR39" s="9"/>
      <c r="LS39" s="9"/>
      <c r="LT39" s="9"/>
      <c r="LU39" s="9"/>
      <c r="LV39" s="9"/>
      <c r="LW39" s="9"/>
      <c r="LX39" s="9"/>
      <c r="LY39" s="9"/>
      <c r="LZ39" s="9"/>
      <c r="MA39" s="9"/>
      <c r="MB39" s="9"/>
      <c r="MC39" s="9"/>
      <c r="MD39" s="9"/>
      <c r="ME39" s="9"/>
      <c r="MF39" s="9"/>
      <c r="MG39" s="9"/>
      <c r="MH39" s="9"/>
      <c r="MI39" s="9"/>
      <c r="MJ39" s="9"/>
      <c r="MK39" s="9"/>
      <c r="ML39" s="9"/>
      <c r="MM39" s="9"/>
      <c r="MN39" s="9"/>
      <c r="MO39" s="9"/>
      <c r="MP39" s="9"/>
      <c r="MQ39" s="9"/>
      <c r="MR39" s="9"/>
      <c r="MS39" s="9"/>
      <c r="MT39" s="9"/>
      <c r="MU39" s="9"/>
      <c r="MV39" s="9"/>
      <c r="MW39" s="9"/>
      <c r="MX39" s="9"/>
      <c r="MY39" s="9"/>
      <c r="MZ39" s="9"/>
      <c r="NA39" s="9"/>
      <c r="NB39" s="9"/>
      <c r="NC39" s="9"/>
      <c r="ND39" s="9"/>
      <c r="NE39" s="9"/>
      <c r="NF39" s="9"/>
      <c r="NG39" s="9"/>
      <c r="NH39" s="9"/>
      <c r="NI39" s="9"/>
    </row>
    <row r="40" spans="2:373" s="19" customFormat="1" x14ac:dyDescent="0.2">
      <c r="B40" s="28" t="s">
        <v>53</v>
      </c>
      <c r="C40" s="20">
        <v>0.02</v>
      </c>
      <c r="D40" s="24">
        <v>7.5999999999999998E-2</v>
      </c>
      <c r="E40" s="25">
        <v>1.3157894736842106</v>
      </c>
      <c r="F40" s="25">
        <v>21.05263157894737</v>
      </c>
      <c r="G40" s="25">
        <v>15.789473684210526</v>
      </c>
      <c r="H40" s="25">
        <v>9.2105263157894726</v>
      </c>
      <c r="I40" s="25">
        <v>9.2105263157894726</v>
      </c>
      <c r="J40" s="25">
        <v>23.684210526315791</v>
      </c>
      <c r="K40" s="25">
        <v>11.842105263157896</v>
      </c>
      <c r="L40" s="25">
        <v>1.8421052631578949</v>
      </c>
      <c r="M40" s="25">
        <v>2.5</v>
      </c>
      <c r="N40" s="25">
        <v>1.9736842105263157</v>
      </c>
      <c r="O40" s="25">
        <v>1.9736842105263157</v>
      </c>
      <c r="P40" s="25">
        <v>3.8157894736842102</v>
      </c>
      <c r="Q40" s="25">
        <v>3.5526315789473686</v>
      </c>
      <c r="R40" s="25">
        <v>2.6315789473684212</v>
      </c>
      <c r="S40" s="25">
        <v>2.6315789473684212</v>
      </c>
      <c r="T40" s="25">
        <v>2.8947368421052633</v>
      </c>
      <c r="U40" s="25">
        <v>2.3684210526315788</v>
      </c>
      <c r="V40" s="25">
        <v>5</v>
      </c>
      <c r="W40" s="25">
        <v>1.7105263157894739</v>
      </c>
      <c r="X40" s="25">
        <v>34.342105263157897</v>
      </c>
      <c r="Y40" s="31"/>
      <c r="Z40" s="15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  <c r="IW40" s="9"/>
      <c r="IX40" s="9"/>
      <c r="IY40" s="9"/>
      <c r="IZ40" s="9"/>
      <c r="JA40" s="9"/>
      <c r="JB40" s="9"/>
      <c r="JC40" s="9"/>
      <c r="JD40" s="9"/>
      <c r="JE40" s="9"/>
      <c r="JF40" s="9"/>
      <c r="JG40" s="9"/>
      <c r="JH40" s="9"/>
      <c r="JI40" s="9"/>
      <c r="JJ40" s="9"/>
      <c r="JK40" s="9"/>
      <c r="JL40" s="9"/>
      <c r="JM40" s="9"/>
      <c r="JN40" s="9"/>
      <c r="JO40" s="9"/>
      <c r="JP40" s="9"/>
      <c r="JQ40" s="9"/>
      <c r="JR40" s="9"/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9"/>
      <c r="KE40" s="9"/>
      <c r="KF40" s="9"/>
      <c r="KG40" s="9"/>
      <c r="KH40" s="9"/>
      <c r="KI40" s="9"/>
      <c r="KJ40" s="9"/>
      <c r="KK40" s="9"/>
      <c r="KL40" s="9"/>
      <c r="KM40" s="9"/>
      <c r="KN40" s="9"/>
      <c r="KO40" s="9"/>
      <c r="KP40" s="9"/>
      <c r="KQ40" s="9"/>
      <c r="KR40" s="9"/>
      <c r="KS40" s="9"/>
      <c r="KT40" s="9"/>
      <c r="KU40" s="9"/>
      <c r="KV40" s="9"/>
      <c r="KW40" s="9"/>
      <c r="KX40" s="9"/>
      <c r="KY40" s="9"/>
      <c r="KZ40" s="9"/>
      <c r="LA40" s="9"/>
      <c r="LB40" s="9"/>
      <c r="LC40" s="9"/>
      <c r="LD40" s="9"/>
      <c r="LE40" s="9"/>
      <c r="LF40" s="9"/>
      <c r="LG40" s="9"/>
      <c r="LH40" s="9"/>
      <c r="LI40" s="9"/>
      <c r="LJ40" s="9"/>
      <c r="LK40" s="9"/>
      <c r="LL40" s="9"/>
      <c r="LM40" s="9"/>
      <c r="LN40" s="9"/>
      <c r="LO40" s="9"/>
      <c r="LP40" s="9"/>
      <c r="LQ40" s="9"/>
      <c r="LR40" s="9"/>
      <c r="LS40" s="9"/>
      <c r="LT40" s="9"/>
      <c r="LU40" s="9"/>
      <c r="LV40" s="9"/>
      <c r="LW40" s="9"/>
      <c r="LX40" s="9"/>
      <c r="LY40" s="9"/>
      <c r="LZ40" s="9"/>
      <c r="MA40" s="9"/>
      <c r="MB40" s="9"/>
      <c r="MC40" s="9"/>
      <c r="MD40" s="9"/>
      <c r="ME40" s="9"/>
      <c r="MF40" s="9"/>
      <c r="MG40" s="9"/>
      <c r="MH40" s="9"/>
      <c r="MI40" s="9"/>
      <c r="MJ40" s="9"/>
      <c r="MK40" s="9"/>
      <c r="ML40" s="9"/>
      <c r="MM40" s="9"/>
      <c r="MN40" s="9"/>
      <c r="MO40" s="9"/>
      <c r="MP40" s="9"/>
      <c r="MQ40" s="9"/>
      <c r="MR40" s="9"/>
      <c r="MS40" s="9"/>
      <c r="MT40" s="9"/>
      <c r="MU40" s="9"/>
      <c r="MV40" s="9"/>
      <c r="MW40" s="9"/>
      <c r="MX40" s="9"/>
      <c r="MY40" s="9"/>
      <c r="MZ40" s="9"/>
      <c r="NA40" s="9"/>
      <c r="NB40" s="9"/>
      <c r="NC40" s="9"/>
      <c r="ND40" s="9"/>
      <c r="NE40" s="9"/>
      <c r="NF40" s="9"/>
      <c r="NG40" s="9"/>
      <c r="NH40" s="9"/>
      <c r="NI40" s="9"/>
    </row>
    <row r="41" spans="2:373" s="19" customFormat="1" x14ac:dyDescent="0.2">
      <c r="B41" s="28" t="s">
        <v>54</v>
      </c>
      <c r="C41" s="20">
        <v>0.01</v>
      </c>
      <c r="D41" s="24">
        <v>4.9000000000000002E-2</v>
      </c>
      <c r="E41" s="25">
        <v>10.204081632653061</v>
      </c>
      <c r="F41" s="25">
        <v>10.204081632653061</v>
      </c>
      <c r="G41" s="25">
        <v>10.204081632653061</v>
      </c>
      <c r="H41" s="25">
        <v>10.204081632653061</v>
      </c>
      <c r="I41" s="25">
        <v>10.204081632653061</v>
      </c>
      <c r="J41" s="25">
        <v>20.408163265306122</v>
      </c>
      <c r="K41" s="25">
        <v>10.204081632653061</v>
      </c>
      <c r="L41" s="25">
        <v>0.81632653061224492</v>
      </c>
      <c r="M41" s="25">
        <v>1.4285714285714286</v>
      </c>
      <c r="N41" s="25">
        <v>1.2244897959183672</v>
      </c>
      <c r="O41" s="25">
        <v>1.4285714285714286</v>
      </c>
      <c r="P41" s="25">
        <v>3.0612244897959182</v>
      </c>
      <c r="Q41" s="25">
        <v>2.6530612244897958</v>
      </c>
      <c r="R41" s="25">
        <v>2.0408163265306123</v>
      </c>
      <c r="S41" s="25">
        <v>2.6530612244897958</v>
      </c>
      <c r="T41" s="25">
        <v>1.8367346938775508</v>
      </c>
      <c r="U41" s="25">
        <v>1.6326530612244898</v>
      </c>
      <c r="V41" s="25">
        <v>2.4489795918367343</v>
      </c>
      <c r="W41" s="25">
        <v>1.2244897959183672</v>
      </c>
      <c r="X41" s="25">
        <v>1.4285714285714286</v>
      </c>
      <c r="Y41" s="31"/>
      <c r="Z41" s="15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  <c r="IW41" s="9"/>
      <c r="IX41" s="9"/>
      <c r="IY41" s="9"/>
      <c r="IZ41" s="9"/>
      <c r="JA41" s="9"/>
      <c r="JB41" s="9"/>
      <c r="JC41" s="9"/>
      <c r="JD41" s="9"/>
      <c r="JE41" s="9"/>
      <c r="JF41" s="9"/>
      <c r="JG41" s="9"/>
      <c r="JH41" s="9"/>
      <c r="JI41" s="9"/>
      <c r="JJ41" s="9"/>
      <c r="JK41" s="9"/>
      <c r="JL41" s="9"/>
      <c r="JM41" s="9"/>
      <c r="JN41" s="9"/>
      <c r="JO41" s="9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9"/>
      <c r="KE41" s="9"/>
      <c r="KF41" s="9"/>
      <c r="KG41" s="9"/>
      <c r="KH41" s="9"/>
      <c r="KI41" s="9"/>
      <c r="KJ41" s="9"/>
      <c r="KK41" s="9"/>
      <c r="KL41" s="9"/>
      <c r="KM41" s="9"/>
      <c r="KN41" s="9"/>
      <c r="KO41" s="9"/>
      <c r="KP41" s="9"/>
      <c r="KQ41" s="9"/>
      <c r="KR41" s="9"/>
      <c r="KS41" s="9"/>
      <c r="KT41" s="9"/>
      <c r="KU41" s="9"/>
      <c r="KV41" s="9"/>
      <c r="KW41" s="9"/>
      <c r="KX41" s="9"/>
      <c r="KY41" s="9"/>
      <c r="KZ41" s="9"/>
      <c r="LA41" s="9"/>
      <c r="LB41" s="9"/>
      <c r="LC41" s="9"/>
      <c r="LD41" s="9"/>
      <c r="LE41" s="9"/>
      <c r="LF41" s="9"/>
      <c r="LG41" s="9"/>
      <c r="LH41" s="9"/>
      <c r="LI41" s="9"/>
      <c r="LJ41" s="9"/>
      <c r="LK41" s="9"/>
      <c r="LL41" s="9"/>
      <c r="LM41" s="9"/>
      <c r="LN41" s="9"/>
      <c r="LO41" s="9"/>
      <c r="LP41" s="9"/>
      <c r="LQ41" s="9"/>
      <c r="LR41" s="9"/>
      <c r="LS41" s="9"/>
      <c r="LT41" s="9"/>
      <c r="LU41" s="9"/>
      <c r="LV41" s="9"/>
      <c r="LW41" s="9"/>
      <c r="LX41" s="9"/>
      <c r="LY41" s="9"/>
      <c r="LZ41" s="9"/>
      <c r="MA41" s="9"/>
      <c r="MB41" s="9"/>
      <c r="MC41" s="9"/>
      <c r="MD41" s="9"/>
      <c r="ME41" s="9"/>
      <c r="MF41" s="9"/>
      <c r="MG41" s="9"/>
      <c r="MH41" s="9"/>
      <c r="MI41" s="9"/>
      <c r="MJ41" s="9"/>
      <c r="MK41" s="9"/>
      <c r="ML41" s="9"/>
      <c r="MM41" s="9"/>
      <c r="MN41" s="9"/>
      <c r="MO41" s="9"/>
      <c r="MP41" s="9"/>
      <c r="MQ41" s="9"/>
      <c r="MR41" s="9"/>
      <c r="MS41" s="9"/>
      <c r="MT41" s="9"/>
      <c r="MU41" s="9"/>
      <c r="MV41" s="9"/>
      <c r="MW41" s="9"/>
      <c r="MX41" s="9"/>
      <c r="MY41" s="9"/>
      <c r="MZ41" s="9"/>
      <c r="NA41" s="9"/>
      <c r="NB41" s="9"/>
      <c r="NC41" s="9"/>
      <c r="ND41" s="9"/>
      <c r="NE41" s="9"/>
      <c r="NF41" s="9"/>
      <c r="NG41" s="9"/>
      <c r="NH41" s="9"/>
      <c r="NI41" s="9"/>
    </row>
    <row r="42" spans="2:373" s="19" customFormat="1" x14ac:dyDescent="0.2">
      <c r="B42" s="28" t="s">
        <v>46</v>
      </c>
      <c r="C42" s="20">
        <v>0.1</v>
      </c>
      <c r="D42" s="24">
        <v>2.12</v>
      </c>
      <c r="E42" s="25">
        <v>0.47169811320754712</v>
      </c>
      <c r="F42" s="25">
        <v>8.4905660377358494</v>
      </c>
      <c r="G42" s="25">
        <v>2.3584905660377355</v>
      </c>
      <c r="H42" s="25">
        <v>0.47169811320754712</v>
      </c>
      <c r="I42" s="25">
        <v>3.3018867924528301</v>
      </c>
      <c r="J42" s="25">
        <v>8.9622641509433958</v>
      </c>
      <c r="K42" s="25">
        <v>3.773584905660377</v>
      </c>
      <c r="L42" s="25">
        <v>1.1320754716981132</v>
      </c>
      <c r="M42" s="25">
        <v>1.8867924528301885</v>
      </c>
      <c r="N42" s="25">
        <v>1.5</v>
      </c>
      <c r="O42" s="25">
        <v>2.1037735849056602</v>
      </c>
      <c r="P42" s="25">
        <v>5.3018867924528301</v>
      </c>
      <c r="Q42" s="25">
        <v>4.0943396226415087</v>
      </c>
      <c r="R42" s="25">
        <v>2.8537735849056602</v>
      </c>
      <c r="S42" s="25">
        <v>4.2122641509433958</v>
      </c>
      <c r="T42" s="25">
        <v>2.8207547169811322</v>
      </c>
      <c r="U42" s="25">
        <v>1.0047169811320753</v>
      </c>
      <c r="V42" s="25">
        <v>1.8254716981132075</v>
      </c>
      <c r="W42" s="25">
        <v>1.6792452830188678</v>
      </c>
      <c r="X42" s="25">
        <v>0.83962264150943389</v>
      </c>
      <c r="Y42" s="31"/>
      <c r="Z42" s="15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9"/>
      <c r="JA42" s="9"/>
      <c r="JB42" s="9"/>
      <c r="JC42" s="9"/>
      <c r="JD42" s="9"/>
      <c r="JE42" s="9"/>
      <c r="JF42" s="9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9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9"/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9"/>
      <c r="LD42" s="9"/>
      <c r="LE42" s="9"/>
      <c r="LF42" s="9"/>
      <c r="LG42" s="9"/>
      <c r="LH42" s="9"/>
      <c r="LI42" s="9"/>
      <c r="LJ42" s="9"/>
      <c r="LK42" s="9"/>
      <c r="LL42" s="9"/>
      <c r="LM42" s="9"/>
      <c r="LN42" s="9"/>
      <c r="LO42" s="9"/>
      <c r="LP42" s="9"/>
      <c r="LQ42" s="9"/>
      <c r="LR42" s="9"/>
      <c r="LS42" s="9"/>
      <c r="LT42" s="9"/>
      <c r="LU42" s="9"/>
      <c r="LV42" s="9"/>
      <c r="LW42" s="9"/>
      <c r="LX42" s="9"/>
      <c r="LY42" s="9"/>
      <c r="LZ42" s="9"/>
      <c r="MA42" s="9"/>
      <c r="MB42" s="9"/>
      <c r="MC42" s="9"/>
      <c r="MD42" s="9"/>
      <c r="ME42" s="9"/>
      <c r="MF42" s="9"/>
      <c r="MG42" s="9"/>
      <c r="MH42" s="9"/>
      <c r="MI42" s="9"/>
      <c r="MJ42" s="9"/>
      <c r="MK42" s="9"/>
      <c r="ML42" s="9"/>
      <c r="MM42" s="9"/>
      <c r="MN42" s="9"/>
      <c r="MO42" s="9"/>
      <c r="MP42" s="9"/>
      <c r="MQ42" s="9"/>
      <c r="MR42" s="9"/>
      <c r="MS42" s="9"/>
      <c r="MT42" s="9"/>
      <c r="MU42" s="9"/>
      <c r="MV42" s="9"/>
      <c r="MW42" s="9"/>
      <c r="MX42" s="9"/>
      <c r="MY42" s="9"/>
      <c r="MZ42" s="9"/>
      <c r="NA42" s="9"/>
      <c r="NB42" s="9"/>
      <c r="NC42" s="9"/>
      <c r="ND42" s="9"/>
      <c r="NE42" s="9"/>
      <c r="NF42" s="9"/>
      <c r="NG42" s="9"/>
      <c r="NH42" s="9"/>
      <c r="NI42" s="9"/>
    </row>
    <row r="43" spans="2:373" s="19" customFormat="1" x14ac:dyDescent="0.2">
      <c r="B43" s="28" t="s">
        <v>55</v>
      </c>
      <c r="C43" s="20">
        <v>0.05</v>
      </c>
      <c r="D43" s="24">
        <v>0.221</v>
      </c>
      <c r="E43" s="25">
        <v>0.45248868778280543</v>
      </c>
      <c r="F43" s="25">
        <v>9.9547511312217196</v>
      </c>
      <c r="G43" s="25">
        <v>4.9773755656108598</v>
      </c>
      <c r="H43" s="25">
        <v>1.3574660633484161</v>
      </c>
      <c r="I43" s="25">
        <v>4.5248868778280542</v>
      </c>
      <c r="J43" s="25">
        <v>8.5972850678733028</v>
      </c>
      <c r="K43" s="25">
        <v>4.9773755656108598</v>
      </c>
      <c r="L43" s="25">
        <v>0.85972850678733037</v>
      </c>
      <c r="M43" s="25">
        <v>1.7647058823529411</v>
      </c>
      <c r="N43" s="25">
        <v>0.99547511312217196</v>
      </c>
      <c r="O43" s="25">
        <v>2.8506787330316743</v>
      </c>
      <c r="P43" s="25">
        <v>3.8009049773755654</v>
      </c>
      <c r="Q43" s="25">
        <v>2.7149321266968323</v>
      </c>
      <c r="R43" s="25">
        <v>1.8099547511312217</v>
      </c>
      <c r="S43" s="25">
        <v>2.9864253393665159</v>
      </c>
      <c r="T43" s="25">
        <v>1.6742081447963801</v>
      </c>
      <c r="U43" s="25">
        <v>1.3122171945701357</v>
      </c>
      <c r="V43" s="25">
        <v>2.5339366515837107</v>
      </c>
      <c r="W43" s="25">
        <v>1.1312217194570136</v>
      </c>
      <c r="X43" s="25">
        <v>0.40723981900452488</v>
      </c>
      <c r="Y43" s="31"/>
      <c r="Z43" s="15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9"/>
      <c r="GR43" s="9"/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  <c r="IW43" s="9"/>
      <c r="IX43" s="9"/>
      <c r="IY43" s="9"/>
      <c r="IZ43" s="9"/>
      <c r="JA43" s="9"/>
      <c r="JB43" s="9"/>
      <c r="JC43" s="9"/>
      <c r="JD43" s="9"/>
      <c r="JE43" s="9"/>
      <c r="JF43" s="9"/>
      <c r="JG43" s="9"/>
      <c r="JH43" s="9"/>
      <c r="JI43" s="9"/>
      <c r="JJ43" s="9"/>
      <c r="JK43" s="9"/>
      <c r="JL43" s="9"/>
      <c r="JM43" s="9"/>
      <c r="JN43" s="9"/>
      <c r="JO43" s="9"/>
      <c r="JP43" s="9"/>
      <c r="JQ43" s="9"/>
      <c r="JR43" s="9"/>
      <c r="JS43" s="9"/>
      <c r="JT43" s="9"/>
      <c r="JU43" s="9"/>
      <c r="JV43" s="9"/>
      <c r="JW43" s="9"/>
      <c r="JX43" s="9"/>
      <c r="JY43" s="9"/>
      <c r="JZ43" s="9"/>
      <c r="KA43" s="9"/>
      <c r="KB43" s="9"/>
      <c r="KC43" s="9"/>
      <c r="KD43" s="9"/>
      <c r="KE43" s="9"/>
      <c r="KF43" s="9"/>
      <c r="KG43" s="9"/>
      <c r="KH43" s="9"/>
      <c r="KI43" s="9"/>
      <c r="KJ43" s="9"/>
      <c r="KK43" s="9"/>
      <c r="KL43" s="9"/>
      <c r="KM43" s="9"/>
      <c r="KN43" s="9"/>
      <c r="KO43" s="9"/>
      <c r="KP43" s="9"/>
      <c r="KQ43" s="9"/>
      <c r="KR43" s="9"/>
      <c r="KS43" s="9"/>
      <c r="KT43" s="9"/>
      <c r="KU43" s="9"/>
      <c r="KV43" s="9"/>
      <c r="KW43" s="9"/>
      <c r="KX43" s="9"/>
      <c r="KY43" s="9"/>
      <c r="KZ43" s="9"/>
      <c r="LA43" s="9"/>
      <c r="LB43" s="9"/>
      <c r="LC43" s="9"/>
      <c r="LD43" s="9"/>
      <c r="LE43" s="9"/>
      <c r="LF43" s="9"/>
      <c r="LG43" s="9"/>
      <c r="LH43" s="9"/>
      <c r="LI43" s="9"/>
      <c r="LJ43" s="9"/>
      <c r="LK43" s="9"/>
      <c r="LL43" s="9"/>
      <c r="LM43" s="9"/>
      <c r="LN43" s="9"/>
      <c r="LO43" s="9"/>
      <c r="LP43" s="9"/>
      <c r="LQ43" s="9"/>
      <c r="LR43" s="9"/>
      <c r="LS43" s="9"/>
      <c r="LT43" s="9"/>
      <c r="LU43" s="9"/>
      <c r="LV43" s="9"/>
      <c r="LW43" s="9"/>
      <c r="LX43" s="9"/>
      <c r="LY43" s="9"/>
      <c r="LZ43" s="9"/>
      <c r="MA43" s="9"/>
      <c r="MB43" s="9"/>
      <c r="MC43" s="9"/>
      <c r="MD43" s="9"/>
      <c r="ME43" s="9"/>
      <c r="MF43" s="9"/>
      <c r="MG43" s="9"/>
      <c r="MH43" s="9"/>
      <c r="MI43" s="9"/>
      <c r="MJ43" s="9"/>
      <c r="MK43" s="9"/>
      <c r="ML43" s="9"/>
      <c r="MM43" s="9"/>
      <c r="MN43" s="9"/>
      <c r="MO43" s="9"/>
      <c r="MP43" s="9"/>
      <c r="MQ43" s="9"/>
      <c r="MR43" s="9"/>
      <c r="MS43" s="9"/>
      <c r="MT43" s="9"/>
      <c r="MU43" s="9"/>
      <c r="MV43" s="9"/>
      <c r="MW43" s="9"/>
      <c r="MX43" s="9"/>
      <c r="MY43" s="9"/>
      <c r="MZ43" s="9"/>
      <c r="NA43" s="9"/>
      <c r="NB43" s="9"/>
      <c r="NC43" s="9"/>
      <c r="ND43" s="9"/>
      <c r="NE43" s="9"/>
      <c r="NF43" s="9"/>
      <c r="NG43" s="9"/>
      <c r="NH43" s="9"/>
      <c r="NI43" s="9"/>
    </row>
    <row r="44" spans="2:373" s="19" customFormat="1" x14ac:dyDescent="0.2">
      <c r="B44" s="28" t="s">
        <v>56</v>
      </c>
      <c r="C44" s="20">
        <v>0.01</v>
      </c>
      <c r="D44" s="24">
        <v>3.3000000000000002E-2</v>
      </c>
      <c r="E44" s="25">
        <v>1.5151515151515151</v>
      </c>
      <c r="F44" s="25">
        <v>8.4848484848484844</v>
      </c>
      <c r="G44" s="25">
        <v>3.9393939393939394</v>
      </c>
      <c r="H44" s="25">
        <v>1.5151515151515151</v>
      </c>
      <c r="I44" s="25">
        <v>3.9393939393939394</v>
      </c>
      <c r="J44" s="25">
        <v>6.9696969696969697</v>
      </c>
      <c r="K44" s="25">
        <v>3.9393939393939394</v>
      </c>
      <c r="L44" s="25">
        <v>0.90909090909090906</v>
      </c>
      <c r="M44" s="25">
        <v>2.1212121212121211</v>
      </c>
      <c r="N44" s="25">
        <v>1.2121212121212122</v>
      </c>
      <c r="O44" s="25">
        <v>0.30303030303030304</v>
      </c>
      <c r="P44" s="25">
        <v>3.9393939393939394</v>
      </c>
      <c r="Q44" s="25">
        <v>3.6363636363636362</v>
      </c>
      <c r="R44" s="25">
        <v>1.8181818181818181</v>
      </c>
      <c r="S44" s="25">
        <v>2.7272727272727271</v>
      </c>
      <c r="T44" s="25">
        <v>1.5151515151515151</v>
      </c>
      <c r="U44" s="25">
        <v>1.8181818181818181</v>
      </c>
      <c r="V44" s="25">
        <v>2.4242424242424243</v>
      </c>
      <c r="W44" s="25">
        <v>1.2121212121212122</v>
      </c>
      <c r="X44" s="25">
        <v>1.8181818181818181</v>
      </c>
      <c r="Y44" s="31"/>
      <c r="Z44" s="15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/>
      <c r="GT44" s="9"/>
      <c r="GU44" s="9"/>
      <c r="GV44" s="9"/>
      <c r="GW44" s="9"/>
      <c r="GX44" s="9"/>
      <c r="GY44" s="9"/>
      <c r="GZ44" s="9"/>
      <c r="HA44" s="9"/>
      <c r="HB44" s="9"/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  <c r="IW44" s="9"/>
      <c r="IX44" s="9"/>
      <c r="IY44" s="9"/>
      <c r="IZ44" s="9"/>
      <c r="JA44" s="9"/>
      <c r="JB44" s="9"/>
      <c r="JC44" s="9"/>
      <c r="JD44" s="9"/>
      <c r="JE44" s="9"/>
      <c r="JF44" s="9"/>
      <c r="JG44" s="9"/>
      <c r="JH44" s="9"/>
      <c r="JI44" s="9"/>
      <c r="JJ44" s="9"/>
      <c r="JK44" s="9"/>
      <c r="JL44" s="9"/>
      <c r="JM44" s="9"/>
      <c r="JN44" s="9"/>
      <c r="JO44" s="9"/>
      <c r="JP44" s="9"/>
      <c r="JQ44" s="9"/>
      <c r="JR44" s="9"/>
      <c r="JS44" s="9"/>
      <c r="JT44" s="9"/>
      <c r="JU44" s="9"/>
      <c r="JV44" s="9"/>
      <c r="JW44" s="9"/>
      <c r="JX44" s="9"/>
      <c r="JY44" s="9"/>
      <c r="JZ44" s="9"/>
      <c r="KA44" s="9"/>
      <c r="KB44" s="9"/>
      <c r="KC44" s="9"/>
      <c r="KD44" s="9"/>
      <c r="KE44" s="9"/>
      <c r="KF44" s="9"/>
      <c r="KG44" s="9"/>
      <c r="KH44" s="9"/>
      <c r="KI44" s="9"/>
      <c r="KJ44" s="9"/>
      <c r="KK44" s="9"/>
      <c r="KL44" s="9"/>
      <c r="KM44" s="9"/>
      <c r="KN44" s="9"/>
      <c r="KO44" s="9"/>
      <c r="KP44" s="9"/>
      <c r="KQ44" s="9"/>
      <c r="KR44" s="9"/>
      <c r="KS44" s="9"/>
      <c r="KT44" s="9"/>
      <c r="KU44" s="9"/>
      <c r="KV44" s="9"/>
      <c r="KW44" s="9"/>
      <c r="KX44" s="9"/>
      <c r="KY44" s="9"/>
      <c r="KZ44" s="9"/>
      <c r="LA44" s="9"/>
      <c r="LB44" s="9"/>
      <c r="LC44" s="9"/>
      <c r="LD44" s="9"/>
      <c r="LE44" s="9"/>
      <c r="LF44" s="9"/>
      <c r="LG44" s="9"/>
      <c r="LH44" s="9"/>
      <c r="LI44" s="9"/>
      <c r="LJ44" s="9"/>
      <c r="LK44" s="9"/>
      <c r="LL44" s="9"/>
      <c r="LM44" s="9"/>
      <c r="LN44" s="9"/>
      <c r="LO44" s="9"/>
      <c r="LP44" s="9"/>
      <c r="LQ44" s="9"/>
      <c r="LR44" s="9"/>
      <c r="LS44" s="9"/>
      <c r="LT44" s="9"/>
      <c r="LU44" s="9"/>
      <c r="LV44" s="9"/>
      <c r="LW44" s="9"/>
      <c r="LX44" s="9"/>
      <c r="LY44" s="9"/>
      <c r="LZ44" s="9"/>
      <c r="MA44" s="9"/>
      <c r="MB44" s="9"/>
      <c r="MC44" s="9"/>
      <c r="MD44" s="9"/>
      <c r="ME44" s="9"/>
      <c r="MF44" s="9"/>
      <c r="MG44" s="9"/>
      <c r="MH44" s="9"/>
      <c r="MI44" s="9"/>
      <c r="MJ44" s="9"/>
      <c r="MK44" s="9"/>
      <c r="ML44" s="9"/>
      <c r="MM44" s="9"/>
      <c r="MN44" s="9"/>
      <c r="MO44" s="9"/>
      <c r="MP44" s="9"/>
      <c r="MQ44" s="9"/>
      <c r="MR44" s="9"/>
      <c r="MS44" s="9"/>
      <c r="MT44" s="9"/>
      <c r="MU44" s="9"/>
      <c r="MV44" s="9"/>
      <c r="MW44" s="9"/>
      <c r="MX44" s="9"/>
      <c r="MY44" s="9"/>
      <c r="MZ44" s="9"/>
      <c r="NA44" s="9"/>
      <c r="NB44" s="9"/>
      <c r="NC44" s="9"/>
      <c r="ND44" s="9"/>
      <c r="NE44" s="9"/>
      <c r="NF44" s="9"/>
      <c r="NG44" s="9"/>
      <c r="NH44" s="9"/>
      <c r="NI44" s="9"/>
    </row>
    <row r="45" spans="2:373" x14ac:dyDescent="0.2">
      <c r="B45" s="32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1"/>
    </row>
    <row r="46" spans="2:373" x14ac:dyDescent="0.2">
      <c r="B46" s="46" t="s">
        <v>224</v>
      </c>
      <c r="C46" s="14" t="s">
        <v>223</v>
      </c>
      <c r="D46" s="14" t="s">
        <v>223</v>
      </c>
      <c r="E46" s="14">
        <f>E36/E43</f>
        <v>1.3855799373040754</v>
      </c>
      <c r="F46" s="14">
        <f t="shared" ref="F46:X46" si="1">F36/F43</f>
        <v>8.4079509831860921</v>
      </c>
      <c r="G46" s="14">
        <f t="shared" si="1"/>
        <v>16.75292106013109</v>
      </c>
      <c r="H46" s="14">
        <f t="shared" si="1"/>
        <v>80.825496342737736</v>
      </c>
      <c r="I46" s="14">
        <f t="shared" si="1"/>
        <v>14.548589341692791</v>
      </c>
      <c r="J46" s="14">
        <f t="shared" si="1"/>
        <v>13.12654677445966</v>
      </c>
      <c r="K46" s="14">
        <f t="shared" si="1"/>
        <v>8.376460530065545</v>
      </c>
      <c r="L46" s="14">
        <f t="shared" si="1"/>
        <v>5.3964692295000827</v>
      </c>
      <c r="M46" s="14">
        <f t="shared" si="1"/>
        <v>5.0804597701149419</v>
      </c>
      <c r="N46" s="14">
        <f t="shared" si="1"/>
        <v>2.5192362496437735</v>
      </c>
      <c r="O46" s="14">
        <f t="shared" si="1"/>
        <v>1.3305966064586754</v>
      </c>
      <c r="P46" s="14">
        <f t="shared" si="1"/>
        <v>1.7814599193909542</v>
      </c>
      <c r="Q46" s="14">
        <f t="shared" si="1"/>
        <v>3.0944618599791021</v>
      </c>
      <c r="R46" s="14">
        <f t="shared" si="1"/>
        <v>4.6763322884012544</v>
      </c>
      <c r="S46" s="14">
        <f t="shared" si="1"/>
        <v>0.75577087489313188</v>
      </c>
      <c r="T46" s="14">
        <f t="shared" si="1"/>
        <v>3.033296619503516</v>
      </c>
      <c r="U46" s="14">
        <f t="shared" si="1"/>
        <v>7.8356934385471826</v>
      </c>
      <c r="V46" s="14">
        <f t="shared" si="1"/>
        <v>7.5217196596506932</v>
      </c>
      <c r="W46" s="14">
        <f t="shared" si="1"/>
        <v>4.8772413793103455</v>
      </c>
      <c r="X46" s="14">
        <f t="shared" si="1"/>
        <v>170.5802856147684</v>
      </c>
      <c r="Y46" s="11"/>
    </row>
    <row r="47" spans="2:373" x14ac:dyDescent="0.2">
      <c r="B47" s="48" t="s">
        <v>222</v>
      </c>
      <c r="C47" s="14" t="s">
        <v>223</v>
      </c>
      <c r="D47" s="14" t="s">
        <v>223</v>
      </c>
      <c r="E47" s="14">
        <f>E36/E39</f>
        <v>1.2539184952978057</v>
      </c>
      <c r="F47" s="14">
        <f t="shared" ref="F47:X47" si="2">F36/F39</f>
        <v>2.5363351382160162</v>
      </c>
      <c r="G47" s="14">
        <f t="shared" si="2"/>
        <v>3.3354231974921631</v>
      </c>
      <c r="H47" s="14">
        <f t="shared" si="2"/>
        <v>6.2695924764890281</v>
      </c>
      <c r="I47" s="14">
        <f t="shared" si="2"/>
        <v>3.761755485893417</v>
      </c>
      <c r="J47" s="14">
        <f t="shared" si="2"/>
        <v>2.655356813571824</v>
      </c>
      <c r="K47" s="14">
        <f t="shared" si="2"/>
        <v>3.0883548124927436</v>
      </c>
      <c r="L47" s="14">
        <f t="shared" si="2"/>
        <v>4.4185699358113162</v>
      </c>
      <c r="M47" s="14">
        <f t="shared" si="2"/>
        <v>4.8462255358807083</v>
      </c>
      <c r="N47" s="14">
        <f t="shared" si="2"/>
        <v>2.5078369905956115</v>
      </c>
      <c r="O47" s="14">
        <f t="shared" si="2"/>
        <v>3.4482758620689657</v>
      </c>
      <c r="P47" s="14">
        <f t="shared" si="2"/>
        <v>3.1493766858642567</v>
      </c>
      <c r="Q47" s="14">
        <f t="shared" si="2"/>
        <v>4.6673632880529441</v>
      </c>
      <c r="R47" s="14">
        <f t="shared" si="2"/>
        <v>4.2319749216300941</v>
      </c>
      <c r="S47" s="14">
        <f t="shared" si="2"/>
        <v>1.4561634138942259</v>
      </c>
      <c r="T47" s="14">
        <f t="shared" si="2"/>
        <v>3.0777999430037051</v>
      </c>
      <c r="U47" s="14">
        <f t="shared" si="2"/>
        <v>3.0241563710123542</v>
      </c>
      <c r="V47" s="14">
        <f t="shared" si="2"/>
        <v>5.2217975694593548</v>
      </c>
      <c r="W47" s="14">
        <f t="shared" si="2"/>
        <v>3.6781609195402307</v>
      </c>
      <c r="X47" s="14">
        <f t="shared" si="2"/>
        <v>3.7347894967472275</v>
      </c>
      <c r="Y47" s="11"/>
    </row>
    <row r="48" spans="2:373" x14ac:dyDescent="0.2">
      <c r="B48" s="46" t="s">
        <v>225</v>
      </c>
      <c r="C48" s="14" t="s">
        <v>223</v>
      </c>
      <c r="D48" s="14" t="s">
        <v>223</v>
      </c>
      <c r="E48" s="14">
        <f>E41/E43</f>
        <v>22.551020408163264</v>
      </c>
      <c r="F48" s="14">
        <f t="shared" ref="F48:X48" si="3">F41/F43</f>
        <v>1.0250463821892393</v>
      </c>
      <c r="G48" s="14">
        <f t="shared" si="3"/>
        <v>2.0500927643784785</v>
      </c>
      <c r="H48" s="14">
        <f t="shared" si="3"/>
        <v>7.517006802721089</v>
      </c>
      <c r="I48" s="14">
        <f t="shared" si="3"/>
        <v>2.2551020408163267</v>
      </c>
      <c r="J48" s="14">
        <f t="shared" si="3"/>
        <v>2.3737916219119226</v>
      </c>
      <c r="K48" s="14">
        <f t="shared" si="3"/>
        <v>2.0500927643784785</v>
      </c>
      <c r="L48" s="14">
        <f t="shared" si="3"/>
        <v>0.94951664876476904</v>
      </c>
      <c r="M48" s="14">
        <f t="shared" si="3"/>
        <v>0.80952380952380953</v>
      </c>
      <c r="N48" s="14">
        <f t="shared" si="3"/>
        <v>1.230055658627087</v>
      </c>
      <c r="O48" s="14">
        <f t="shared" si="3"/>
        <v>0.50113378684807253</v>
      </c>
      <c r="P48" s="14">
        <f t="shared" si="3"/>
        <v>0.80539358600583089</v>
      </c>
      <c r="Q48" s="14">
        <f t="shared" si="3"/>
        <v>0.97721088435374159</v>
      </c>
      <c r="R48" s="14">
        <f t="shared" si="3"/>
        <v>1.1275510204081634</v>
      </c>
      <c r="S48" s="14">
        <f t="shared" si="3"/>
        <v>0.88837353123067397</v>
      </c>
      <c r="T48" s="14">
        <f t="shared" si="3"/>
        <v>1.0970766685052398</v>
      </c>
      <c r="U48" s="14">
        <f t="shared" si="3"/>
        <v>1.2441942294159043</v>
      </c>
      <c r="V48" s="14">
        <f t="shared" si="3"/>
        <v>0.96647230320699684</v>
      </c>
      <c r="W48" s="14">
        <f t="shared" si="3"/>
        <v>1.0824489795918366</v>
      </c>
      <c r="X48" s="14">
        <f t="shared" si="3"/>
        <v>3.5079365079365079</v>
      </c>
      <c r="Y48" s="11"/>
    </row>
    <row r="49" spans="2:26" x14ac:dyDescent="0.2">
      <c r="B49" s="46" t="s">
        <v>213</v>
      </c>
      <c r="C49" s="14" t="s">
        <v>223</v>
      </c>
      <c r="D49" s="14" t="s">
        <v>223</v>
      </c>
      <c r="E49" s="14">
        <f>E29/E40</f>
        <v>0.152</v>
      </c>
      <c r="F49" s="14">
        <f t="shared" ref="F49:X49" si="4">F29/F40</f>
        <v>0.11114999999999998</v>
      </c>
      <c r="G49" s="14">
        <f t="shared" si="4"/>
        <v>0.12666666666666668</v>
      </c>
      <c r="H49" s="14">
        <f t="shared" si="4"/>
        <v>7.0571428571428577E-2</v>
      </c>
      <c r="I49" s="14">
        <f t="shared" si="4"/>
        <v>7.0571428571428577E-2</v>
      </c>
      <c r="J49" s="14">
        <f t="shared" si="4"/>
        <v>8.8666666666666658E-2</v>
      </c>
      <c r="K49" s="14">
        <f t="shared" si="4"/>
        <v>0.10133333333333332</v>
      </c>
      <c r="L49" s="14">
        <f t="shared" si="4"/>
        <v>7.5999999999999998E-2</v>
      </c>
      <c r="M49" s="14">
        <f t="shared" si="4"/>
        <v>7.5999999999999998E-2</v>
      </c>
      <c r="N49" s="14">
        <f t="shared" si="4"/>
        <v>7.5999999999999998E-2</v>
      </c>
      <c r="O49" s="14">
        <f t="shared" si="4"/>
        <v>7.5999999999999998E-2</v>
      </c>
      <c r="P49" s="14">
        <f t="shared" si="4"/>
        <v>7.5999999999999998E-2</v>
      </c>
      <c r="Q49" s="14">
        <f t="shared" si="4"/>
        <v>7.5999999999999998E-2</v>
      </c>
      <c r="R49" s="14">
        <f t="shared" si="4"/>
        <v>7.5999999999999998E-2</v>
      </c>
      <c r="S49" s="14">
        <f t="shared" si="4"/>
        <v>7.5999999999999998E-2</v>
      </c>
      <c r="T49" s="14">
        <f t="shared" si="4"/>
        <v>7.5999999999999998E-2</v>
      </c>
      <c r="U49" s="14">
        <f t="shared" si="4"/>
        <v>7.5999999999999998E-2</v>
      </c>
      <c r="V49" s="14">
        <f t="shared" si="4"/>
        <v>7.5999999999999998E-2</v>
      </c>
      <c r="W49" s="14">
        <f t="shared" si="4"/>
        <v>7.5999999999999998E-2</v>
      </c>
      <c r="X49" s="14">
        <f t="shared" si="4"/>
        <v>7.5999999999999984E-2</v>
      </c>
      <c r="Y49" s="11"/>
    </row>
    <row r="50" spans="2:26" x14ac:dyDescent="0.2">
      <c r="B50" s="46" t="s">
        <v>214</v>
      </c>
      <c r="C50" s="14" t="s">
        <v>223</v>
      </c>
      <c r="D50" s="14" t="s">
        <v>223</v>
      </c>
      <c r="E50" s="14">
        <f>E26/E37</f>
        <v>0.66966666666666674</v>
      </c>
      <c r="F50" s="14">
        <f t="shared" ref="F50:X50" si="5">F26/F37</f>
        <v>0.76955757575757566</v>
      </c>
      <c r="G50" s="14">
        <f t="shared" si="5"/>
        <v>0.84946874999999999</v>
      </c>
      <c r="H50" s="14">
        <f t="shared" si="5"/>
        <v>0.80039130434782602</v>
      </c>
      <c r="I50" s="14">
        <f t="shared" si="5"/>
        <v>0.92274117647058806</v>
      </c>
      <c r="J50" s="14">
        <f t="shared" si="5"/>
        <v>0.76721250000000007</v>
      </c>
      <c r="K50" s="14">
        <f t="shared" si="5"/>
        <v>0.76369333333333334</v>
      </c>
      <c r="L50" s="14">
        <f t="shared" si="5"/>
        <v>0.82</v>
      </c>
      <c r="M50" s="14">
        <f t="shared" si="5"/>
        <v>0.82</v>
      </c>
      <c r="N50" s="14">
        <f t="shared" si="5"/>
        <v>0.82000000000000006</v>
      </c>
      <c r="O50" s="14">
        <f t="shared" si="5"/>
        <v>0.82000000000000006</v>
      </c>
      <c r="P50" s="14">
        <f t="shared" si="5"/>
        <v>0.82</v>
      </c>
      <c r="Q50" s="14">
        <f t="shared" si="5"/>
        <v>0.82</v>
      </c>
      <c r="R50" s="14">
        <f t="shared" si="5"/>
        <v>0.82</v>
      </c>
      <c r="S50" s="14">
        <f t="shared" si="5"/>
        <v>0.82</v>
      </c>
      <c r="T50" s="14">
        <f t="shared" si="5"/>
        <v>0.82</v>
      </c>
      <c r="U50" s="14">
        <f t="shared" si="5"/>
        <v>0.82</v>
      </c>
      <c r="V50" s="14">
        <f t="shared" si="5"/>
        <v>0.82</v>
      </c>
      <c r="W50" s="14">
        <f t="shared" si="5"/>
        <v>0.82</v>
      </c>
      <c r="X50" s="14">
        <f t="shared" si="5"/>
        <v>0.82</v>
      </c>
      <c r="Y50" s="11"/>
    </row>
    <row r="51" spans="2:26" x14ac:dyDescent="0.2">
      <c r="B51" s="46" t="s">
        <v>215</v>
      </c>
      <c r="C51" s="14" t="s">
        <v>223</v>
      </c>
      <c r="D51" s="14" t="s">
        <v>223</v>
      </c>
      <c r="E51" s="14">
        <f>E29/E28</f>
        <v>2.2471910112359552</v>
      </c>
      <c r="F51" s="14">
        <f t="shared" ref="F51:X51" si="6">F29/F28</f>
        <v>0.33620689655172414</v>
      </c>
      <c r="G51" s="14">
        <f t="shared" si="6"/>
        <v>0.41237113402061859</v>
      </c>
      <c r="H51" s="14">
        <f t="shared" si="6"/>
        <v>0.17333333333333334</v>
      </c>
      <c r="I51" s="14">
        <f t="shared" si="6"/>
        <v>0.2070063694267516</v>
      </c>
      <c r="J51" s="14">
        <f t="shared" si="6"/>
        <v>0.23230088495575224</v>
      </c>
      <c r="K51" s="14">
        <f t="shared" si="6"/>
        <v>0.42704626334519569</v>
      </c>
      <c r="L51" s="14">
        <f t="shared" si="6"/>
        <v>0.66666666666666674</v>
      </c>
      <c r="M51" s="14">
        <f t="shared" si="6"/>
        <v>0.51351351351351349</v>
      </c>
      <c r="N51" s="14">
        <f t="shared" si="6"/>
        <v>0.74999999999999989</v>
      </c>
      <c r="O51" s="14">
        <f t="shared" si="6"/>
        <v>0.68181818181818177</v>
      </c>
      <c r="P51" s="14">
        <f t="shared" si="6"/>
        <v>0.67441860465116277</v>
      </c>
      <c r="Q51" s="14">
        <f t="shared" si="6"/>
        <v>0.75000000000000011</v>
      </c>
      <c r="R51" s="14">
        <f t="shared" si="6"/>
        <v>0.5</v>
      </c>
      <c r="S51" s="14">
        <f t="shared" si="6"/>
        <v>0.64516129032258074</v>
      </c>
      <c r="T51" s="14">
        <f t="shared" si="6"/>
        <v>0.66666666666666663</v>
      </c>
      <c r="U51" s="14">
        <f t="shared" si="6"/>
        <v>0.26470588235294112</v>
      </c>
      <c r="V51" s="14">
        <f t="shared" si="6"/>
        <v>0.52054794520547942</v>
      </c>
      <c r="W51" s="14">
        <f t="shared" si="6"/>
        <v>0.43333333333333335</v>
      </c>
      <c r="X51" s="14">
        <f t="shared" si="6"/>
        <v>0.70161290322580638</v>
      </c>
      <c r="Y51" s="11"/>
    </row>
    <row r="52" spans="2:26" x14ac:dyDescent="0.2">
      <c r="B52" s="48" t="s">
        <v>216</v>
      </c>
      <c r="C52" s="14" t="s">
        <v>223</v>
      </c>
      <c r="D52" s="14" t="s">
        <v>223</v>
      </c>
      <c r="E52" s="14">
        <f>E28/E32</f>
        <v>0.49444444444444446</v>
      </c>
      <c r="F52" s="14">
        <f t="shared" ref="F52:X52" si="7">F28/F32</f>
        <v>3.5151515151515151</v>
      </c>
      <c r="G52" s="14">
        <f t="shared" si="7"/>
        <v>4.4090909090909083</v>
      </c>
      <c r="H52" s="14">
        <f t="shared" si="7"/>
        <v>91.463414634146332</v>
      </c>
      <c r="I52" s="14">
        <f t="shared" si="7"/>
        <v>2.9074074074074074</v>
      </c>
      <c r="J52" s="14">
        <f t="shared" si="7"/>
        <v>4.4975124378109452</v>
      </c>
      <c r="K52" s="14">
        <f t="shared" si="7"/>
        <v>1.8733333333333333</v>
      </c>
      <c r="L52" s="14">
        <f t="shared" si="7"/>
        <v>1.1052631578947367</v>
      </c>
      <c r="M52" s="14">
        <f t="shared" si="7"/>
        <v>0.94871794871794868</v>
      </c>
      <c r="N52" s="14">
        <f t="shared" si="7"/>
        <v>0.90909090909090917</v>
      </c>
      <c r="O52" s="14">
        <f t="shared" si="7"/>
        <v>0.34920634920634919</v>
      </c>
      <c r="P52" s="14">
        <f t="shared" si="7"/>
        <v>0.51190476190476186</v>
      </c>
      <c r="Q52" s="14">
        <f t="shared" si="7"/>
        <v>0.6</v>
      </c>
      <c r="R52" s="14">
        <f t="shared" si="7"/>
        <v>1</v>
      </c>
      <c r="S52" s="14">
        <f t="shared" si="7"/>
        <v>0.46969696969696967</v>
      </c>
      <c r="T52" s="14">
        <f t="shared" si="7"/>
        <v>0.891891891891892</v>
      </c>
      <c r="U52" s="14">
        <f t="shared" si="7"/>
        <v>2.3448275862068968</v>
      </c>
      <c r="V52" s="14">
        <f t="shared" si="7"/>
        <v>1.3035714285714284</v>
      </c>
      <c r="W52" s="14">
        <f t="shared" si="7"/>
        <v>1.2</v>
      </c>
      <c r="X52" s="14">
        <f t="shared" si="7"/>
        <v>41.333333333333336</v>
      </c>
      <c r="Y52" s="11"/>
    </row>
    <row r="53" spans="2:26" x14ac:dyDescent="0.2">
      <c r="B53" s="48" t="s">
        <v>217</v>
      </c>
      <c r="C53" s="14" t="s">
        <v>223</v>
      </c>
      <c r="D53" s="14" t="s">
        <v>223</v>
      </c>
      <c r="E53" s="14">
        <f>E25/E32</f>
        <v>1.8888888888888891</v>
      </c>
      <c r="F53" s="14">
        <f t="shared" ref="F53:X53" si="8">F25/F32</f>
        <v>13.742424242424242</v>
      </c>
      <c r="G53" s="14">
        <f t="shared" si="8"/>
        <v>24.581818181818178</v>
      </c>
      <c r="H53" s="14">
        <f t="shared" si="8"/>
        <v>842.92682926829275</v>
      </c>
      <c r="I53" s="14">
        <f t="shared" si="8"/>
        <v>18.75925925925926</v>
      </c>
      <c r="J53" s="14">
        <f t="shared" si="8"/>
        <v>17.756218905472636</v>
      </c>
      <c r="K53" s="14">
        <f t="shared" si="8"/>
        <v>8.6133333333333333</v>
      </c>
      <c r="L53" s="14">
        <f t="shared" si="8"/>
        <v>7.7894736842105265</v>
      </c>
      <c r="M53" s="14">
        <f t="shared" si="8"/>
        <v>7.333333333333333</v>
      </c>
      <c r="N53" s="14">
        <f t="shared" si="8"/>
        <v>3.6363636363636367</v>
      </c>
      <c r="O53" s="14">
        <f t="shared" si="8"/>
        <v>1.9206349206349205</v>
      </c>
      <c r="P53" s="14">
        <f t="shared" si="8"/>
        <v>2.5714285714285716</v>
      </c>
      <c r="Q53" s="14">
        <f t="shared" si="8"/>
        <v>4.4666666666666668</v>
      </c>
      <c r="R53" s="14">
        <f t="shared" si="8"/>
        <v>6.75</v>
      </c>
      <c r="S53" s="14">
        <f t="shared" si="8"/>
        <v>1.0909090909090908</v>
      </c>
      <c r="T53" s="14">
        <f t="shared" si="8"/>
        <v>4.378378378378379</v>
      </c>
      <c r="U53" s="14">
        <f t="shared" si="8"/>
        <v>11.310344827586206</v>
      </c>
      <c r="V53" s="14">
        <f t="shared" si="8"/>
        <v>10.857142857142856</v>
      </c>
      <c r="W53" s="14">
        <f t="shared" si="8"/>
        <v>7.04</v>
      </c>
      <c r="X53" s="14">
        <f t="shared" si="8"/>
        <v>246.22222222222223</v>
      </c>
      <c r="Y53" s="11"/>
    </row>
    <row r="54" spans="2:26" x14ac:dyDescent="0.2">
      <c r="B54" s="48" t="s">
        <v>218</v>
      </c>
      <c r="C54" s="14" t="s">
        <v>223</v>
      </c>
      <c r="D54" s="14" t="s">
        <v>223</v>
      </c>
      <c r="E54" s="14">
        <f>E25/E28</f>
        <v>3.820224719101124</v>
      </c>
      <c r="F54" s="14">
        <f t="shared" ref="F54:X54" si="9">F25/F28</f>
        <v>3.9094827586206899</v>
      </c>
      <c r="G54" s="14">
        <f t="shared" si="9"/>
        <v>5.5752577319587635</v>
      </c>
      <c r="H54" s="14">
        <f t="shared" si="9"/>
        <v>9.2160000000000011</v>
      </c>
      <c r="I54" s="14">
        <f t="shared" si="9"/>
        <v>6.4522292993630579</v>
      </c>
      <c r="J54" s="14">
        <f t="shared" si="9"/>
        <v>3.9480088495575223</v>
      </c>
      <c r="K54" s="14">
        <f t="shared" si="9"/>
        <v>4.5978647686832739</v>
      </c>
      <c r="L54" s="14">
        <f t="shared" si="9"/>
        <v>7.0476190476190474</v>
      </c>
      <c r="M54" s="14">
        <f t="shared" si="9"/>
        <v>7.7297297297297298</v>
      </c>
      <c r="N54" s="14">
        <f t="shared" si="9"/>
        <v>4</v>
      </c>
      <c r="O54" s="14">
        <f t="shared" si="9"/>
        <v>5.5</v>
      </c>
      <c r="P54" s="14">
        <f t="shared" si="9"/>
        <v>5.0232558139534884</v>
      </c>
      <c r="Q54" s="14">
        <f t="shared" si="9"/>
        <v>7.4444444444444455</v>
      </c>
      <c r="R54" s="14">
        <f t="shared" si="9"/>
        <v>6.75</v>
      </c>
      <c r="S54" s="14">
        <f t="shared" si="9"/>
        <v>2.32258064516129</v>
      </c>
      <c r="T54" s="14">
        <f t="shared" si="9"/>
        <v>4.9090909090909092</v>
      </c>
      <c r="U54" s="14">
        <f t="shared" si="9"/>
        <v>4.8235294117647056</v>
      </c>
      <c r="V54" s="14">
        <f t="shared" si="9"/>
        <v>8.3287671232876708</v>
      </c>
      <c r="W54" s="14">
        <f t="shared" si="9"/>
        <v>5.8666666666666671</v>
      </c>
      <c r="X54" s="14">
        <f t="shared" si="9"/>
        <v>5.956989247311828</v>
      </c>
      <c r="Y54" s="11"/>
    </row>
    <row r="55" spans="2:26" x14ac:dyDescent="0.2">
      <c r="B55" s="48" t="s">
        <v>219</v>
      </c>
      <c r="C55" s="14" t="s">
        <v>223</v>
      </c>
      <c r="D55" s="14" t="s">
        <v>223</v>
      </c>
      <c r="E55" s="14">
        <f>E25/E33</f>
        <v>5.666666666666667</v>
      </c>
      <c r="F55" s="14">
        <f t="shared" ref="F55:X55" si="10">F25/F33</f>
        <v>87.774193548387103</v>
      </c>
      <c r="G55" s="14">
        <f t="shared" si="10"/>
        <v>208</v>
      </c>
      <c r="H55" s="14">
        <f t="shared" si="10"/>
        <v>576.00000000000011</v>
      </c>
      <c r="I55" s="14">
        <f t="shared" si="10"/>
        <v>119.17647058823529</v>
      </c>
      <c r="J55" s="14">
        <f t="shared" si="10"/>
        <v>132.18518518518516</v>
      </c>
      <c r="K55" s="14">
        <f t="shared" si="10"/>
        <v>76</v>
      </c>
      <c r="L55" s="14">
        <f t="shared" si="10"/>
        <v>49.333333333333336</v>
      </c>
      <c r="M55" s="14">
        <f t="shared" si="10"/>
        <v>40.857142857142854</v>
      </c>
      <c r="N55" s="14">
        <f t="shared" si="10"/>
        <v>20</v>
      </c>
      <c r="O55" s="14">
        <f t="shared" si="10"/>
        <v>121</v>
      </c>
      <c r="P55" s="14">
        <f t="shared" si="10"/>
        <v>16.615384615384617</v>
      </c>
      <c r="Q55" s="14">
        <f t="shared" si="10"/>
        <v>22.333333333333336</v>
      </c>
      <c r="R55" s="14">
        <f t="shared" si="10"/>
        <v>45.000000000000007</v>
      </c>
      <c r="S55" s="14">
        <f t="shared" si="10"/>
        <v>8</v>
      </c>
      <c r="T55" s="14">
        <f t="shared" si="10"/>
        <v>32.4</v>
      </c>
      <c r="U55" s="14">
        <f t="shared" si="10"/>
        <v>54.666666666666664</v>
      </c>
      <c r="V55" s="14">
        <f t="shared" si="10"/>
        <v>76</v>
      </c>
      <c r="W55" s="14">
        <f t="shared" si="10"/>
        <v>44</v>
      </c>
      <c r="X55" s="14">
        <f t="shared" si="10"/>
        <v>369.33333333333337</v>
      </c>
      <c r="Y55" s="11"/>
    </row>
    <row r="56" spans="2:26" x14ac:dyDescent="0.2">
      <c r="B56" s="48" t="s">
        <v>220</v>
      </c>
      <c r="C56" s="14" t="s">
        <v>223</v>
      </c>
      <c r="D56" s="14" t="s">
        <v>223</v>
      </c>
      <c r="E56" s="14">
        <f>E30/E32</f>
        <v>3.0555555555555558</v>
      </c>
      <c r="F56" s="14">
        <f t="shared" ref="F56:X56" si="11">F30/F32</f>
        <v>0.42424242424242425</v>
      </c>
      <c r="G56" s="14">
        <f t="shared" si="11"/>
        <v>0.44545454545454544</v>
      </c>
      <c r="H56" s="14">
        <f t="shared" si="11"/>
        <v>11.463414634146341</v>
      </c>
      <c r="I56" s="14">
        <f t="shared" si="11"/>
        <v>0.56481481481481477</v>
      </c>
      <c r="J56" s="14">
        <f t="shared" si="11"/>
        <v>0.46268656716417916</v>
      </c>
      <c r="K56" s="14">
        <f t="shared" si="11"/>
        <v>0.46666666666666662</v>
      </c>
      <c r="L56" s="14">
        <f t="shared" si="11"/>
        <v>0.21052631578947367</v>
      </c>
      <c r="M56" s="14">
        <f t="shared" si="11"/>
        <v>0.17948717948717949</v>
      </c>
      <c r="N56" s="14">
        <f t="shared" si="11"/>
        <v>0.27272727272727271</v>
      </c>
      <c r="O56" s="14">
        <f t="shared" si="11"/>
        <v>0.11111111111111112</v>
      </c>
      <c r="P56" s="14">
        <f t="shared" si="11"/>
        <v>0.17857142857142858</v>
      </c>
      <c r="Q56" s="14">
        <f t="shared" si="11"/>
        <v>0.21666666666666667</v>
      </c>
      <c r="R56" s="14">
        <f t="shared" si="11"/>
        <v>0.25</v>
      </c>
      <c r="S56" s="14">
        <f t="shared" si="11"/>
        <v>0.19696969696969696</v>
      </c>
      <c r="T56" s="14">
        <f t="shared" si="11"/>
        <v>0.24324324324324323</v>
      </c>
      <c r="U56" s="14">
        <f t="shared" si="11"/>
        <v>0.27586206896551729</v>
      </c>
      <c r="V56" s="14">
        <f t="shared" si="11"/>
        <v>0.21428571428571425</v>
      </c>
      <c r="W56" s="14">
        <f t="shared" si="11"/>
        <v>0.24</v>
      </c>
      <c r="X56" s="14">
        <f t="shared" si="11"/>
        <v>0.7777777777777779</v>
      </c>
      <c r="Y56" s="11"/>
    </row>
    <row r="57" spans="2:26" x14ac:dyDescent="0.2">
      <c r="B57" s="48" t="s">
        <v>221</v>
      </c>
      <c r="C57" s="14" t="s">
        <v>223</v>
      </c>
      <c r="D57" s="14" t="s">
        <v>223</v>
      </c>
      <c r="E57" s="14">
        <f>E24/E27</f>
        <v>0.420479302832244</v>
      </c>
      <c r="F57" s="14">
        <f t="shared" ref="F57:X57" si="12">F24/F27</f>
        <v>1.465989399293286</v>
      </c>
      <c r="G57" s="14">
        <f t="shared" si="12"/>
        <v>0.6529698942229456</v>
      </c>
      <c r="H57" s="14">
        <f t="shared" si="12"/>
        <v>0.57520000000000004</v>
      </c>
      <c r="I57" s="14">
        <f t="shared" si="12"/>
        <v>0.27980826842420609</v>
      </c>
      <c r="J57" s="14">
        <f t="shared" si="12"/>
        <v>0.57224470364198998</v>
      </c>
      <c r="K57" s="14">
        <f t="shared" si="12"/>
        <v>4.0983606557377055</v>
      </c>
      <c r="L57" s="14">
        <f t="shared" si="12"/>
        <v>0.43478260869565222</v>
      </c>
      <c r="M57" s="14">
        <f t="shared" si="12"/>
        <v>0.50251256281407031</v>
      </c>
      <c r="N57" s="14">
        <f t="shared" si="12"/>
        <v>1</v>
      </c>
      <c r="O57" s="14">
        <f t="shared" si="12"/>
        <v>0.5901639344262295</v>
      </c>
      <c r="P57" s="14">
        <f t="shared" si="12"/>
        <v>1.6089385474860334</v>
      </c>
      <c r="Q57" s="14">
        <f t="shared" si="12"/>
        <v>0.5161290322580645</v>
      </c>
      <c r="R57" s="14">
        <f t="shared" si="12"/>
        <v>1.0526315789473684</v>
      </c>
      <c r="S57" s="14">
        <f t="shared" si="12"/>
        <v>1.03125</v>
      </c>
      <c r="T57" s="14">
        <f t="shared" si="12"/>
        <v>4.2857142857142856</v>
      </c>
      <c r="U57" s="14">
        <f t="shared" si="12"/>
        <v>6.2823529411764705</v>
      </c>
      <c r="V57" s="14">
        <f t="shared" si="12"/>
        <v>0.27777777777777779</v>
      </c>
      <c r="W57" s="14">
        <f t="shared" si="12"/>
        <v>0.9859154929577465</v>
      </c>
      <c r="X57" s="14">
        <f t="shared" si="12"/>
        <v>0.65737051792828682</v>
      </c>
      <c r="Y57" s="11"/>
    </row>
    <row r="58" spans="2:26" x14ac:dyDescent="0.2">
      <c r="B58" s="49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1"/>
    </row>
    <row r="59" spans="2:26" s="9" customFormat="1" x14ac:dyDescent="0.2">
      <c r="B59" s="10"/>
      <c r="C59" s="9" t="s">
        <v>227</v>
      </c>
      <c r="Z59" s="15"/>
    </row>
    <row r="60" spans="2:26" s="9" customFormat="1" x14ac:dyDescent="0.2">
      <c r="B60" s="10"/>
      <c r="Z60" s="15"/>
    </row>
    <row r="61" spans="2:26" s="9" customFormat="1" x14ac:dyDescent="0.2">
      <c r="B61" s="10"/>
      <c r="Z61" s="15"/>
    </row>
    <row r="62" spans="2:26" s="9" customFormat="1" x14ac:dyDescent="0.2">
      <c r="B62" s="10"/>
      <c r="Z62" s="15"/>
    </row>
    <row r="63" spans="2:26" s="9" customFormat="1" x14ac:dyDescent="0.2">
      <c r="B63" s="10"/>
      <c r="Z63" s="15"/>
    </row>
    <row r="64" spans="2:26" s="9" customFormat="1" x14ac:dyDescent="0.2">
      <c r="B64" s="10"/>
      <c r="Z64" s="15"/>
    </row>
    <row r="65" spans="2:26" s="9" customFormat="1" x14ac:dyDescent="0.2">
      <c r="B65" s="10"/>
      <c r="Z65" s="15"/>
    </row>
    <row r="66" spans="2:26" s="9" customFormat="1" x14ac:dyDescent="0.2">
      <c r="B66" s="10"/>
      <c r="Z66" s="15"/>
    </row>
    <row r="67" spans="2:26" s="9" customFormat="1" x14ac:dyDescent="0.2">
      <c r="B67" s="10"/>
      <c r="Z67" s="15"/>
    </row>
    <row r="68" spans="2:26" s="9" customFormat="1" x14ac:dyDescent="0.2">
      <c r="B68" s="10"/>
      <c r="Z68" s="15"/>
    </row>
    <row r="69" spans="2:26" s="9" customFormat="1" x14ac:dyDescent="0.2">
      <c r="B69" s="10"/>
      <c r="Z69" s="15"/>
    </row>
    <row r="70" spans="2:26" s="9" customFormat="1" x14ac:dyDescent="0.2">
      <c r="B70" s="10"/>
      <c r="Z70" s="15"/>
    </row>
    <row r="71" spans="2:26" s="9" customFormat="1" x14ac:dyDescent="0.2">
      <c r="B71" s="10"/>
      <c r="Z71" s="15"/>
    </row>
    <row r="72" spans="2:26" s="9" customFormat="1" x14ac:dyDescent="0.2">
      <c r="B72" s="10"/>
      <c r="Z72" s="15"/>
    </row>
    <row r="73" spans="2:26" s="9" customFormat="1" x14ac:dyDescent="0.2">
      <c r="B73" s="10"/>
      <c r="Z73" s="15"/>
    </row>
    <row r="74" spans="2:26" s="9" customFormat="1" x14ac:dyDescent="0.2">
      <c r="B74" s="10"/>
      <c r="Z74" s="15"/>
    </row>
    <row r="75" spans="2:26" s="9" customFormat="1" x14ac:dyDescent="0.2">
      <c r="B75" s="10"/>
      <c r="Z75" s="15"/>
    </row>
    <row r="76" spans="2:26" s="9" customFormat="1" x14ac:dyDescent="0.2">
      <c r="B76" s="10"/>
      <c r="Z76" s="15"/>
    </row>
    <row r="77" spans="2:26" s="9" customFormat="1" x14ac:dyDescent="0.2">
      <c r="B77" s="10"/>
      <c r="Z77" s="15"/>
    </row>
    <row r="78" spans="2:26" s="9" customFormat="1" x14ac:dyDescent="0.2">
      <c r="B78" s="10"/>
      <c r="Z78" s="15"/>
    </row>
    <row r="79" spans="2:26" s="9" customFormat="1" x14ac:dyDescent="0.2">
      <c r="B79" s="10"/>
      <c r="Z79" s="15"/>
    </row>
    <row r="80" spans="2:26" s="9" customFormat="1" x14ac:dyDescent="0.2">
      <c r="B80" s="10"/>
      <c r="Z80" s="15"/>
    </row>
    <row r="81" spans="2:26" s="9" customFormat="1" x14ac:dyDescent="0.2">
      <c r="B81" s="10"/>
      <c r="Z81" s="15"/>
    </row>
    <row r="82" spans="2:26" s="9" customFormat="1" x14ac:dyDescent="0.2">
      <c r="B82" s="10"/>
      <c r="Z82" s="15"/>
    </row>
    <row r="83" spans="2:26" s="9" customFormat="1" x14ac:dyDescent="0.2">
      <c r="B83" s="10"/>
      <c r="Z83" s="15"/>
    </row>
    <row r="84" spans="2:26" s="9" customFormat="1" x14ac:dyDescent="0.2">
      <c r="B84" s="10"/>
      <c r="Z84" s="15"/>
    </row>
    <row r="85" spans="2:26" s="9" customFormat="1" x14ac:dyDescent="0.2">
      <c r="B85" s="10"/>
      <c r="Z85" s="15"/>
    </row>
    <row r="86" spans="2:26" s="9" customFormat="1" x14ac:dyDescent="0.2">
      <c r="B86" s="10"/>
      <c r="Z86" s="15"/>
    </row>
    <row r="87" spans="2:26" s="9" customFormat="1" x14ac:dyDescent="0.2">
      <c r="B87" s="10"/>
      <c r="Z87" s="15"/>
    </row>
    <row r="88" spans="2:26" s="9" customFormat="1" x14ac:dyDescent="0.2">
      <c r="B88" s="10"/>
      <c r="Z88" s="15"/>
    </row>
    <row r="89" spans="2:26" s="9" customFormat="1" x14ac:dyDescent="0.2">
      <c r="B89" s="10"/>
      <c r="Z89" s="15"/>
    </row>
    <row r="90" spans="2:26" s="9" customFormat="1" x14ac:dyDescent="0.2">
      <c r="B90" s="10"/>
      <c r="Z90" s="15"/>
    </row>
    <row r="91" spans="2:26" s="9" customFormat="1" x14ac:dyDescent="0.2">
      <c r="B91" s="10"/>
      <c r="Z91" s="15"/>
    </row>
    <row r="92" spans="2:26" s="9" customFormat="1" x14ac:dyDescent="0.2">
      <c r="B92" s="10"/>
      <c r="Z92" s="15"/>
    </row>
    <row r="93" spans="2:26" s="9" customFormat="1" x14ac:dyDescent="0.2">
      <c r="B93" s="10"/>
      <c r="Z93" s="15"/>
    </row>
    <row r="94" spans="2:26" s="9" customFormat="1" x14ac:dyDescent="0.2">
      <c r="B94" s="10"/>
      <c r="Z94" s="15"/>
    </row>
    <row r="95" spans="2:26" s="9" customFormat="1" x14ac:dyDescent="0.2">
      <c r="B95" s="10"/>
      <c r="Z95" s="15"/>
    </row>
    <row r="96" spans="2:26" s="9" customFormat="1" x14ac:dyDescent="0.2">
      <c r="B96" s="10"/>
      <c r="Z96" s="15"/>
    </row>
    <row r="97" spans="2:26" s="9" customFormat="1" x14ac:dyDescent="0.2">
      <c r="B97" s="10"/>
      <c r="Z97" s="15"/>
    </row>
    <row r="98" spans="2:26" s="9" customFormat="1" x14ac:dyDescent="0.2">
      <c r="B98" s="10"/>
      <c r="Z98" s="15"/>
    </row>
    <row r="99" spans="2:26" s="9" customFormat="1" x14ac:dyDescent="0.2">
      <c r="B99" s="10"/>
      <c r="Z99" s="15"/>
    </row>
    <row r="100" spans="2:26" s="9" customFormat="1" x14ac:dyDescent="0.2">
      <c r="B100" s="10"/>
      <c r="Z100" s="15"/>
    </row>
    <row r="101" spans="2:26" s="9" customFormat="1" x14ac:dyDescent="0.2">
      <c r="B101" s="10"/>
      <c r="Z101" s="15"/>
    </row>
    <row r="102" spans="2:26" s="9" customFormat="1" x14ac:dyDescent="0.2">
      <c r="B102" s="10"/>
      <c r="Z102" s="15"/>
    </row>
    <row r="103" spans="2:26" s="9" customFormat="1" x14ac:dyDescent="0.2">
      <c r="B103" s="10"/>
      <c r="Z103" s="15"/>
    </row>
    <row r="104" spans="2:26" s="9" customFormat="1" x14ac:dyDescent="0.2">
      <c r="B104" s="10"/>
      <c r="Z104" s="15"/>
    </row>
    <row r="105" spans="2:26" s="9" customFormat="1" x14ac:dyDescent="0.2">
      <c r="B105" s="10"/>
      <c r="Z105" s="15"/>
    </row>
    <row r="106" spans="2:26" s="9" customFormat="1" x14ac:dyDescent="0.2">
      <c r="B106" s="10"/>
      <c r="Z106" s="15"/>
    </row>
    <row r="107" spans="2:26" s="9" customFormat="1" x14ac:dyDescent="0.2">
      <c r="B107" s="10"/>
      <c r="Z107" s="15"/>
    </row>
    <row r="108" spans="2:26" s="9" customFormat="1" x14ac:dyDescent="0.2">
      <c r="B108" s="10"/>
      <c r="Z108" s="15"/>
    </row>
    <row r="109" spans="2:26" s="9" customFormat="1" x14ac:dyDescent="0.2">
      <c r="B109" s="10"/>
      <c r="Z109" s="15"/>
    </row>
    <row r="110" spans="2:26" s="9" customFormat="1" x14ac:dyDescent="0.2">
      <c r="B110" s="10"/>
      <c r="Z110" s="15"/>
    </row>
    <row r="111" spans="2:26" s="9" customFormat="1" x14ac:dyDescent="0.2">
      <c r="B111" s="10"/>
      <c r="Z111" s="15"/>
    </row>
    <row r="112" spans="2:26" s="9" customFormat="1" x14ac:dyDescent="0.2">
      <c r="B112" s="10"/>
      <c r="Z112" s="15"/>
    </row>
    <row r="113" spans="2:26" s="9" customFormat="1" x14ac:dyDescent="0.2">
      <c r="B113" s="10"/>
      <c r="Z113" s="15"/>
    </row>
    <row r="114" spans="2:26" s="9" customFormat="1" x14ac:dyDescent="0.2">
      <c r="B114" s="10"/>
      <c r="Z114" s="15"/>
    </row>
    <row r="115" spans="2:26" s="9" customFormat="1" x14ac:dyDescent="0.2">
      <c r="B115" s="10"/>
      <c r="Z115" s="15"/>
    </row>
    <row r="116" spans="2:26" s="9" customFormat="1" x14ac:dyDescent="0.2">
      <c r="B116" s="10"/>
      <c r="Z116" s="15"/>
    </row>
    <row r="117" spans="2:26" s="9" customFormat="1" x14ac:dyDescent="0.2">
      <c r="B117" s="10"/>
      <c r="Z117" s="15"/>
    </row>
    <row r="118" spans="2:26" s="9" customFormat="1" x14ac:dyDescent="0.2">
      <c r="B118" s="10"/>
      <c r="Z118" s="15"/>
    </row>
    <row r="119" spans="2:26" s="9" customFormat="1" x14ac:dyDescent="0.2">
      <c r="B119" s="10"/>
      <c r="Z119" s="15"/>
    </row>
    <row r="120" spans="2:26" s="9" customFormat="1" x14ac:dyDescent="0.2">
      <c r="B120" s="10"/>
      <c r="Z120" s="15"/>
    </row>
    <row r="121" spans="2:26" s="9" customFormat="1" x14ac:dyDescent="0.2">
      <c r="B121" s="10"/>
      <c r="Z121" s="15"/>
    </row>
    <row r="122" spans="2:26" s="9" customFormat="1" x14ac:dyDescent="0.2">
      <c r="B122" s="10"/>
      <c r="Z122" s="15"/>
    </row>
    <row r="123" spans="2:26" s="9" customFormat="1" x14ac:dyDescent="0.2">
      <c r="B123" s="10"/>
      <c r="Z123" s="15"/>
    </row>
    <row r="124" spans="2:26" s="9" customFormat="1" x14ac:dyDescent="0.2">
      <c r="B124" s="10"/>
      <c r="Z124" s="15"/>
    </row>
    <row r="125" spans="2:26" s="9" customFormat="1" x14ac:dyDescent="0.2">
      <c r="B125" s="10"/>
      <c r="Z125" s="15"/>
    </row>
    <row r="126" spans="2:26" s="9" customFormat="1" x14ac:dyDescent="0.2">
      <c r="B126" s="10"/>
      <c r="Z126" s="15"/>
    </row>
    <row r="127" spans="2:26" s="9" customFormat="1" x14ac:dyDescent="0.2">
      <c r="B127" s="10"/>
      <c r="Z127" s="15"/>
    </row>
    <row r="128" spans="2:26" s="9" customFormat="1" x14ac:dyDescent="0.2">
      <c r="B128" s="10"/>
      <c r="Z128" s="15"/>
    </row>
    <row r="129" spans="2:26" s="9" customFormat="1" x14ac:dyDescent="0.2">
      <c r="B129" s="10"/>
      <c r="Z129" s="15"/>
    </row>
    <row r="130" spans="2:26" s="9" customFormat="1" x14ac:dyDescent="0.2">
      <c r="B130" s="10"/>
      <c r="Z130" s="15"/>
    </row>
    <row r="131" spans="2:26" s="9" customFormat="1" x14ac:dyDescent="0.2">
      <c r="B131" s="10"/>
      <c r="Z131" s="15"/>
    </row>
    <row r="132" spans="2:26" s="9" customFormat="1" x14ac:dyDescent="0.2">
      <c r="B132" s="10"/>
      <c r="Z132" s="15"/>
    </row>
    <row r="133" spans="2:26" s="9" customFormat="1" x14ac:dyDescent="0.2">
      <c r="B133" s="10"/>
      <c r="Z133" s="15"/>
    </row>
    <row r="134" spans="2:26" s="9" customFormat="1" x14ac:dyDescent="0.2">
      <c r="B134" s="10"/>
      <c r="Z134" s="15"/>
    </row>
    <row r="135" spans="2:26" s="9" customFormat="1" x14ac:dyDescent="0.2">
      <c r="B135" s="10"/>
      <c r="Z135" s="15"/>
    </row>
    <row r="136" spans="2:26" s="9" customFormat="1" x14ac:dyDescent="0.2">
      <c r="B136" s="10"/>
      <c r="Z136" s="15"/>
    </row>
    <row r="137" spans="2:26" s="9" customFormat="1" x14ac:dyDescent="0.2">
      <c r="B137" s="10"/>
      <c r="Z137" s="15"/>
    </row>
    <row r="138" spans="2:26" s="9" customFormat="1" x14ac:dyDescent="0.2">
      <c r="B138" s="10"/>
      <c r="Z138" s="15"/>
    </row>
    <row r="139" spans="2:26" s="9" customFormat="1" x14ac:dyDescent="0.2">
      <c r="B139" s="10"/>
      <c r="Z139" s="15"/>
    </row>
    <row r="140" spans="2:26" s="9" customFormat="1" x14ac:dyDescent="0.2">
      <c r="B140" s="10"/>
      <c r="Z140" s="15"/>
    </row>
    <row r="141" spans="2:26" s="9" customFormat="1" x14ac:dyDescent="0.2">
      <c r="B141" s="10"/>
      <c r="Z141" s="15"/>
    </row>
    <row r="142" spans="2:26" s="9" customFormat="1" x14ac:dyDescent="0.2">
      <c r="B142" s="10"/>
      <c r="Z142" s="15"/>
    </row>
    <row r="143" spans="2:26" s="9" customFormat="1" x14ac:dyDescent="0.2">
      <c r="B143" s="10"/>
      <c r="Z143" s="15"/>
    </row>
    <row r="144" spans="2:26" s="9" customFormat="1" x14ac:dyDescent="0.2">
      <c r="B144" s="10"/>
      <c r="Z144" s="15"/>
    </row>
    <row r="145" spans="2:26" s="9" customFormat="1" x14ac:dyDescent="0.2">
      <c r="B145" s="10"/>
      <c r="Z145" s="15"/>
    </row>
    <row r="146" spans="2:26" s="9" customFormat="1" x14ac:dyDescent="0.2">
      <c r="B146" s="10"/>
      <c r="Z146" s="15"/>
    </row>
    <row r="147" spans="2:26" s="9" customFormat="1" x14ac:dyDescent="0.2">
      <c r="B147" s="10"/>
      <c r="Z147" s="15"/>
    </row>
    <row r="148" spans="2:26" s="9" customFormat="1" x14ac:dyDescent="0.2">
      <c r="B148" s="10"/>
      <c r="Z148" s="15"/>
    </row>
    <row r="149" spans="2:26" s="9" customFormat="1" x14ac:dyDescent="0.2">
      <c r="B149" s="10"/>
      <c r="Z149" s="15"/>
    </row>
    <row r="150" spans="2:26" s="9" customFormat="1" x14ac:dyDescent="0.2">
      <c r="B150" s="10"/>
      <c r="Z150" s="15"/>
    </row>
    <row r="151" spans="2:26" s="9" customFormat="1" x14ac:dyDescent="0.2">
      <c r="B151" s="10"/>
      <c r="Z151" s="15"/>
    </row>
    <row r="152" spans="2:26" s="9" customFormat="1" x14ac:dyDescent="0.2">
      <c r="B152" s="10"/>
      <c r="Z152" s="15"/>
    </row>
    <row r="153" spans="2:26" s="9" customFormat="1" x14ac:dyDescent="0.2">
      <c r="B153" s="10"/>
      <c r="Z153" s="15"/>
    </row>
    <row r="154" spans="2:26" s="9" customFormat="1" x14ac:dyDescent="0.2">
      <c r="B154" s="10"/>
      <c r="Z154" s="15"/>
    </row>
    <row r="155" spans="2:26" s="9" customFormat="1" x14ac:dyDescent="0.2">
      <c r="B155" s="10"/>
      <c r="Z155" s="15"/>
    </row>
    <row r="156" spans="2:26" s="9" customFormat="1" x14ac:dyDescent="0.2">
      <c r="B156" s="10"/>
      <c r="Z156" s="15"/>
    </row>
    <row r="157" spans="2:26" s="9" customFormat="1" x14ac:dyDescent="0.2">
      <c r="B157" s="10"/>
      <c r="Z157" s="15"/>
    </row>
    <row r="158" spans="2:26" s="9" customFormat="1" x14ac:dyDescent="0.2">
      <c r="B158" s="10"/>
      <c r="Z158" s="15"/>
    </row>
    <row r="159" spans="2:26" s="9" customFormat="1" x14ac:dyDescent="0.2">
      <c r="B159" s="10"/>
      <c r="Z159" s="15"/>
    </row>
    <row r="160" spans="2:26" s="9" customFormat="1" x14ac:dyDescent="0.2">
      <c r="B160" s="10"/>
      <c r="Z160" s="15"/>
    </row>
    <row r="161" spans="2:26" s="9" customFormat="1" x14ac:dyDescent="0.2">
      <c r="B161" s="10"/>
      <c r="Z161" s="15"/>
    </row>
    <row r="162" spans="2:26" s="9" customFormat="1" x14ac:dyDescent="0.2">
      <c r="B162" s="10"/>
      <c r="Z162" s="15"/>
    </row>
    <row r="163" spans="2:26" s="9" customFormat="1" x14ac:dyDescent="0.2">
      <c r="B163" s="10"/>
      <c r="Z163" s="15"/>
    </row>
    <row r="164" spans="2:26" s="9" customFormat="1" x14ac:dyDescent="0.2">
      <c r="B164" s="10"/>
      <c r="Z164" s="15"/>
    </row>
    <row r="165" spans="2:26" s="9" customFormat="1" x14ac:dyDescent="0.2">
      <c r="B165" s="10"/>
      <c r="Z165" s="15"/>
    </row>
    <row r="166" spans="2:26" s="9" customFormat="1" x14ac:dyDescent="0.2">
      <c r="B166" s="10"/>
      <c r="Z166" s="15"/>
    </row>
    <row r="167" spans="2:26" s="9" customFormat="1" x14ac:dyDescent="0.2">
      <c r="B167" s="10"/>
      <c r="Z167" s="15"/>
    </row>
    <row r="168" spans="2:26" s="9" customFormat="1" x14ac:dyDescent="0.2">
      <c r="B168" s="10"/>
      <c r="Z168" s="15"/>
    </row>
    <row r="169" spans="2:26" s="9" customFormat="1" x14ac:dyDescent="0.2">
      <c r="B169" s="10"/>
      <c r="Z169" s="15"/>
    </row>
    <row r="170" spans="2:26" s="9" customFormat="1" x14ac:dyDescent="0.2">
      <c r="B170" s="10"/>
      <c r="Z170" s="15"/>
    </row>
    <row r="171" spans="2:26" s="9" customFormat="1" x14ac:dyDescent="0.2">
      <c r="B171" s="10"/>
      <c r="Z171" s="15"/>
    </row>
    <row r="172" spans="2:26" s="9" customFormat="1" x14ac:dyDescent="0.2">
      <c r="B172" s="10"/>
      <c r="Z172" s="15"/>
    </row>
    <row r="173" spans="2:26" s="9" customFormat="1" x14ac:dyDescent="0.2">
      <c r="B173" s="10"/>
      <c r="Z173" s="15"/>
    </row>
    <row r="174" spans="2:26" s="9" customFormat="1" x14ac:dyDescent="0.2">
      <c r="B174" s="10"/>
      <c r="Z174" s="15"/>
    </row>
    <row r="175" spans="2:26" s="9" customFormat="1" x14ac:dyDescent="0.2">
      <c r="B175" s="10"/>
      <c r="Z175" s="15"/>
    </row>
    <row r="176" spans="2:26" s="9" customFormat="1" x14ac:dyDescent="0.2">
      <c r="B176" s="10"/>
      <c r="Z176" s="15"/>
    </row>
    <row r="177" spans="2:26" s="9" customFormat="1" x14ac:dyDescent="0.2">
      <c r="B177" s="10"/>
      <c r="Z177" s="15"/>
    </row>
    <row r="178" spans="2:26" s="9" customFormat="1" x14ac:dyDescent="0.2">
      <c r="B178" s="10"/>
      <c r="Z178" s="15"/>
    </row>
    <row r="179" spans="2:26" s="9" customFormat="1" x14ac:dyDescent="0.2">
      <c r="B179" s="10"/>
      <c r="Z179" s="15"/>
    </row>
    <row r="180" spans="2:26" s="9" customFormat="1" x14ac:dyDescent="0.2">
      <c r="B180" s="10"/>
      <c r="Z180" s="15"/>
    </row>
    <row r="181" spans="2:26" s="9" customFormat="1" x14ac:dyDescent="0.2">
      <c r="B181" s="10"/>
      <c r="Z181" s="15"/>
    </row>
    <row r="182" spans="2:26" s="9" customFormat="1" x14ac:dyDescent="0.2">
      <c r="B182" s="10"/>
      <c r="Z182" s="15"/>
    </row>
    <row r="183" spans="2:26" s="9" customFormat="1" x14ac:dyDescent="0.2">
      <c r="B183" s="10"/>
      <c r="Z183" s="15"/>
    </row>
    <row r="184" spans="2:26" s="9" customFormat="1" x14ac:dyDescent="0.2">
      <c r="B184" s="10"/>
      <c r="Z184" s="15"/>
    </row>
    <row r="185" spans="2:26" s="9" customFormat="1" x14ac:dyDescent="0.2">
      <c r="B185" s="10"/>
      <c r="Z185" s="15"/>
    </row>
    <row r="186" spans="2:26" s="9" customFormat="1" x14ac:dyDescent="0.2">
      <c r="B186" s="10"/>
      <c r="Z186" s="15"/>
    </row>
    <row r="187" spans="2:26" s="9" customFormat="1" x14ac:dyDescent="0.2">
      <c r="B187" s="10"/>
      <c r="Z187" s="15"/>
    </row>
    <row r="188" spans="2:26" s="9" customFormat="1" x14ac:dyDescent="0.2">
      <c r="B188" s="10"/>
      <c r="Z188" s="15"/>
    </row>
    <row r="189" spans="2:26" s="9" customFormat="1" x14ac:dyDescent="0.2">
      <c r="B189" s="10"/>
      <c r="Z189" s="15"/>
    </row>
    <row r="190" spans="2:26" s="9" customFormat="1" x14ac:dyDescent="0.2">
      <c r="B190" s="10"/>
      <c r="Z190" s="15"/>
    </row>
    <row r="191" spans="2:26" s="9" customFormat="1" x14ac:dyDescent="0.2">
      <c r="B191" s="10"/>
      <c r="Z191" s="15"/>
    </row>
    <row r="192" spans="2:26" s="9" customFormat="1" x14ac:dyDescent="0.2">
      <c r="B192" s="10"/>
      <c r="Z192" s="15"/>
    </row>
    <row r="193" spans="2:26" s="9" customFormat="1" x14ac:dyDescent="0.2">
      <c r="B193" s="10"/>
      <c r="Z193" s="15"/>
    </row>
    <row r="194" spans="2:26" s="9" customFormat="1" x14ac:dyDescent="0.2">
      <c r="B194" s="10"/>
      <c r="Z194" s="15"/>
    </row>
    <row r="195" spans="2:26" s="9" customFormat="1" x14ac:dyDescent="0.2">
      <c r="B195" s="10"/>
      <c r="Z195" s="15"/>
    </row>
    <row r="196" spans="2:26" s="9" customFormat="1" x14ac:dyDescent="0.2">
      <c r="B196" s="10"/>
      <c r="Z196" s="15"/>
    </row>
    <row r="197" spans="2:26" s="9" customFormat="1" x14ac:dyDescent="0.2">
      <c r="B197" s="10"/>
      <c r="Z197" s="15"/>
    </row>
    <row r="198" spans="2:26" s="9" customFormat="1" x14ac:dyDescent="0.2">
      <c r="B198" s="10"/>
      <c r="Z198" s="15"/>
    </row>
    <row r="199" spans="2:26" s="9" customFormat="1" x14ac:dyDescent="0.2">
      <c r="B199" s="10"/>
      <c r="Z199" s="15"/>
    </row>
    <row r="200" spans="2:26" s="9" customFormat="1" x14ac:dyDescent="0.2">
      <c r="B200" s="10"/>
      <c r="Z200" s="15"/>
    </row>
    <row r="201" spans="2:26" s="9" customFormat="1" x14ac:dyDescent="0.2">
      <c r="B201" s="10"/>
      <c r="Z201" s="15"/>
    </row>
    <row r="202" spans="2:26" s="9" customFormat="1" x14ac:dyDescent="0.2">
      <c r="B202" s="10"/>
      <c r="Z202" s="15"/>
    </row>
    <row r="203" spans="2:26" s="9" customFormat="1" x14ac:dyDescent="0.2">
      <c r="B203" s="10"/>
      <c r="Z203" s="15"/>
    </row>
    <row r="204" spans="2:26" s="9" customFormat="1" x14ac:dyDescent="0.2">
      <c r="B204" s="10"/>
      <c r="Z204" s="15"/>
    </row>
    <row r="205" spans="2:26" s="9" customFormat="1" x14ac:dyDescent="0.2">
      <c r="B205" s="10"/>
      <c r="Z205" s="15"/>
    </row>
    <row r="206" spans="2:26" s="9" customFormat="1" x14ac:dyDescent="0.2">
      <c r="B206" s="10"/>
      <c r="Z206" s="15"/>
    </row>
    <row r="207" spans="2:26" s="9" customFormat="1" x14ac:dyDescent="0.2">
      <c r="B207" s="10"/>
      <c r="Z207" s="15"/>
    </row>
    <row r="208" spans="2:26" s="9" customFormat="1" x14ac:dyDescent="0.2">
      <c r="B208" s="10"/>
      <c r="Z208" s="15"/>
    </row>
    <row r="209" spans="2:26" s="9" customFormat="1" x14ac:dyDescent="0.2">
      <c r="B209" s="10"/>
      <c r="Z209" s="15"/>
    </row>
    <row r="210" spans="2:26" s="9" customFormat="1" x14ac:dyDescent="0.2">
      <c r="B210" s="10"/>
      <c r="Z210" s="15"/>
    </row>
    <row r="211" spans="2:26" s="9" customFormat="1" x14ac:dyDescent="0.2">
      <c r="B211" s="10"/>
      <c r="Z211" s="15"/>
    </row>
    <row r="212" spans="2:26" s="9" customFormat="1" x14ac:dyDescent="0.2">
      <c r="B212" s="10"/>
      <c r="Z212" s="15"/>
    </row>
    <row r="213" spans="2:26" s="9" customFormat="1" x14ac:dyDescent="0.2">
      <c r="B213" s="10"/>
      <c r="Z213" s="15"/>
    </row>
    <row r="214" spans="2:26" s="9" customFormat="1" x14ac:dyDescent="0.2">
      <c r="B214" s="10"/>
      <c r="Z214" s="15"/>
    </row>
    <row r="215" spans="2:26" s="9" customFormat="1" x14ac:dyDescent="0.2">
      <c r="B215" s="10"/>
      <c r="Z215" s="15"/>
    </row>
    <row r="216" spans="2:26" s="9" customFormat="1" x14ac:dyDescent="0.2">
      <c r="B216" s="10"/>
      <c r="Z216" s="15"/>
    </row>
    <row r="217" spans="2:26" s="9" customFormat="1" x14ac:dyDescent="0.2">
      <c r="B217" s="10"/>
      <c r="Z217" s="15"/>
    </row>
    <row r="218" spans="2:26" s="9" customFormat="1" x14ac:dyDescent="0.2">
      <c r="B218" s="10"/>
      <c r="Z218" s="15"/>
    </row>
    <row r="219" spans="2:26" s="9" customFormat="1" x14ac:dyDescent="0.2">
      <c r="B219" s="10"/>
      <c r="Z219" s="15"/>
    </row>
    <row r="220" spans="2:26" s="9" customFormat="1" x14ac:dyDescent="0.2">
      <c r="B220" s="10"/>
      <c r="Z220" s="15"/>
    </row>
    <row r="221" spans="2:26" s="9" customFormat="1" x14ac:dyDescent="0.2">
      <c r="B221" s="10"/>
      <c r="Z221" s="15"/>
    </row>
    <row r="222" spans="2:26" s="9" customFormat="1" x14ac:dyDescent="0.2">
      <c r="B222" s="10"/>
      <c r="Z222" s="15"/>
    </row>
    <row r="223" spans="2:26" s="9" customFormat="1" x14ac:dyDescent="0.2">
      <c r="B223" s="10"/>
      <c r="Z223" s="15"/>
    </row>
    <row r="224" spans="2:26" s="9" customFormat="1" x14ac:dyDescent="0.2">
      <c r="B224" s="10"/>
      <c r="Z224" s="15"/>
    </row>
    <row r="225" spans="2:26" s="9" customFormat="1" x14ac:dyDescent="0.2">
      <c r="B225" s="10"/>
      <c r="Z225" s="15"/>
    </row>
    <row r="226" spans="2:26" s="9" customFormat="1" x14ac:dyDescent="0.2">
      <c r="B226" s="10"/>
      <c r="Z226" s="15"/>
    </row>
    <row r="227" spans="2:26" s="9" customFormat="1" x14ac:dyDescent="0.2">
      <c r="B227" s="10"/>
      <c r="Z227" s="15"/>
    </row>
    <row r="228" spans="2:26" s="9" customFormat="1" x14ac:dyDescent="0.2">
      <c r="B228" s="10"/>
      <c r="Z228" s="15"/>
    </row>
    <row r="229" spans="2:26" s="9" customFormat="1" x14ac:dyDescent="0.2">
      <c r="B229" s="10"/>
      <c r="Z229" s="15"/>
    </row>
    <row r="230" spans="2:26" s="9" customFormat="1" x14ac:dyDescent="0.2">
      <c r="B230" s="10"/>
      <c r="Z230" s="15"/>
    </row>
    <row r="231" spans="2:26" s="9" customFormat="1" x14ac:dyDescent="0.2">
      <c r="B231" s="10"/>
      <c r="Z231" s="15"/>
    </row>
    <row r="232" spans="2:26" s="9" customFormat="1" x14ac:dyDescent="0.2">
      <c r="B232" s="10"/>
      <c r="Z232" s="15"/>
    </row>
    <row r="233" spans="2:26" s="9" customFormat="1" x14ac:dyDescent="0.2">
      <c r="B233" s="10"/>
      <c r="Z233" s="15"/>
    </row>
    <row r="234" spans="2:26" s="9" customFormat="1" x14ac:dyDescent="0.2">
      <c r="B234" s="10"/>
      <c r="Z234" s="15"/>
    </row>
    <row r="235" spans="2:26" s="9" customFormat="1" x14ac:dyDescent="0.2">
      <c r="B235" s="10"/>
      <c r="Z235" s="15"/>
    </row>
    <row r="236" spans="2:26" s="9" customFormat="1" x14ac:dyDescent="0.2">
      <c r="B236" s="10"/>
      <c r="Z236" s="15"/>
    </row>
    <row r="237" spans="2:26" s="9" customFormat="1" x14ac:dyDescent="0.2">
      <c r="B237" s="10"/>
      <c r="Z237" s="15"/>
    </row>
    <row r="238" spans="2:26" s="9" customFormat="1" x14ac:dyDescent="0.2">
      <c r="B238" s="10"/>
      <c r="Z238" s="15"/>
    </row>
    <row r="239" spans="2:26" s="9" customFormat="1" x14ac:dyDescent="0.2">
      <c r="B239" s="10"/>
      <c r="Z239" s="15"/>
    </row>
    <row r="240" spans="2:26" s="9" customFormat="1" x14ac:dyDescent="0.2">
      <c r="B240" s="10"/>
      <c r="Z240" s="15"/>
    </row>
    <row r="241" spans="2:26" s="9" customFormat="1" x14ac:dyDescent="0.2">
      <c r="B241" s="10"/>
      <c r="Z241" s="15"/>
    </row>
    <row r="242" spans="2:26" s="9" customFormat="1" x14ac:dyDescent="0.2">
      <c r="B242" s="10"/>
      <c r="Z242" s="15"/>
    </row>
    <row r="243" spans="2:26" s="9" customFormat="1" x14ac:dyDescent="0.2">
      <c r="B243" s="10"/>
      <c r="Z243" s="15"/>
    </row>
    <row r="244" spans="2:26" s="9" customFormat="1" x14ac:dyDescent="0.2">
      <c r="B244" s="10"/>
      <c r="Z244" s="15"/>
    </row>
    <row r="245" spans="2:26" s="9" customFormat="1" x14ac:dyDescent="0.2">
      <c r="B245" s="10"/>
      <c r="Z245" s="15"/>
    </row>
    <row r="246" spans="2:26" s="9" customFormat="1" x14ac:dyDescent="0.2">
      <c r="B246" s="10"/>
      <c r="Z246" s="15"/>
    </row>
    <row r="247" spans="2:26" s="9" customFormat="1" x14ac:dyDescent="0.2">
      <c r="B247" s="10"/>
      <c r="Z247" s="15"/>
    </row>
    <row r="248" spans="2:26" s="9" customFormat="1" x14ac:dyDescent="0.2">
      <c r="B248" s="10"/>
      <c r="Z248" s="15"/>
    </row>
    <row r="249" spans="2:26" s="9" customFormat="1" x14ac:dyDescent="0.2">
      <c r="B249" s="10"/>
      <c r="Z249" s="15"/>
    </row>
    <row r="250" spans="2:26" s="9" customFormat="1" x14ac:dyDescent="0.2">
      <c r="B250" s="10"/>
      <c r="Z250" s="15"/>
    </row>
    <row r="251" spans="2:26" s="9" customFormat="1" x14ac:dyDescent="0.2">
      <c r="B251" s="10"/>
      <c r="Z251" s="15"/>
    </row>
    <row r="252" spans="2:26" s="9" customFormat="1" x14ac:dyDescent="0.2">
      <c r="B252" s="10"/>
      <c r="Z252" s="15"/>
    </row>
    <row r="253" spans="2:26" s="9" customFormat="1" x14ac:dyDescent="0.2">
      <c r="B253" s="10"/>
      <c r="Z253" s="15"/>
    </row>
    <row r="254" spans="2:26" s="9" customFormat="1" x14ac:dyDescent="0.2">
      <c r="B254" s="10"/>
      <c r="Z254" s="15"/>
    </row>
    <row r="255" spans="2:26" s="9" customFormat="1" x14ac:dyDescent="0.2">
      <c r="B255" s="10"/>
      <c r="Z255" s="15"/>
    </row>
    <row r="256" spans="2:26" s="9" customFormat="1" x14ac:dyDescent="0.2">
      <c r="B256" s="10"/>
      <c r="Z256" s="15"/>
    </row>
    <row r="257" spans="2:26" s="9" customFormat="1" x14ac:dyDescent="0.2">
      <c r="B257" s="10"/>
      <c r="Z257" s="15"/>
    </row>
    <row r="258" spans="2:26" s="9" customFormat="1" x14ac:dyDescent="0.2">
      <c r="B258" s="10"/>
      <c r="Z258" s="15"/>
    </row>
    <row r="259" spans="2:26" s="9" customFormat="1" x14ac:dyDescent="0.2">
      <c r="B259" s="10"/>
      <c r="Z259" s="15"/>
    </row>
    <row r="260" spans="2:26" s="9" customFormat="1" x14ac:dyDescent="0.2">
      <c r="B260" s="10"/>
      <c r="Z260" s="15"/>
    </row>
    <row r="261" spans="2:26" s="9" customFormat="1" x14ac:dyDescent="0.2">
      <c r="B261" s="10"/>
      <c r="Z261" s="15"/>
    </row>
    <row r="262" spans="2:26" s="9" customFormat="1" x14ac:dyDescent="0.2">
      <c r="B262" s="10"/>
      <c r="Z262" s="15"/>
    </row>
    <row r="263" spans="2:26" s="9" customFormat="1" x14ac:dyDescent="0.2">
      <c r="B263" s="10"/>
      <c r="Z263" s="15"/>
    </row>
    <row r="264" spans="2:26" s="9" customFormat="1" x14ac:dyDescent="0.2">
      <c r="B264" s="10"/>
      <c r="Z264" s="15"/>
    </row>
    <row r="265" spans="2:26" s="9" customFormat="1" x14ac:dyDescent="0.2">
      <c r="B265" s="10"/>
      <c r="Z265" s="15"/>
    </row>
    <row r="266" spans="2:26" s="9" customFormat="1" x14ac:dyDescent="0.2">
      <c r="B266" s="10"/>
      <c r="Z266" s="15"/>
    </row>
    <row r="267" spans="2:26" s="9" customFormat="1" x14ac:dyDescent="0.2">
      <c r="B267" s="10"/>
      <c r="Z267" s="15"/>
    </row>
    <row r="268" spans="2:26" s="9" customFormat="1" x14ac:dyDescent="0.2">
      <c r="B268" s="10"/>
      <c r="Z268" s="15"/>
    </row>
    <row r="269" spans="2:26" s="9" customFormat="1" x14ac:dyDescent="0.2">
      <c r="B269" s="10"/>
      <c r="Z269" s="15"/>
    </row>
    <row r="270" spans="2:26" s="9" customFormat="1" x14ac:dyDescent="0.2">
      <c r="B270" s="10"/>
      <c r="Z270" s="15"/>
    </row>
    <row r="271" spans="2:26" s="9" customFormat="1" x14ac:dyDescent="0.2">
      <c r="B271" s="10"/>
      <c r="Z271" s="15"/>
    </row>
    <row r="272" spans="2:26" s="9" customFormat="1" x14ac:dyDescent="0.2">
      <c r="B272" s="10"/>
      <c r="Z272" s="15"/>
    </row>
    <row r="273" spans="2:26" s="9" customFormat="1" x14ac:dyDescent="0.2">
      <c r="B273" s="10"/>
      <c r="Z273" s="15"/>
    </row>
    <row r="274" spans="2:26" s="9" customFormat="1" x14ac:dyDescent="0.2">
      <c r="B274" s="10"/>
      <c r="Z274" s="15"/>
    </row>
    <row r="275" spans="2:26" s="9" customFormat="1" x14ac:dyDescent="0.2">
      <c r="B275" s="10"/>
      <c r="Z275" s="15"/>
    </row>
    <row r="276" spans="2:26" s="9" customFormat="1" x14ac:dyDescent="0.2">
      <c r="B276" s="10"/>
      <c r="Z276" s="15"/>
    </row>
    <row r="277" spans="2:26" s="9" customFormat="1" x14ac:dyDescent="0.2">
      <c r="B277" s="10"/>
      <c r="Z277" s="15"/>
    </row>
    <row r="278" spans="2:26" s="9" customFormat="1" x14ac:dyDescent="0.2">
      <c r="B278" s="10"/>
      <c r="Z278" s="15"/>
    </row>
    <row r="279" spans="2:26" s="9" customFormat="1" x14ac:dyDescent="0.2">
      <c r="B279" s="10"/>
      <c r="Z279" s="15"/>
    </row>
    <row r="280" spans="2:26" s="9" customFormat="1" x14ac:dyDescent="0.2">
      <c r="B280" s="10"/>
      <c r="Z280" s="15"/>
    </row>
    <row r="281" spans="2:26" s="9" customFormat="1" x14ac:dyDescent="0.2">
      <c r="B281" s="10"/>
      <c r="Z281" s="15"/>
    </row>
    <row r="282" spans="2:26" s="9" customFormat="1" x14ac:dyDescent="0.2">
      <c r="B282" s="10"/>
      <c r="Z282" s="15"/>
    </row>
    <row r="283" spans="2:26" s="9" customFormat="1" x14ac:dyDescent="0.2">
      <c r="B283" s="10"/>
      <c r="Z283" s="15"/>
    </row>
    <row r="284" spans="2:26" s="9" customFormat="1" x14ac:dyDescent="0.2">
      <c r="B284" s="10"/>
      <c r="Z284" s="15"/>
    </row>
    <row r="285" spans="2:26" s="9" customFormat="1" x14ac:dyDescent="0.2">
      <c r="B285" s="10"/>
      <c r="Z285" s="15"/>
    </row>
    <row r="286" spans="2:26" s="9" customFormat="1" x14ac:dyDescent="0.2">
      <c r="B286" s="10"/>
      <c r="Z286" s="15"/>
    </row>
    <row r="287" spans="2:26" s="9" customFormat="1" x14ac:dyDescent="0.2">
      <c r="B287" s="10"/>
      <c r="Z287" s="15"/>
    </row>
    <row r="288" spans="2:26" s="9" customFormat="1" x14ac:dyDescent="0.2">
      <c r="B288" s="10"/>
      <c r="Z288" s="15"/>
    </row>
    <row r="289" spans="2:26" s="9" customFormat="1" x14ac:dyDescent="0.2">
      <c r="B289" s="10"/>
      <c r="Z289" s="15"/>
    </row>
    <row r="290" spans="2:26" s="9" customFormat="1" x14ac:dyDescent="0.2">
      <c r="B290" s="10"/>
      <c r="Z290" s="15"/>
    </row>
    <row r="291" spans="2:26" s="9" customFormat="1" x14ac:dyDescent="0.2">
      <c r="B291" s="10"/>
      <c r="Z291" s="15"/>
    </row>
    <row r="292" spans="2:26" s="9" customFormat="1" x14ac:dyDescent="0.2">
      <c r="B292" s="10"/>
      <c r="Z292" s="15"/>
    </row>
    <row r="293" spans="2:26" s="9" customFormat="1" x14ac:dyDescent="0.2">
      <c r="B293" s="10"/>
      <c r="Z293" s="15"/>
    </row>
    <row r="294" spans="2:26" s="9" customFormat="1" x14ac:dyDescent="0.2">
      <c r="B294" s="10"/>
      <c r="Z294" s="15"/>
    </row>
    <row r="295" spans="2:26" s="9" customFormat="1" x14ac:dyDescent="0.2">
      <c r="B295" s="10"/>
      <c r="Z295" s="15"/>
    </row>
    <row r="296" spans="2:26" s="9" customFormat="1" x14ac:dyDescent="0.2">
      <c r="B296" s="10"/>
      <c r="Z296" s="15"/>
    </row>
    <row r="297" spans="2:26" s="9" customFormat="1" x14ac:dyDescent="0.2">
      <c r="B297" s="10"/>
      <c r="Z297" s="15"/>
    </row>
    <row r="298" spans="2:26" s="9" customFormat="1" x14ac:dyDescent="0.2">
      <c r="B298" s="10"/>
      <c r="Z298" s="15"/>
    </row>
    <row r="299" spans="2:26" s="9" customFormat="1" x14ac:dyDescent="0.2">
      <c r="B299" s="10"/>
      <c r="Z299" s="15"/>
    </row>
    <row r="300" spans="2:26" s="9" customFormat="1" x14ac:dyDescent="0.2">
      <c r="B300" s="10"/>
      <c r="Z300" s="15"/>
    </row>
    <row r="301" spans="2:26" s="9" customFormat="1" x14ac:dyDescent="0.2">
      <c r="B301" s="10"/>
      <c r="Z301" s="15"/>
    </row>
    <row r="302" spans="2:26" s="9" customFormat="1" x14ac:dyDescent="0.2">
      <c r="B302" s="10"/>
      <c r="Z302" s="15"/>
    </row>
    <row r="303" spans="2:26" s="9" customFormat="1" x14ac:dyDescent="0.2">
      <c r="B303" s="10"/>
      <c r="Z303" s="15"/>
    </row>
    <row r="304" spans="2:26" s="9" customFormat="1" x14ac:dyDescent="0.2">
      <c r="B304" s="10"/>
      <c r="Z304" s="15"/>
    </row>
    <row r="305" spans="2:26" s="9" customFormat="1" x14ac:dyDescent="0.2">
      <c r="B305" s="10"/>
      <c r="Z305" s="15"/>
    </row>
    <row r="306" spans="2:26" s="9" customFormat="1" x14ac:dyDescent="0.2">
      <c r="B306" s="10"/>
      <c r="Z306" s="15"/>
    </row>
    <row r="307" spans="2:26" s="9" customFormat="1" x14ac:dyDescent="0.2">
      <c r="B307" s="10"/>
      <c r="Z307" s="15"/>
    </row>
    <row r="308" spans="2:26" s="9" customFormat="1" x14ac:dyDescent="0.2">
      <c r="B308" s="10"/>
      <c r="Z308" s="15"/>
    </row>
    <row r="309" spans="2:26" s="9" customFormat="1" x14ac:dyDescent="0.2">
      <c r="B309" s="10"/>
      <c r="Z309" s="15"/>
    </row>
    <row r="310" spans="2:26" s="9" customFormat="1" x14ac:dyDescent="0.2">
      <c r="B310" s="10"/>
      <c r="Z310" s="15"/>
    </row>
    <row r="311" spans="2:26" s="9" customFormat="1" x14ac:dyDescent="0.2">
      <c r="B311" s="10"/>
      <c r="Z311" s="15"/>
    </row>
    <row r="312" spans="2:26" s="9" customFormat="1" x14ac:dyDescent="0.2">
      <c r="B312" s="10"/>
      <c r="Z312" s="15"/>
    </row>
    <row r="313" spans="2:26" s="9" customFormat="1" x14ac:dyDescent="0.2">
      <c r="B313" s="10"/>
      <c r="Z313" s="15"/>
    </row>
    <row r="314" spans="2:26" s="9" customFormat="1" x14ac:dyDescent="0.2">
      <c r="B314" s="10"/>
      <c r="Z314" s="15"/>
    </row>
    <row r="315" spans="2:26" s="9" customFormat="1" x14ac:dyDescent="0.2">
      <c r="B315" s="10"/>
      <c r="Z315" s="15"/>
    </row>
    <row r="316" spans="2:26" s="9" customFormat="1" x14ac:dyDescent="0.2">
      <c r="B316" s="10"/>
      <c r="Z316" s="15"/>
    </row>
    <row r="317" spans="2:26" s="9" customFormat="1" x14ac:dyDescent="0.2">
      <c r="B317" s="10"/>
      <c r="Z317" s="15"/>
    </row>
    <row r="318" spans="2:26" s="9" customFormat="1" x14ac:dyDescent="0.2">
      <c r="B318" s="10"/>
      <c r="Z318" s="15"/>
    </row>
    <row r="319" spans="2:26" s="9" customFormat="1" x14ac:dyDescent="0.2">
      <c r="B319" s="10"/>
      <c r="Z319" s="15"/>
    </row>
    <row r="320" spans="2:26" s="9" customFormat="1" x14ac:dyDescent="0.2">
      <c r="B320" s="10"/>
      <c r="Z320" s="15"/>
    </row>
    <row r="321" spans="2:26" s="9" customFormat="1" x14ac:dyDescent="0.2">
      <c r="B321" s="10"/>
      <c r="Z321" s="15"/>
    </row>
    <row r="322" spans="2:26" s="9" customFormat="1" x14ac:dyDescent="0.2">
      <c r="B322" s="10"/>
      <c r="Z322" s="15"/>
    </row>
    <row r="323" spans="2:26" s="9" customFormat="1" x14ac:dyDescent="0.2">
      <c r="B323" s="10"/>
      <c r="Z323" s="15"/>
    </row>
    <row r="324" spans="2:26" s="9" customFormat="1" x14ac:dyDescent="0.2">
      <c r="B324" s="10"/>
      <c r="Z324" s="15"/>
    </row>
    <row r="325" spans="2:26" s="9" customFormat="1" x14ac:dyDescent="0.2">
      <c r="B325" s="10"/>
      <c r="Z325" s="15"/>
    </row>
    <row r="326" spans="2:26" s="9" customFormat="1" x14ac:dyDescent="0.2">
      <c r="B326" s="10"/>
      <c r="Z326" s="15"/>
    </row>
    <row r="327" spans="2:26" s="9" customFormat="1" x14ac:dyDescent="0.2">
      <c r="B327" s="10"/>
      <c r="Z327" s="15"/>
    </row>
    <row r="328" spans="2:26" s="9" customFormat="1" x14ac:dyDescent="0.2">
      <c r="B328" s="10"/>
      <c r="Z328" s="15"/>
    </row>
    <row r="329" spans="2:26" s="9" customFormat="1" x14ac:dyDescent="0.2">
      <c r="B329" s="10"/>
      <c r="Z329" s="15"/>
    </row>
    <row r="330" spans="2:26" s="9" customFormat="1" x14ac:dyDescent="0.2">
      <c r="B330" s="10"/>
      <c r="Z330" s="15"/>
    </row>
    <row r="331" spans="2:26" s="9" customFormat="1" x14ac:dyDescent="0.2">
      <c r="B331" s="10"/>
      <c r="Z331" s="15"/>
    </row>
    <row r="332" spans="2:26" s="9" customFormat="1" x14ac:dyDescent="0.2">
      <c r="B332" s="10"/>
      <c r="Z332" s="15"/>
    </row>
    <row r="333" spans="2:26" s="9" customFormat="1" x14ac:dyDescent="0.2">
      <c r="B333" s="10"/>
      <c r="Z333" s="15"/>
    </row>
    <row r="334" spans="2:26" s="9" customFormat="1" x14ac:dyDescent="0.2">
      <c r="B334" s="10"/>
      <c r="Z334" s="15"/>
    </row>
    <row r="335" spans="2:26" s="9" customFormat="1" x14ac:dyDescent="0.2">
      <c r="B335" s="10"/>
      <c r="Z335" s="15"/>
    </row>
    <row r="336" spans="2:26" s="9" customFormat="1" x14ac:dyDescent="0.2">
      <c r="B336" s="10"/>
      <c r="Z336" s="15"/>
    </row>
    <row r="337" spans="2:26" s="9" customFormat="1" x14ac:dyDescent="0.2">
      <c r="B337" s="10"/>
      <c r="Z337" s="15"/>
    </row>
    <row r="338" spans="2:26" s="9" customFormat="1" x14ac:dyDescent="0.2">
      <c r="B338" s="10"/>
      <c r="Z338" s="15"/>
    </row>
    <row r="339" spans="2:26" s="9" customFormat="1" x14ac:dyDescent="0.2">
      <c r="B339" s="10"/>
      <c r="Z339" s="15"/>
    </row>
    <row r="340" spans="2:26" s="9" customFormat="1" x14ac:dyDescent="0.2">
      <c r="B340" s="10"/>
      <c r="Z340" s="15"/>
    </row>
    <row r="341" spans="2:26" s="9" customFormat="1" x14ac:dyDescent="0.2">
      <c r="B341" s="10"/>
      <c r="Z341" s="15"/>
    </row>
    <row r="342" spans="2:26" s="9" customFormat="1" x14ac:dyDescent="0.2">
      <c r="B342" s="10"/>
      <c r="Z342" s="15"/>
    </row>
    <row r="343" spans="2:26" s="9" customFormat="1" x14ac:dyDescent="0.2">
      <c r="B343" s="10"/>
      <c r="Z343" s="15"/>
    </row>
    <row r="344" spans="2:26" s="9" customFormat="1" x14ac:dyDescent="0.2">
      <c r="B344" s="10"/>
      <c r="Z344" s="15"/>
    </row>
    <row r="345" spans="2:26" s="9" customFormat="1" x14ac:dyDescent="0.2">
      <c r="B345" s="10"/>
      <c r="Z345" s="15"/>
    </row>
    <row r="346" spans="2:26" s="9" customFormat="1" x14ac:dyDescent="0.2">
      <c r="B346" s="10"/>
      <c r="Z346" s="15"/>
    </row>
    <row r="347" spans="2:26" s="9" customFormat="1" x14ac:dyDescent="0.2">
      <c r="B347" s="10"/>
      <c r="Z347" s="15"/>
    </row>
    <row r="348" spans="2:26" s="9" customFormat="1" x14ac:dyDescent="0.2">
      <c r="B348" s="10"/>
      <c r="Z348" s="15"/>
    </row>
    <row r="349" spans="2:26" s="9" customFormat="1" x14ac:dyDescent="0.2">
      <c r="B349" s="10"/>
      <c r="Z349" s="15"/>
    </row>
    <row r="350" spans="2:26" s="9" customFormat="1" x14ac:dyDescent="0.2">
      <c r="B350" s="10"/>
      <c r="Z350" s="15"/>
    </row>
    <row r="351" spans="2:26" s="9" customFormat="1" x14ac:dyDescent="0.2">
      <c r="B351" s="10"/>
      <c r="Z351" s="15"/>
    </row>
    <row r="352" spans="2:26" s="9" customFormat="1" x14ac:dyDescent="0.2">
      <c r="B352" s="10"/>
      <c r="Z352" s="15"/>
    </row>
    <row r="353" spans="2:26" s="9" customFormat="1" x14ac:dyDescent="0.2">
      <c r="B353" s="10"/>
      <c r="Z353" s="15"/>
    </row>
    <row r="354" spans="2:26" s="9" customFormat="1" x14ac:dyDescent="0.2">
      <c r="B354" s="10"/>
      <c r="Z354" s="15"/>
    </row>
    <row r="355" spans="2:26" s="9" customFormat="1" x14ac:dyDescent="0.2">
      <c r="B355" s="10"/>
      <c r="Z355" s="15"/>
    </row>
    <row r="356" spans="2:26" s="9" customFormat="1" x14ac:dyDescent="0.2">
      <c r="B356" s="10"/>
      <c r="Z356" s="15"/>
    </row>
    <row r="357" spans="2:26" s="9" customFormat="1" x14ac:dyDescent="0.2">
      <c r="B357" s="10"/>
      <c r="Z357" s="15"/>
    </row>
    <row r="358" spans="2:26" s="9" customFormat="1" x14ac:dyDescent="0.2">
      <c r="B358" s="10"/>
      <c r="Z358" s="15"/>
    </row>
    <row r="359" spans="2:26" s="9" customFormat="1" x14ac:dyDescent="0.2">
      <c r="B359" s="10"/>
      <c r="Z359" s="15"/>
    </row>
    <row r="360" spans="2:26" s="9" customFormat="1" x14ac:dyDescent="0.2">
      <c r="B360" s="10"/>
      <c r="Z360" s="15"/>
    </row>
    <row r="361" spans="2:26" s="9" customFormat="1" x14ac:dyDescent="0.2">
      <c r="B361" s="10"/>
      <c r="Z361" s="15"/>
    </row>
    <row r="362" spans="2:26" s="9" customFormat="1" x14ac:dyDescent="0.2">
      <c r="B362" s="10"/>
      <c r="Z362" s="15"/>
    </row>
    <row r="363" spans="2:26" s="9" customFormat="1" x14ac:dyDescent="0.2">
      <c r="B363" s="10"/>
      <c r="Z363" s="15"/>
    </row>
    <row r="364" spans="2:26" s="9" customFormat="1" x14ac:dyDescent="0.2">
      <c r="B364" s="10"/>
      <c r="Z364" s="15"/>
    </row>
    <row r="365" spans="2:26" s="9" customFormat="1" x14ac:dyDescent="0.2">
      <c r="B365" s="10"/>
      <c r="Z365" s="15"/>
    </row>
    <row r="366" spans="2:26" s="9" customFormat="1" x14ac:dyDescent="0.2">
      <c r="B366" s="10"/>
      <c r="Z366" s="15"/>
    </row>
    <row r="367" spans="2:26" s="9" customFormat="1" x14ac:dyDescent="0.2">
      <c r="B367" s="10"/>
      <c r="Z367" s="15"/>
    </row>
    <row r="368" spans="2:26" s="9" customFormat="1" x14ac:dyDescent="0.2">
      <c r="B368" s="10"/>
      <c r="Z368" s="15"/>
    </row>
    <row r="369" spans="2:26" s="9" customFormat="1" x14ac:dyDescent="0.2">
      <c r="B369" s="10"/>
      <c r="Z369" s="15"/>
    </row>
    <row r="370" spans="2:26" s="9" customFormat="1" x14ac:dyDescent="0.2">
      <c r="B370" s="10"/>
      <c r="Z370" s="15"/>
    </row>
    <row r="371" spans="2:26" s="9" customFormat="1" x14ac:dyDescent="0.2">
      <c r="B371" s="10"/>
      <c r="Z371" s="15"/>
    </row>
    <row r="372" spans="2:26" s="9" customFormat="1" x14ac:dyDescent="0.2">
      <c r="B372" s="10"/>
      <c r="Z372" s="15"/>
    </row>
    <row r="373" spans="2:26" s="9" customFormat="1" x14ac:dyDescent="0.2">
      <c r="B373" s="10"/>
      <c r="Z373" s="15"/>
    </row>
    <row r="374" spans="2:26" s="9" customFormat="1" x14ac:dyDescent="0.2">
      <c r="B374" s="10"/>
      <c r="Z374" s="15"/>
    </row>
    <row r="375" spans="2:26" s="9" customFormat="1" x14ac:dyDescent="0.2">
      <c r="B375" s="10"/>
      <c r="Z375" s="15"/>
    </row>
    <row r="376" spans="2:26" s="9" customFormat="1" x14ac:dyDescent="0.2">
      <c r="B376" s="10"/>
      <c r="Z376" s="15"/>
    </row>
    <row r="377" spans="2:26" s="9" customFormat="1" x14ac:dyDescent="0.2">
      <c r="B377" s="10"/>
      <c r="Z377" s="15"/>
    </row>
    <row r="378" spans="2:26" s="9" customFormat="1" x14ac:dyDescent="0.2">
      <c r="B378" s="10"/>
      <c r="Z378" s="15"/>
    </row>
    <row r="379" spans="2:26" s="9" customFormat="1" x14ac:dyDescent="0.2">
      <c r="B379" s="10"/>
      <c r="Z379" s="15"/>
    </row>
    <row r="380" spans="2:26" s="9" customFormat="1" x14ac:dyDescent="0.2">
      <c r="B380" s="10"/>
      <c r="Z380" s="15"/>
    </row>
    <row r="381" spans="2:26" s="9" customFormat="1" x14ac:dyDescent="0.2">
      <c r="B381" s="10"/>
      <c r="Z381" s="15"/>
    </row>
    <row r="382" spans="2:26" s="9" customFormat="1" x14ac:dyDescent="0.2">
      <c r="B382" s="10"/>
      <c r="Z382" s="15"/>
    </row>
    <row r="383" spans="2:26" s="9" customFormat="1" x14ac:dyDescent="0.2">
      <c r="B383" s="10"/>
      <c r="Z383" s="15"/>
    </row>
    <row r="384" spans="2:26" s="9" customFormat="1" x14ac:dyDescent="0.2">
      <c r="B384" s="10"/>
      <c r="Z384" s="15"/>
    </row>
    <row r="385" spans="2:26" s="9" customFormat="1" x14ac:dyDescent="0.2">
      <c r="B385" s="10"/>
      <c r="Z385" s="15"/>
    </row>
    <row r="386" spans="2:26" s="9" customFormat="1" x14ac:dyDescent="0.2">
      <c r="B386" s="10"/>
      <c r="Z386" s="15"/>
    </row>
    <row r="387" spans="2:26" s="9" customFormat="1" x14ac:dyDescent="0.2">
      <c r="B387" s="10"/>
      <c r="Z387" s="15"/>
    </row>
    <row r="388" spans="2:26" s="9" customFormat="1" x14ac:dyDescent="0.2">
      <c r="B388" s="10"/>
      <c r="Z388" s="15"/>
    </row>
    <row r="389" spans="2:26" s="9" customFormat="1" x14ac:dyDescent="0.2">
      <c r="B389" s="10"/>
      <c r="Z389" s="15"/>
    </row>
    <row r="390" spans="2:26" s="9" customFormat="1" x14ac:dyDescent="0.2">
      <c r="B390" s="10"/>
      <c r="Z390" s="15"/>
    </row>
    <row r="391" spans="2:26" s="9" customFormat="1" x14ac:dyDescent="0.2">
      <c r="B391" s="10"/>
      <c r="Z391" s="15"/>
    </row>
    <row r="392" spans="2:26" s="9" customFormat="1" x14ac:dyDescent="0.2">
      <c r="B392" s="10"/>
      <c r="Z392" s="15"/>
    </row>
    <row r="393" spans="2:26" s="9" customFormat="1" x14ac:dyDescent="0.2">
      <c r="B393" s="10"/>
      <c r="Z393" s="15"/>
    </row>
    <row r="394" spans="2:26" s="9" customFormat="1" x14ac:dyDescent="0.2">
      <c r="B394" s="10"/>
      <c r="Z394" s="15"/>
    </row>
    <row r="395" spans="2:26" s="9" customFormat="1" x14ac:dyDescent="0.2">
      <c r="B395" s="10"/>
      <c r="Z395" s="15"/>
    </row>
    <row r="396" spans="2:26" s="9" customFormat="1" x14ac:dyDescent="0.2">
      <c r="B396" s="10"/>
      <c r="Z396" s="15"/>
    </row>
    <row r="397" spans="2:26" s="9" customFormat="1" x14ac:dyDescent="0.2">
      <c r="B397" s="10"/>
      <c r="Z397" s="15"/>
    </row>
    <row r="398" spans="2:26" s="9" customFormat="1" x14ac:dyDescent="0.2">
      <c r="B398" s="10"/>
      <c r="Z398" s="15"/>
    </row>
    <row r="399" spans="2:26" s="9" customFormat="1" x14ac:dyDescent="0.2">
      <c r="B399" s="10"/>
      <c r="Z399" s="15"/>
    </row>
    <row r="400" spans="2:26" s="9" customFormat="1" x14ac:dyDescent="0.2">
      <c r="B400" s="10"/>
      <c r="Z400" s="15"/>
    </row>
    <row r="401" spans="2:26" s="9" customFormat="1" x14ac:dyDescent="0.2">
      <c r="B401" s="10"/>
      <c r="Z401" s="15"/>
    </row>
    <row r="402" spans="2:26" s="9" customFormat="1" x14ac:dyDescent="0.2">
      <c r="B402" s="10"/>
      <c r="Z402" s="15"/>
    </row>
    <row r="403" spans="2:26" s="9" customFormat="1" x14ac:dyDescent="0.2">
      <c r="B403" s="10"/>
      <c r="Z403" s="15"/>
    </row>
    <row r="404" spans="2:26" s="9" customFormat="1" x14ac:dyDescent="0.2">
      <c r="B404" s="10"/>
      <c r="Z404" s="15"/>
    </row>
    <row r="405" spans="2:26" s="9" customFormat="1" x14ac:dyDescent="0.2">
      <c r="B405" s="10"/>
      <c r="Z405" s="15"/>
    </row>
    <row r="406" spans="2:26" s="9" customFormat="1" x14ac:dyDescent="0.2">
      <c r="B406" s="10"/>
      <c r="Z406" s="15"/>
    </row>
    <row r="407" spans="2:26" s="9" customFormat="1" x14ac:dyDescent="0.2">
      <c r="B407" s="10"/>
      <c r="Z407" s="15"/>
    </row>
    <row r="408" spans="2:26" s="9" customFormat="1" x14ac:dyDescent="0.2">
      <c r="B408" s="10"/>
      <c r="Z408" s="15"/>
    </row>
    <row r="409" spans="2:26" s="9" customFormat="1" x14ac:dyDescent="0.2">
      <c r="B409" s="10"/>
      <c r="Z409" s="15"/>
    </row>
    <row r="410" spans="2:26" s="9" customFormat="1" x14ac:dyDescent="0.2">
      <c r="B410" s="10"/>
      <c r="Z410" s="15"/>
    </row>
    <row r="411" spans="2:26" s="9" customFormat="1" x14ac:dyDescent="0.2">
      <c r="B411" s="10"/>
      <c r="Z411" s="15"/>
    </row>
    <row r="412" spans="2:26" s="9" customFormat="1" x14ac:dyDescent="0.2">
      <c r="B412" s="10"/>
      <c r="Z412" s="15"/>
    </row>
    <row r="413" spans="2:26" s="9" customFormat="1" x14ac:dyDescent="0.2">
      <c r="B413" s="10"/>
      <c r="Z413" s="15"/>
    </row>
    <row r="414" spans="2:26" s="9" customFormat="1" x14ac:dyDescent="0.2">
      <c r="B414" s="10"/>
      <c r="Z414" s="15"/>
    </row>
    <row r="415" spans="2:26" s="9" customFormat="1" x14ac:dyDescent="0.2">
      <c r="B415" s="10"/>
      <c r="Z415" s="15"/>
    </row>
    <row r="416" spans="2:26" s="9" customFormat="1" x14ac:dyDescent="0.2">
      <c r="B416" s="10"/>
      <c r="Z416" s="15"/>
    </row>
    <row r="417" spans="2:26" s="9" customFormat="1" x14ac:dyDescent="0.2">
      <c r="B417" s="10"/>
      <c r="Z417" s="15"/>
    </row>
    <row r="418" spans="2:26" s="9" customFormat="1" x14ac:dyDescent="0.2">
      <c r="B418" s="10"/>
      <c r="Z418" s="15"/>
    </row>
    <row r="419" spans="2:26" s="9" customFormat="1" x14ac:dyDescent="0.2">
      <c r="B419" s="10"/>
      <c r="Z419" s="15"/>
    </row>
    <row r="420" spans="2:26" s="9" customFormat="1" x14ac:dyDescent="0.2">
      <c r="B420" s="10"/>
      <c r="Z420" s="15"/>
    </row>
    <row r="421" spans="2:26" s="9" customFormat="1" x14ac:dyDescent="0.2">
      <c r="B421" s="10"/>
      <c r="Z421" s="15"/>
    </row>
    <row r="422" spans="2:26" s="9" customFormat="1" x14ac:dyDescent="0.2">
      <c r="B422" s="10"/>
      <c r="Z422" s="15"/>
    </row>
    <row r="423" spans="2:26" s="9" customFormat="1" x14ac:dyDescent="0.2">
      <c r="B423" s="10"/>
      <c r="Z423" s="15"/>
    </row>
    <row r="424" spans="2:26" s="9" customFormat="1" x14ac:dyDescent="0.2">
      <c r="B424" s="10"/>
      <c r="Z424" s="15"/>
    </row>
    <row r="425" spans="2:26" s="9" customFormat="1" x14ac:dyDescent="0.2">
      <c r="B425" s="10"/>
      <c r="Z425" s="15"/>
    </row>
    <row r="426" spans="2:26" s="9" customFormat="1" x14ac:dyDescent="0.2">
      <c r="B426" s="10"/>
      <c r="Z426" s="15"/>
    </row>
    <row r="427" spans="2:26" s="9" customFormat="1" x14ac:dyDescent="0.2">
      <c r="B427" s="10"/>
      <c r="Z427" s="15"/>
    </row>
    <row r="428" spans="2:26" s="9" customFormat="1" x14ac:dyDescent="0.2">
      <c r="B428" s="10"/>
      <c r="Z428" s="15"/>
    </row>
    <row r="429" spans="2:26" s="9" customFormat="1" x14ac:dyDescent="0.2">
      <c r="B429" s="10"/>
      <c r="Z429" s="15"/>
    </row>
    <row r="430" spans="2:26" s="9" customFormat="1" x14ac:dyDescent="0.2">
      <c r="B430" s="10"/>
      <c r="Z430" s="15"/>
    </row>
    <row r="431" spans="2:26" s="9" customFormat="1" x14ac:dyDescent="0.2">
      <c r="B431" s="10"/>
      <c r="Z431" s="15"/>
    </row>
    <row r="432" spans="2:26" s="9" customFormat="1" x14ac:dyDescent="0.2">
      <c r="B432" s="10"/>
      <c r="Z432" s="15"/>
    </row>
    <row r="433" spans="2:26" s="9" customFormat="1" x14ac:dyDescent="0.2">
      <c r="B433" s="10"/>
      <c r="Z433" s="15"/>
    </row>
    <row r="434" spans="2:26" s="9" customFormat="1" x14ac:dyDescent="0.2">
      <c r="B434" s="10"/>
      <c r="Z434" s="15"/>
    </row>
    <row r="435" spans="2:26" s="9" customFormat="1" x14ac:dyDescent="0.2">
      <c r="B435" s="10"/>
      <c r="Z435" s="15"/>
    </row>
    <row r="436" spans="2:26" s="9" customFormat="1" x14ac:dyDescent="0.2">
      <c r="B436" s="10"/>
      <c r="Z436" s="15"/>
    </row>
    <row r="437" spans="2:26" s="9" customFormat="1" x14ac:dyDescent="0.2">
      <c r="B437" s="10"/>
      <c r="Z437" s="15"/>
    </row>
    <row r="438" spans="2:26" s="9" customFormat="1" x14ac:dyDescent="0.2">
      <c r="B438" s="10"/>
      <c r="Z438" s="15"/>
    </row>
    <row r="439" spans="2:26" s="9" customFormat="1" x14ac:dyDescent="0.2">
      <c r="B439" s="10"/>
      <c r="Z439" s="15"/>
    </row>
    <row r="440" spans="2:26" s="9" customFormat="1" x14ac:dyDescent="0.2">
      <c r="B440" s="10"/>
      <c r="Z440" s="15"/>
    </row>
    <row r="441" spans="2:26" s="9" customFormat="1" x14ac:dyDescent="0.2">
      <c r="B441" s="10"/>
      <c r="Z441" s="15"/>
    </row>
    <row r="442" spans="2:26" s="9" customFormat="1" x14ac:dyDescent="0.2">
      <c r="B442" s="10"/>
      <c r="Z442" s="15"/>
    </row>
    <row r="443" spans="2:26" s="9" customFormat="1" x14ac:dyDescent="0.2">
      <c r="B443" s="10"/>
      <c r="Z443" s="15"/>
    </row>
    <row r="444" spans="2:26" s="9" customFormat="1" x14ac:dyDescent="0.2">
      <c r="B444" s="10"/>
      <c r="Z444" s="15"/>
    </row>
    <row r="445" spans="2:26" s="9" customFormat="1" x14ac:dyDescent="0.2">
      <c r="B445" s="10"/>
      <c r="Z445" s="15"/>
    </row>
    <row r="446" spans="2:26" s="9" customFormat="1" x14ac:dyDescent="0.2">
      <c r="B446" s="10"/>
      <c r="Z446" s="15"/>
    </row>
    <row r="447" spans="2:26" s="9" customFormat="1" x14ac:dyDescent="0.2">
      <c r="B447" s="10"/>
      <c r="Z447" s="15"/>
    </row>
    <row r="448" spans="2:26" s="9" customFormat="1" x14ac:dyDescent="0.2">
      <c r="B448" s="10"/>
      <c r="Z448" s="15"/>
    </row>
    <row r="449" spans="2:26" s="9" customFormat="1" x14ac:dyDescent="0.2">
      <c r="B449" s="10"/>
      <c r="Z449" s="15"/>
    </row>
    <row r="450" spans="2:26" s="9" customFormat="1" x14ac:dyDescent="0.2">
      <c r="B450" s="10"/>
      <c r="Z450" s="15"/>
    </row>
    <row r="451" spans="2:26" s="9" customFormat="1" x14ac:dyDescent="0.2">
      <c r="B451" s="10"/>
      <c r="Z451" s="15"/>
    </row>
    <row r="452" spans="2:26" s="9" customFormat="1" x14ac:dyDescent="0.2">
      <c r="B452" s="10"/>
      <c r="Z452" s="15"/>
    </row>
    <row r="453" spans="2:26" s="9" customFormat="1" x14ac:dyDescent="0.2">
      <c r="B453" s="10"/>
      <c r="Z453" s="15"/>
    </row>
    <row r="454" spans="2:26" s="9" customFormat="1" x14ac:dyDescent="0.2">
      <c r="B454" s="10"/>
      <c r="Z454" s="15"/>
    </row>
    <row r="455" spans="2:26" s="9" customFormat="1" x14ac:dyDescent="0.2">
      <c r="B455" s="10"/>
      <c r="Z455" s="15"/>
    </row>
    <row r="456" spans="2:26" s="9" customFormat="1" x14ac:dyDescent="0.2">
      <c r="B456" s="10"/>
      <c r="Z456" s="15"/>
    </row>
    <row r="457" spans="2:26" s="9" customFormat="1" x14ac:dyDescent="0.2">
      <c r="B457" s="10"/>
      <c r="Z457" s="15"/>
    </row>
    <row r="458" spans="2:26" s="9" customFormat="1" x14ac:dyDescent="0.2">
      <c r="B458" s="10"/>
      <c r="Z458" s="15"/>
    </row>
    <row r="459" spans="2:26" s="9" customFormat="1" x14ac:dyDescent="0.2">
      <c r="B459" s="10"/>
      <c r="Z459" s="15"/>
    </row>
    <row r="460" spans="2:26" s="9" customFormat="1" x14ac:dyDescent="0.2">
      <c r="B460" s="10"/>
      <c r="Z460" s="15"/>
    </row>
    <row r="461" spans="2:26" s="9" customFormat="1" x14ac:dyDescent="0.2">
      <c r="B461" s="10"/>
      <c r="Z461" s="15"/>
    </row>
    <row r="462" spans="2:26" s="9" customFormat="1" x14ac:dyDescent="0.2">
      <c r="B462" s="10"/>
      <c r="Z462" s="15"/>
    </row>
    <row r="463" spans="2:26" s="9" customFormat="1" x14ac:dyDescent="0.2">
      <c r="B463" s="10"/>
      <c r="Z463" s="15"/>
    </row>
    <row r="464" spans="2:26" s="9" customFormat="1" x14ac:dyDescent="0.2">
      <c r="B464" s="10"/>
      <c r="Z464" s="15"/>
    </row>
    <row r="465" spans="2:26" s="9" customFormat="1" x14ac:dyDescent="0.2">
      <c r="B465" s="10"/>
      <c r="Z465" s="15"/>
    </row>
    <row r="466" spans="2:26" s="9" customFormat="1" x14ac:dyDescent="0.2">
      <c r="B466" s="10"/>
      <c r="Z466" s="15"/>
    </row>
    <row r="467" spans="2:26" s="9" customFormat="1" x14ac:dyDescent="0.2">
      <c r="B467" s="10"/>
      <c r="Z467" s="15"/>
    </row>
    <row r="468" spans="2:26" s="9" customFormat="1" x14ac:dyDescent="0.2">
      <c r="B468" s="10"/>
      <c r="Z468" s="15"/>
    </row>
    <row r="469" spans="2:26" s="9" customFormat="1" x14ac:dyDescent="0.2">
      <c r="B469" s="10"/>
      <c r="Z469" s="15"/>
    </row>
    <row r="470" spans="2:26" s="9" customFormat="1" x14ac:dyDescent="0.2">
      <c r="B470" s="10"/>
      <c r="Z470" s="15"/>
    </row>
    <row r="471" spans="2:26" s="9" customFormat="1" x14ac:dyDescent="0.2">
      <c r="B471" s="10"/>
      <c r="Z471" s="15"/>
    </row>
    <row r="472" spans="2:26" s="9" customFormat="1" x14ac:dyDescent="0.2">
      <c r="B472" s="10"/>
      <c r="Z472" s="15"/>
    </row>
    <row r="473" spans="2:26" s="9" customFormat="1" x14ac:dyDescent="0.2">
      <c r="B473" s="10"/>
      <c r="Z473" s="15"/>
    </row>
    <row r="474" spans="2:26" s="9" customFormat="1" x14ac:dyDescent="0.2">
      <c r="B474" s="10"/>
      <c r="Z474" s="15"/>
    </row>
    <row r="475" spans="2:26" s="9" customFormat="1" x14ac:dyDescent="0.2">
      <c r="B475" s="10"/>
      <c r="Z475" s="15"/>
    </row>
    <row r="476" spans="2:26" s="9" customFormat="1" x14ac:dyDescent="0.2">
      <c r="B476" s="10"/>
      <c r="Z476" s="15"/>
    </row>
    <row r="477" spans="2:26" s="9" customFormat="1" x14ac:dyDescent="0.2">
      <c r="B477" s="10"/>
      <c r="Z477" s="15"/>
    </row>
    <row r="478" spans="2:26" s="9" customFormat="1" x14ac:dyDescent="0.2">
      <c r="B478" s="10"/>
      <c r="Z478" s="15"/>
    </row>
    <row r="479" spans="2:26" s="9" customFormat="1" x14ac:dyDescent="0.2">
      <c r="B479" s="10"/>
      <c r="Z479" s="15"/>
    </row>
    <row r="480" spans="2:26" s="9" customFormat="1" x14ac:dyDescent="0.2">
      <c r="B480" s="10"/>
      <c r="Z480" s="15"/>
    </row>
    <row r="481" spans="2:26" s="9" customFormat="1" x14ac:dyDescent="0.2">
      <c r="B481" s="10"/>
      <c r="Z481" s="15"/>
    </row>
    <row r="482" spans="2:26" s="9" customFormat="1" x14ac:dyDescent="0.2">
      <c r="B482" s="10"/>
      <c r="Z482" s="15"/>
    </row>
    <row r="483" spans="2:26" s="9" customFormat="1" x14ac:dyDescent="0.2">
      <c r="B483" s="10"/>
      <c r="Z483" s="15"/>
    </row>
    <row r="484" spans="2:26" s="9" customFormat="1" x14ac:dyDescent="0.2">
      <c r="B484" s="10"/>
      <c r="Z484" s="15"/>
    </row>
    <row r="485" spans="2:26" s="9" customFormat="1" x14ac:dyDescent="0.2">
      <c r="B485" s="10"/>
      <c r="Z485" s="15"/>
    </row>
    <row r="486" spans="2:26" s="9" customFormat="1" x14ac:dyDescent="0.2">
      <c r="B486" s="10"/>
      <c r="Z486" s="15"/>
    </row>
    <row r="487" spans="2:26" s="9" customFormat="1" x14ac:dyDescent="0.2">
      <c r="B487" s="10"/>
      <c r="Z487" s="15"/>
    </row>
    <row r="488" spans="2:26" s="9" customFormat="1" x14ac:dyDescent="0.2">
      <c r="B488" s="10"/>
      <c r="Z488" s="15"/>
    </row>
    <row r="489" spans="2:26" s="9" customFormat="1" x14ac:dyDescent="0.2">
      <c r="B489" s="10"/>
      <c r="Z489" s="15"/>
    </row>
    <row r="490" spans="2:26" s="9" customFormat="1" x14ac:dyDescent="0.2">
      <c r="B490" s="10"/>
      <c r="Z490" s="15"/>
    </row>
    <row r="491" spans="2:26" s="9" customFormat="1" x14ac:dyDescent="0.2">
      <c r="B491" s="10"/>
      <c r="Z491" s="15"/>
    </row>
    <row r="492" spans="2:26" s="9" customFormat="1" x14ac:dyDescent="0.2">
      <c r="B492" s="10"/>
      <c r="Z492" s="15"/>
    </row>
    <row r="493" spans="2:26" s="9" customFormat="1" x14ac:dyDescent="0.2">
      <c r="B493" s="10"/>
      <c r="Z493" s="15"/>
    </row>
    <row r="494" spans="2:26" s="9" customFormat="1" x14ac:dyDescent="0.2">
      <c r="B494" s="10"/>
      <c r="Z494" s="15"/>
    </row>
    <row r="495" spans="2:26" s="9" customFormat="1" x14ac:dyDescent="0.2">
      <c r="B495" s="10"/>
      <c r="Z495" s="15"/>
    </row>
    <row r="496" spans="2:26" s="9" customFormat="1" x14ac:dyDescent="0.2">
      <c r="B496" s="10"/>
      <c r="Z496" s="15"/>
    </row>
    <row r="497" spans="2:26" s="9" customFormat="1" x14ac:dyDescent="0.2">
      <c r="B497" s="10"/>
      <c r="Z497" s="15"/>
    </row>
    <row r="498" spans="2:26" s="9" customFormat="1" x14ac:dyDescent="0.2">
      <c r="B498" s="10"/>
      <c r="Z498" s="15"/>
    </row>
    <row r="499" spans="2:26" s="9" customFormat="1" x14ac:dyDescent="0.2">
      <c r="B499" s="10"/>
      <c r="Z499" s="15"/>
    </row>
    <row r="500" spans="2:26" s="9" customFormat="1" x14ac:dyDescent="0.2">
      <c r="B500" s="10"/>
      <c r="Z500" s="15"/>
    </row>
    <row r="501" spans="2:26" s="9" customFormat="1" x14ac:dyDescent="0.2">
      <c r="B501" s="10"/>
      <c r="Z501" s="15"/>
    </row>
    <row r="502" spans="2:26" s="9" customFormat="1" x14ac:dyDescent="0.2">
      <c r="B502" s="10"/>
      <c r="Z502" s="15"/>
    </row>
    <row r="503" spans="2:26" s="9" customFormat="1" x14ac:dyDescent="0.2">
      <c r="B503" s="10"/>
      <c r="Z503" s="15"/>
    </row>
    <row r="504" spans="2:26" s="9" customFormat="1" x14ac:dyDescent="0.2">
      <c r="B504" s="10"/>
      <c r="Z504" s="15"/>
    </row>
    <row r="505" spans="2:26" s="9" customFormat="1" x14ac:dyDescent="0.2">
      <c r="B505" s="10"/>
      <c r="Z505" s="15"/>
    </row>
    <row r="506" spans="2:26" s="9" customFormat="1" x14ac:dyDescent="0.2">
      <c r="B506" s="10"/>
      <c r="Z506" s="15"/>
    </row>
    <row r="507" spans="2:26" s="9" customFormat="1" x14ac:dyDescent="0.2">
      <c r="B507" s="10"/>
      <c r="Z507" s="15"/>
    </row>
    <row r="508" spans="2:26" s="9" customFormat="1" x14ac:dyDescent="0.2">
      <c r="B508" s="10"/>
      <c r="Z508" s="15"/>
    </row>
    <row r="509" spans="2:26" s="9" customFormat="1" x14ac:dyDescent="0.2">
      <c r="B509" s="10"/>
      <c r="Z509" s="15"/>
    </row>
    <row r="510" spans="2:26" s="9" customFormat="1" x14ac:dyDescent="0.2">
      <c r="B510" s="10"/>
      <c r="Z510" s="15"/>
    </row>
    <row r="511" spans="2:26" s="9" customFormat="1" x14ac:dyDescent="0.2">
      <c r="B511" s="10"/>
      <c r="Z511" s="15"/>
    </row>
    <row r="512" spans="2:26" s="9" customFormat="1" x14ac:dyDescent="0.2">
      <c r="B512" s="10"/>
      <c r="Z512" s="15"/>
    </row>
    <row r="513" spans="2:26" s="9" customFormat="1" x14ac:dyDescent="0.2">
      <c r="B513" s="10"/>
      <c r="Z513" s="15"/>
    </row>
    <row r="514" spans="2:26" s="9" customFormat="1" x14ac:dyDescent="0.2">
      <c r="B514" s="10"/>
      <c r="Z514" s="15"/>
    </row>
    <row r="515" spans="2:26" s="9" customFormat="1" x14ac:dyDescent="0.2">
      <c r="B515" s="10"/>
      <c r="Z515" s="15"/>
    </row>
    <row r="516" spans="2:26" s="9" customFormat="1" x14ac:dyDescent="0.2">
      <c r="B516" s="10"/>
      <c r="Z516" s="15"/>
    </row>
    <row r="517" spans="2:26" s="9" customFormat="1" x14ac:dyDescent="0.2">
      <c r="B517" s="10"/>
      <c r="Z517" s="15"/>
    </row>
    <row r="518" spans="2:26" s="9" customFormat="1" x14ac:dyDescent="0.2">
      <c r="B518" s="10"/>
      <c r="Z518" s="15"/>
    </row>
    <row r="519" spans="2:26" s="9" customFormat="1" x14ac:dyDescent="0.2">
      <c r="B519" s="10"/>
      <c r="Z519" s="15"/>
    </row>
    <row r="520" spans="2:26" s="9" customFormat="1" x14ac:dyDescent="0.2">
      <c r="B520" s="10"/>
      <c r="Z520" s="15"/>
    </row>
    <row r="521" spans="2:26" s="9" customFormat="1" x14ac:dyDescent="0.2">
      <c r="B521" s="10"/>
      <c r="Z521" s="15"/>
    </row>
    <row r="522" spans="2:26" s="9" customFormat="1" x14ac:dyDescent="0.2">
      <c r="B522" s="10"/>
      <c r="Z522" s="15"/>
    </row>
    <row r="523" spans="2:26" s="9" customFormat="1" x14ac:dyDescent="0.2">
      <c r="B523" s="10"/>
      <c r="Z523" s="15"/>
    </row>
    <row r="524" spans="2:26" s="9" customFormat="1" x14ac:dyDescent="0.2">
      <c r="B524" s="10"/>
      <c r="Z524" s="15"/>
    </row>
    <row r="525" spans="2:26" s="9" customFormat="1" x14ac:dyDescent="0.2">
      <c r="B525" s="10"/>
      <c r="Z525" s="15"/>
    </row>
    <row r="526" spans="2:26" s="9" customFormat="1" x14ac:dyDescent="0.2">
      <c r="B526" s="10"/>
      <c r="Z526" s="15"/>
    </row>
    <row r="527" spans="2:26" s="9" customFormat="1" x14ac:dyDescent="0.2">
      <c r="B527" s="10"/>
      <c r="Z527" s="15"/>
    </row>
    <row r="528" spans="2:26" s="9" customFormat="1" x14ac:dyDescent="0.2">
      <c r="B528" s="10"/>
      <c r="Z528" s="15"/>
    </row>
    <row r="529" spans="2:26" s="9" customFormat="1" x14ac:dyDescent="0.2">
      <c r="B529" s="10"/>
      <c r="Z529" s="15"/>
    </row>
    <row r="530" spans="2:26" s="9" customFormat="1" x14ac:dyDescent="0.2">
      <c r="B530" s="10"/>
      <c r="Z530" s="15"/>
    </row>
    <row r="531" spans="2:26" s="9" customFormat="1" x14ac:dyDescent="0.2">
      <c r="B531" s="10"/>
      <c r="Z531" s="15"/>
    </row>
    <row r="532" spans="2:26" s="9" customFormat="1" x14ac:dyDescent="0.2">
      <c r="B532" s="10"/>
      <c r="Z532" s="15"/>
    </row>
    <row r="533" spans="2:26" s="9" customFormat="1" x14ac:dyDescent="0.2">
      <c r="B533" s="10"/>
      <c r="Z533" s="15"/>
    </row>
    <row r="534" spans="2:26" s="9" customFormat="1" x14ac:dyDescent="0.2">
      <c r="B534" s="10"/>
      <c r="Z534" s="15"/>
    </row>
    <row r="535" spans="2:26" s="9" customFormat="1" x14ac:dyDescent="0.2">
      <c r="B535" s="10"/>
      <c r="Z535" s="15"/>
    </row>
    <row r="536" spans="2:26" s="9" customFormat="1" x14ac:dyDescent="0.2">
      <c r="B536" s="10"/>
      <c r="Z536" s="15"/>
    </row>
    <row r="537" spans="2:26" s="9" customFormat="1" x14ac:dyDescent="0.2">
      <c r="B537" s="10"/>
      <c r="Z537" s="15"/>
    </row>
    <row r="538" spans="2:26" s="9" customFormat="1" x14ac:dyDescent="0.2">
      <c r="B538" s="10"/>
      <c r="Z538" s="15"/>
    </row>
    <row r="539" spans="2:26" s="9" customFormat="1" x14ac:dyDescent="0.2">
      <c r="B539" s="10"/>
      <c r="Z539" s="15"/>
    </row>
    <row r="540" spans="2:26" s="9" customFormat="1" x14ac:dyDescent="0.2">
      <c r="B540" s="10"/>
      <c r="Z540" s="15"/>
    </row>
    <row r="541" spans="2:26" s="9" customFormat="1" x14ac:dyDescent="0.2">
      <c r="B541" s="10"/>
      <c r="Z541" s="15"/>
    </row>
    <row r="542" spans="2:26" s="9" customFormat="1" x14ac:dyDescent="0.2">
      <c r="B542" s="10"/>
      <c r="Z542" s="15"/>
    </row>
    <row r="543" spans="2:26" s="9" customFormat="1" x14ac:dyDescent="0.2">
      <c r="B543" s="10"/>
      <c r="Z543" s="15"/>
    </row>
    <row r="544" spans="2:26" s="9" customFormat="1" x14ac:dyDescent="0.2">
      <c r="B544" s="10"/>
      <c r="Z544" s="15"/>
    </row>
    <row r="545" spans="2:26" s="9" customFormat="1" x14ac:dyDescent="0.2">
      <c r="B545" s="10"/>
      <c r="Z545" s="15"/>
    </row>
    <row r="546" spans="2:26" s="9" customFormat="1" x14ac:dyDescent="0.2">
      <c r="B546" s="10"/>
      <c r="Z546" s="15"/>
    </row>
    <row r="547" spans="2:26" s="9" customFormat="1" x14ac:dyDescent="0.2">
      <c r="B547" s="10"/>
      <c r="Z547" s="15"/>
    </row>
    <row r="548" spans="2:26" s="9" customFormat="1" x14ac:dyDescent="0.2">
      <c r="B548" s="10"/>
      <c r="Z548" s="15"/>
    </row>
    <row r="549" spans="2:26" s="9" customFormat="1" x14ac:dyDescent="0.2">
      <c r="B549" s="10"/>
      <c r="Z549" s="15"/>
    </row>
    <row r="550" spans="2:26" s="9" customFormat="1" x14ac:dyDescent="0.2">
      <c r="B550" s="10"/>
      <c r="Z550" s="15"/>
    </row>
    <row r="551" spans="2:26" s="9" customFormat="1" x14ac:dyDescent="0.2">
      <c r="B551" s="10"/>
      <c r="Z551" s="15"/>
    </row>
    <row r="552" spans="2:26" s="9" customFormat="1" x14ac:dyDescent="0.2">
      <c r="B552" s="10"/>
      <c r="Z552" s="15"/>
    </row>
    <row r="553" spans="2:26" s="9" customFormat="1" x14ac:dyDescent="0.2">
      <c r="B553" s="10"/>
      <c r="Z553" s="15"/>
    </row>
    <row r="554" spans="2:26" s="9" customFormat="1" x14ac:dyDescent="0.2">
      <c r="B554" s="10"/>
      <c r="Z554" s="15"/>
    </row>
    <row r="555" spans="2:26" s="9" customFormat="1" x14ac:dyDescent="0.2">
      <c r="B555" s="10"/>
      <c r="Z555" s="15"/>
    </row>
    <row r="556" spans="2:26" s="9" customFormat="1" x14ac:dyDescent="0.2">
      <c r="B556" s="10"/>
      <c r="Z556" s="15"/>
    </row>
    <row r="557" spans="2:26" s="9" customFormat="1" x14ac:dyDescent="0.2">
      <c r="B557" s="10"/>
      <c r="Z557" s="15"/>
    </row>
    <row r="558" spans="2:26" s="9" customFormat="1" x14ac:dyDescent="0.2">
      <c r="B558" s="10"/>
      <c r="Z558" s="15"/>
    </row>
    <row r="559" spans="2:26" s="9" customFormat="1" x14ac:dyDescent="0.2">
      <c r="B559" s="10"/>
      <c r="Z559" s="15"/>
    </row>
    <row r="560" spans="2:26" s="9" customFormat="1" x14ac:dyDescent="0.2">
      <c r="B560" s="10"/>
      <c r="Z560" s="15"/>
    </row>
    <row r="561" spans="2:26" s="9" customFormat="1" x14ac:dyDescent="0.2">
      <c r="B561" s="10"/>
      <c r="Z561" s="15"/>
    </row>
    <row r="562" spans="2:26" s="9" customFormat="1" x14ac:dyDescent="0.2">
      <c r="B562" s="10"/>
      <c r="Z562" s="15"/>
    </row>
    <row r="563" spans="2:26" s="9" customFormat="1" x14ac:dyDescent="0.2">
      <c r="B563" s="10"/>
      <c r="Z563" s="15"/>
    </row>
    <row r="564" spans="2:26" s="9" customFormat="1" x14ac:dyDescent="0.2">
      <c r="B564" s="10"/>
      <c r="Z564" s="15"/>
    </row>
    <row r="565" spans="2:26" s="9" customFormat="1" x14ac:dyDescent="0.2">
      <c r="B565" s="10"/>
      <c r="Z565" s="15"/>
    </row>
    <row r="566" spans="2:26" s="9" customFormat="1" x14ac:dyDescent="0.2">
      <c r="B566" s="10"/>
      <c r="Z566" s="15"/>
    </row>
    <row r="567" spans="2:26" s="9" customFormat="1" x14ac:dyDescent="0.2">
      <c r="B567" s="10"/>
      <c r="Z567" s="15"/>
    </row>
    <row r="568" spans="2:26" s="9" customFormat="1" x14ac:dyDescent="0.2">
      <c r="B568" s="10"/>
      <c r="Z568" s="15"/>
    </row>
    <row r="569" spans="2:26" s="9" customFormat="1" x14ac:dyDescent="0.2">
      <c r="B569" s="10"/>
      <c r="Z569" s="15"/>
    </row>
    <row r="570" spans="2:26" s="9" customFormat="1" x14ac:dyDescent="0.2">
      <c r="B570" s="10"/>
      <c r="Z570" s="15"/>
    </row>
    <row r="571" spans="2:26" s="9" customFormat="1" x14ac:dyDescent="0.2">
      <c r="B571" s="10"/>
      <c r="Z571" s="15"/>
    </row>
    <row r="572" spans="2:26" s="9" customFormat="1" x14ac:dyDescent="0.2">
      <c r="B572" s="10"/>
      <c r="Z572" s="15"/>
    </row>
    <row r="573" spans="2:26" s="9" customFormat="1" x14ac:dyDescent="0.2">
      <c r="B573" s="10"/>
      <c r="Z573" s="15"/>
    </row>
    <row r="574" spans="2:26" s="9" customFormat="1" x14ac:dyDescent="0.2">
      <c r="B574" s="10"/>
      <c r="Z574" s="15"/>
    </row>
    <row r="575" spans="2:26" s="9" customFormat="1" x14ac:dyDescent="0.2">
      <c r="B575" s="10"/>
      <c r="Z575" s="15"/>
    </row>
    <row r="576" spans="2:26" s="9" customFormat="1" x14ac:dyDescent="0.2">
      <c r="B576" s="10"/>
      <c r="Z576" s="15"/>
    </row>
    <row r="577" spans="2:26" s="9" customFormat="1" x14ac:dyDescent="0.2">
      <c r="B577" s="10"/>
      <c r="Z577" s="15"/>
    </row>
    <row r="578" spans="2:26" s="9" customFormat="1" x14ac:dyDescent="0.2">
      <c r="B578" s="10"/>
      <c r="Z578" s="15"/>
    </row>
    <row r="579" spans="2:26" s="9" customFormat="1" x14ac:dyDescent="0.2">
      <c r="B579" s="10"/>
      <c r="Z579" s="15"/>
    </row>
    <row r="580" spans="2:26" s="9" customFormat="1" x14ac:dyDescent="0.2">
      <c r="B580" s="10"/>
      <c r="Z580" s="15"/>
    </row>
    <row r="581" spans="2:26" s="9" customFormat="1" x14ac:dyDescent="0.2">
      <c r="B581" s="10"/>
      <c r="Z581" s="15"/>
    </row>
    <row r="582" spans="2:26" s="9" customFormat="1" x14ac:dyDescent="0.2">
      <c r="B582" s="10"/>
      <c r="Z582" s="15"/>
    </row>
    <row r="583" spans="2:26" s="9" customFormat="1" x14ac:dyDescent="0.2">
      <c r="B583" s="10"/>
      <c r="Z583" s="15"/>
    </row>
    <row r="584" spans="2:26" s="9" customFormat="1" x14ac:dyDescent="0.2">
      <c r="B584" s="10"/>
      <c r="Z584" s="15"/>
    </row>
    <row r="585" spans="2:26" s="9" customFormat="1" x14ac:dyDescent="0.2">
      <c r="B585" s="10"/>
      <c r="Z585" s="15"/>
    </row>
    <row r="586" spans="2:26" s="9" customFormat="1" x14ac:dyDescent="0.2">
      <c r="B586" s="10"/>
      <c r="Z586" s="15"/>
    </row>
    <row r="587" spans="2:26" s="9" customFormat="1" x14ac:dyDescent="0.2">
      <c r="B587" s="10"/>
      <c r="Z587" s="15"/>
    </row>
    <row r="588" spans="2:26" s="9" customFormat="1" x14ac:dyDescent="0.2">
      <c r="B588" s="10"/>
      <c r="Z588" s="15"/>
    </row>
    <row r="589" spans="2:26" s="9" customFormat="1" x14ac:dyDescent="0.2">
      <c r="B589" s="10"/>
      <c r="Z589" s="15"/>
    </row>
    <row r="590" spans="2:26" s="9" customFormat="1" x14ac:dyDescent="0.2">
      <c r="B590" s="10"/>
      <c r="Z590" s="15"/>
    </row>
    <row r="591" spans="2:26" s="9" customFormat="1" x14ac:dyDescent="0.2">
      <c r="B591" s="10"/>
      <c r="Z591" s="15"/>
    </row>
    <row r="592" spans="2:26" s="9" customFormat="1" x14ac:dyDescent="0.2">
      <c r="B592" s="10"/>
      <c r="Z592" s="15"/>
    </row>
    <row r="593" spans="2:26" s="9" customFormat="1" x14ac:dyDescent="0.2">
      <c r="B593" s="10"/>
      <c r="Z593" s="15"/>
    </row>
    <row r="594" spans="2:26" s="9" customFormat="1" x14ac:dyDescent="0.2">
      <c r="B594" s="10"/>
      <c r="Z594" s="15"/>
    </row>
    <row r="595" spans="2:26" s="9" customFormat="1" x14ac:dyDescent="0.2">
      <c r="B595" s="10"/>
      <c r="Z595" s="15"/>
    </row>
    <row r="596" spans="2:26" s="9" customFormat="1" x14ac:dyDescent="0.2">
      <c r="B596" s="10"/>
      <c r="Z596" s="15"/>
    </row>
    <row r="597" spans="2:26" s="9" customFormat="1" x14ac:dyDescent="0.2">
      <c r="B597" s="10"/>
      <c r="Z597" s="15"/>
    </row>
    <row r="598" spans="2:26" s="9" customFormat="1" x14ac:dyDescent="0.2">
      <c r="B598" s="10"/>
      <c r="Z598" s="15"/>
    </row>
    <row r="599" spans="2:26" s="9" customFormat="1" x14ac:dyDescent="0.2">
      <c r="B599" s="10"/>
      <c r="Z599" s="15"/>
    </row>
    <row r="600" spans="2:26" s="9" customFormat="1" x14ac:dyDescent="0.2">
      <c r="B600" s="10"/>
      <c r="Z600" s="15"/>
    </row>
    <row r="601" spans="2:26" s="9" customFormat="1" x14ac:dyDescent="0.2">
      <c r="B601" s="10"/>
      <c r="Z601" s="15"/>
    </row>
    <row r="602" spans="2:26" s="9" customFormat="1" x14ac:dyDescent="0.2">
      <c r="B602" s="10"/>
      <c r="Z602" s="15"/>
    </row>
    <row r="603" spans="2:26" s="9" customFormat="1" x14ac:dyDescent="0.2">
      <c r="B603" s="10"/>
      <c r="Z603" s="15"/>
    </row>
    <row r="604" spans="2:26" s="9" customFormat="1" x14ac:dyDescent="0.2">
      <c r="B604" s="10"/>
      <c r="Z604" s="15"/>
    </row>
    <row r="605" spans="2:26" s="9" customFormat="1" x14ac:dyDescent="0.2">
      <c r="B605" s="10"/>
      <c r="Z605" s="15"/>
    </row>
    <row r="606" spans="2:26" s="9" customFormat="1" x14ac:dyDescent="0.2">
      <c r="B606" s="10"/>
      <c r="Z606" s="15"/>
    </row>
    <row r="607" spans="2:26" s="9" customFormat="1" x14ac:dyDescent="0.2">
      <c r="B607" s="10"/>
      <c r="Z607" s="15"/>
    </row>
    <row r="608" spans="2:26" s="9" customFormat="1" x14ac:dyDescent="0.2">
      <c r="B608" s="10"/>
      <c r="Z608" s="15"/>
    </row>
    <row r="609" spans="2:26" s="9" customFormat="1" x14ac:dyDescent="0.2">
      <c r="B609" s="10"/>
      <c r="Z609" s="15"/>
    </row>
    <row r="610" spans="2:26" s="9" customFormat="1" x14ac:dyDescent="0.2">
      <c r="B610" s="10"/>
      <c r="Z610" s="15"/>
    </row>
    <row r="611" spans="2:26" s="9" customFormat="1" x14ac:dyDescent="0.2">
      <c r="B611" s="10"/>
      <c r="Z611" s="15"/>
    </row>
    <row r="612" spans="2:26" s="9" customFormat="1" x14ac:dyDescent="0.2">
      <c r="B612" s="10"/>
      <c r="Z612" s="15"/>
    </row>
    <row r="613" spans="2:26" s="9" customFormat="1" x14ac:dyDescent="0.2">
      <c r="B613" s="10"/>
      <c r="Z613" s="15"/>
    </row>
    <row r="614" spans="2:26" s="9" customFormat="1" x14ac:dyDescent="0.2">
      <c r="B614" s="10"/>
      <c r="Z614" s="15"/>
    </row>
    <row r="615" spans="2:26" s="9" customFormat="1" x14ac:dyDescent="0.2">
      <c r="B615" s="10"/>
      <c r="Z615" s="15"/>
    </row>
    <row r="616" spans="2:26" s="9" customFormat="1" x14ac:dyDescent="0.2">
      <c r="B616" s="10"/>
      <c r="Z616" s="15"/>
    </row>
    <row r="617" spans="2:26" s="9" customFormat="1" x14ac:dyDescent="0.2">
      <c r="B617" s="10"/>
      <c r="Z617" s="15"/>
    </row>
    <row r="618" spans="2:26" s="9" customFormat="1" x14ac:dyDescent="0.2">
      <c r="B618" s="10"/>
      <c r="Z618" s="15"/>
    </row>
    <row r="619" spans="2:26" s="9" customFormat="1" x14ac:dyDescent="0.2">
      <c r="B619" s="10"/>
      <c r="Z619" s="15"/>
    </row>
    <row r="620" spans="2:26" s="9" customFormat="1" x14ac:dyDescent="0.2">
      <c r="B620" s="10"/>
      <c r="Z620" s="15"/>
    </row>
    <row r="621" spans="2:26" s="9" customFormat="1" x14ac:dyDescent="0.2">
      <c r="B621" s="10"/>
      <c r="Z621" s="15"/>
    </row>
    <row r="622" spans="2:26" s="9" customFormat="1" x14ac:dyDescent="0.2">
      <c r="B622" s="10"/>
      <c r="Z622" s="15"/>
    </row>
    <row r="623" spans="2:26" s="9" customFormat="1" x14ac:dyDescent="0.2">
      <c r="B623" s="10"/>
      <c r="Z623" s="15"/>
    </row>
    <row r="624" spans="2:26" s="9" customFormat="1" x14ac:dyDescent="0.2">
      <c r="B624" s="10"/>
      <c r="Z624" s="15"/>
    </row>
    <row r="625" spans="2:26" s="9" customFormat="1" x14ac:dyDescent="0.2">
      <c r="B625" s="10"/>
      <c r="Z625" s="15"/>
    </row>
    <row r="626" spans="2:26" s="9" customFormat="1" x14ac:dyDescent="0.2">
      <c r="B626" s="10"/>
      <c r="Z626" s="15"/>
    </row>
    <row r="627" spans="2:26" s="9" customFormat="1" x14ac:dyDescent="0.2">
      <c r="B627" s="10"/>
      <c r="Z627" s="15"/>
    </row>
    <row r="628" spans="2:26" s="9" customFormat="1" x14ac:dyDescent="0.2">
      <c r="B628" s="10"/>
      <c r="Z628" s="15"/>
    </row>
    <row r="629" spans="2:26" s="9" customFormat="1" x14ac:dyDescent="0.2">
      <c r="B629" s="10"/>
      <c r="Z629" s="15"/>
    </row>
    <row r="630" spans="2:26" s="9" customFormat="1" x14ac:dyDescent="0.2">
      <c r="B630" s="10"/>
      <c r="Z630" s="15"/>
    </row>
    <row r="631" spans="2:26" s="9" customFormat="1" x14ac:dyDescent="0.2">
      <c r="B631" s="10"/>
      <c r="Z631" s="15"/>
    </row>
    <row r="632" spans="2:26" s="9" customFormat="1" x14ac:dyDescent="0.2">
      <c r="B632" s="10"/>
      <c r="Z632" s="15"/>
    </row>
    <row r="633" spans="2:26" s="9" customFormat="1" x14ac:dyDescent="0.2">
      <c r="B633" s="10"/>
      <c r="Z633" s="15"/>
    </row>
    <row r="634" spans="2:26" s="9" customFormat="1" x14ac:dyDescent="0.2">
      <c r="B634" s="10"/>
      <c r="Z634" s="15"/>
    </row>
    <row r="635" spans="2:26" s="9" customFormat="1" x14ac:dyDescent="0.2">
      <c r="B635" s="10"/>
      <c r="Z635" s="15"/>
    </row>
    <row r="636" spans="2:26" s="9" customFormat="1" x14ac:dyDescent="0.2">
      <c r="B636" s="10"/>
      <c r="Z636" s="15"/>
    </row>
    <row r="637" spans="2:26" s="9" customFormat="1" x14ac:dyDescent="0.2">
      <c r="B637" s="10"/>
      <c r="Z637" s="15"/>
    </row>
    <row r="638" spans="2:26" s="9" customFormat="1" x14ac:dyDescent="0.2">
      <c r="B638" s="10"/>
      <c r="Z638" s="15"/>
    </row>
    <row r="639" spans="2:26" s="9" customFormat="1" x14ac:dyDescent="0.2">
      <c r="B639" s="10"/>
      <c r="Z639" s="15"/>
    </row>
    <row r="640" spans="2:26" s="9" customFormat="1" x14ac:dyDescent="0.2">
      <c r="B640" s="10"/>
      <c r="Z640" s="15"/>
    </row>
    <row r="641" spans="2:26" s="9" customFormat="1" x14ac:dyDescent="0.2">
      <c r="B641" s="10"/>
      <c r="Z641" s="15"/>
    </row>
    <row r="642" spans="2:26" s="9" customFormat="1" x14ac:dyDescent="0.2">
      <c r="B642" s="10"/>
      <c r="Z642" s="15"/>
    </row>
    <row r="643" spans="2:26" s="9" customFormat="1" x14ac:dyDescent="0.2">
      <c r="B643" s="10"/>
      <c r="Z643" s="15"/>
    </row>
    <row r="644" spans="2:26" s="9" customFormat="1" x14ac:dyDescent="0.2">
      <c r="B644" s="10"/>
      <c r="Z644" s="15"/>
    </row>
    <row r="645" spans="2:26" s="9" customFormat="1" x14ac:dyDescent="0.2">
      <c r="B645" s="10"/>
      <c r="Z645" s="15"/>
    </row>
    <row r="646" spans="2:26" s="9" customFormat="1" x14ac:dyDescent="0.2">
      <c r="B646" s="10"/>
      <c r="Z646" s="15"/>
    </row>
    <row r="647" spans="2:26" s="9" customFormat="1" x14ac:dyDescent="0.2">
      <c r="B647" s="10"/>
      <c r="Z647" s="15"/>
    </row>
    <row r="648" spans="2:26" s="9" customFormat="1" x14ac:dyDescent="0.2">
      <c r="B648" s="10"/>
      <c r="Z648" s="15"/>
    </row>
    <row r="649" spans="2:26" s="9" customFormat="1" x14ac:dyDescent="0.2">
      <c r="B649" s="10"/>
      <c r="Z649" s="15"/>
    </row>
    <row r="650" spans="2:26" s="9" customFormat="1" x14ac:dyDescent="0.2">
      <c r="B650" s="10"/>
      <c r="Z650" s="15"/>
    </row>
    <row r="651" spans="2:26" s="9" customFormat="1" x14ac:dyDescent="0.2">
      <c r="B651" s="10"/>
      <c r="Z651" s="15"/>
    </row>
    <row r="652" spans="2:26" s="9" customFormat="1" x14ac:dyDescent="0.2">
      <c r="B652" s="10"/>
      <c r="Z652" s="15"/>
    </row>
    <row r="653" spans="2:26" s="9" customFormat="1" x14ac:dyDescent="0.2">
      <c r="B653" s="10"/>
      <c r="Z653" s="15"/>
    </row>
    <row r="654" spans="2:26" s="9" customFormat="1" x14ac:dyDescent="0.2">
      <c r="B654" s="10"/>
      <c r="Z654" s="15"/>
    </row>
    <row r="655" spans="2:26" s="9" customFormat="1" x14ac:dyDescent="0.2">
      <c r="B655" s="10"/>
      <c r="Z655" s="15"/>
    </row>
    <row r="656" spans="2:26" s="9" customFormat="1" x14ac:dyDescent="0.2">
      <c r="B656" s="10"/>
      <c r="Z656" s="15"/>
    </row>
    <row r="657" spans="2:26" s="9" customFormat="1" x14ac:dyDescent="0.2">
      <c r="B657" s="10"/>
      <c r="Z657" s="15"/>
    </row>
    <row r="658" spans="2:26" s="9" customFormat="1" x14ac:dyDescent="0.2">
      <c r="B658" s="10"/>
      <c r="Z658" s="15"/>
    </row>
    <row r="659" spans="2:26" s="9" customFormat="1" x14ac:dyDescent="0.2">
      <c r="B659" s="10"/>
      <c r="Z659" s="15"/>
    </row>
    <row r="660" spans="2:26" s="9" customFormat="1" x14ac:dyDescent="0.2">
      <c r="B660" s="10"/>
      <c r="Z660" s="15"/>
    </row>
    <row r="661" spans="2:26" s="9" customFormat="1" x14ac:dyDescent="0.2">
      <c r="B661" s="10"/>
      <c r="Z661" s="15"/>
    </row>
    <row r="662" spans="2:26" s="9" customFormat="1" x14ac:dyDescent="0.2">
      <c r="B662" s="10"/>
      <c r="Z662" s="15"/>
    </row>
    <row r="663" spans="2:26" s="9" customFormat="1" x14ac:dyDescent="0.2">
      <c r="B663" s="10"/>
      <c r="Z663" s="15"/>
    </row>
    <row r="664" spans="2:26" s="9" customFormat="1" x14ac:dyDescent="0.2">
      <c r="B664" s="10"/>
      <c r="Z664" s="15"/>
    </row>
    <row r="665" spans="2:26" s="9" customFormat="1" x14ac:dyDescent="0.2">
      <c r="B665" s="10"/>
      <c r="Z665" s="15"/>
    </row>
    <row r="666" spans="2:26" s="9" customFormat="1" x14ac:dyDescent="0.2">
      <c r="B666" s="10"/>
      <c r="Z666" s="15"/>
    </row>
    <row r="667" spans="2:26" s="9" customFormat="1" x14ac:dyDescent="0.2">
      <c r="B667" s="10"/>
      <c r="Z667" s="15"/>
    </row>
    <row r="668" spans="2:26" s="9" customFormat="1" x14ac:dyDescent="0.2">
      <c r="B668" s="10"/>
      <c r="Z668" s="15"/>
    </row>
    <row r="669" spans="2:26" s="9" customFormat="1" x14ac:dyDescent="0.2">
      <c r="B669" s="10"/>
      <c r="Z669" s="15"/>
    </row>
    <row r="670" spans="2:26" s="9" customFormat="1" x14ac:dyDescent="0.2">
      <c r="B670" s="10"/>
      <c r="Z670" s="15"/>
    </row>
    <row r="671" spans="2:26" s="9" customFormat="1" x14ac:dyDescent="0.2">
      <c r="B671" s="10"/>
      <c r="Z671" s="15"/>
    </row>
    <row r="672" spans="2:26" s="9" customFormat="1" x14ac:dyDescent="0.2">
      <c r="B672" s="10"/>
      <c r="Z672" s="15"/>
    </row>
    <row r="673" spans="2:26" s="9" customFormat="1" x14ac:dyDescent="0.2">
      <c r="B673" s="10"/>
      <c r="Z673" s="15"/>
    </row>
    <row r="674" spans="2:26" s="9" customFormat="1" x14ac:dyDescent="0.2">
      <c r="B674" s="10"/>
      <c r="Z674" s="15"/>
    </row>
    <row r="675" spans="2:26" s="9" customFormat="1" x14ac:dyDescent="0.2">
      <c r="B675" s="10"/>
      <c r="Z675" s="15"/>
    </row>
    <row r="676" spans="2:26" s="9" customFormat="1" x14ac:dyDescent="0.2">
      <c r="B676" s="10"/>
      <c r="Z676" s="15"/>
    </row>
    <row r="677" spans="2:26" s="9" customFormat="1" x14ac:dyDescent="0.2">
      <c r="B677" s="10"/>
      <c r="Z677" s="15"/>
    </row>
    <row r="678" spans="2:26" s="9" customFormat="1" x14ac:dyDescent="0.2">
      <c r="B678" s="10"/>
      <c r="Z678" s="15"/>
    </row>
    <row r="679" spans="2:26" s="9" customFormat="1" x14ac:dyDescent="0.2">
      <c r="B679" s="10"/>
      <c r="Z679" s="15"/>
    </row>
    <row r="680" spans="2:26" s="9" customFormat="1" x14ac:dyDescent="0.2">
      <c r="B680" s="10"/>
      <c r="Z680" s="15"/>
    </row>
    <row r="681" spans="2:26" s="9" customFormat="1" x14ac:dyDescent="0.2">
      <c r="B681" s="10"/>
      <c r="Z681" s="15"/>
    </row>
    <row r="682" spans="2:26" s="9" customFormat="1" x14ac:dyDescent="0.2">
      <c r="B682" s="10"/>
      <c r="Z682" s="15"/>
    </row>
    <row r="683" spans="2:26" s="9" customFormat="1" x14ac:dyDescent="0.2">
      <c r="B683" s="10"/>
      <c r="Z683" s="15"/>
    </row>
    <row r="684" spans="2:26" s="9" customFormat="1" x14ac:dyDescent="0.2">
      <c r="B684" s="10"/>
      <c r="Z684" s="15"/>
    </row>
    <row r="685" spans="2:26" s="9" customFormat="1" x14ac:dyDescent="0.2">
      <c r="B685" s="10"/>
      <c r="Z685" s="15"/>
    </row>
    <row r="686" spans="2:26" s="9" customFormat="1" x14ac:dyDescent="0.2">
      <c r="B686" s="10"/>
      <c r="Z686" s="15"/>
    </row>
    <row r="687" spans="2:26" s="9" customFormat="1" x14ac:dyDescent="0.2">
      <c r="B687" s="10"/>
      <c r="Z687" s="15"/>
    </row>
    <row r="688" spans="2:26" s="9" customFormat="1" x14ac:dyDescent="0.2">
      <c r="B688" s="10"/>
      <c r="Z688" s="15"/>
    </row>
    <row r="689" spans="2:26" s="9" customFormat="1" x14ac:dyDescent="0.2">
      <c r="B689" s="10"/>
      <c r="Z689" s="15"/>
    </row>
    <row r="690" spans="2:26" s="9" customFormat="1" x14ac:dyDescent="0.2">
      <c r="B690" s="10"/>
      <c r="Z690" s="15"/>
    </row>
    <row r="691" spans="2:26" s="9" customFormat="1" x14ac:dyDescent="0.2">
      <c r="B691" s="10"/>
      <c r="Z691" s="15"/>
    </row>
    <row r="692" spans="2:26" s="9" customFormat="1" x14ac:dyDescent="0.2">
      <c r="B692" s="10"/>
      <c r="Z692" s="15"/>
    </row>
    <row r="693" spans="2:26" s="9" customFormat="1" x14ac:dyDescent="0.2">
      <c r="B693" s="10"/>
      <c r="Z693" s="15"/>
    </row>
    <row r="694" spans="2:26" s="9" customFormat="1" x14ac:dyDescent="0.2">
      <c r="B694" s="10"/>
      <c r="Z694" s="15"/>
    </row>
    <row r="695" spans="2:26" s="9" customFormat="1" x14ac:dyDescent="0.2">
      <c r="B695" s="10"/>
      <c r="Z695" s="15"/>
    </row>
    <row r="696" spans="2:26" s="9" customFormat="1" x14ac:dyDescent="0.2">
      <c r="B696" s="10"/>
      <c r="Z696" s="15"/>
    </row>
    <row r="697" spans="2:26" s="9" customFormat="1" x14ac:dyDescent="0.2">
      <c r="B697" s="10"/>
      <c r="Z697" s="15"/>
    </row>
    <row r="698" spans="2:26" s="9" customFormat="1" x14ac:dyDescent="0.2">
      <c r="B698" s="10"/>
      <c r="Z698" s="15"/>
    </row>
    <row r="699" spans="2:26" s="9" customFormat="1" x14ac:dyDescent="0.2">
      <c r="B699" s="10"/>
      <c r="Z699" s="15"/>
    </row>
    <row r="700" spans="2:26" s="9" customFormat="1" x14ac:dyDescent="0.2">
      <c r="B700" s="10"/>
      <c r="Z700" s="15"/>
    </row>
    <row r="701" spans="2:26" s="9" customFormat="1" x14ac:dyDescent="0.2">
      <c r="B701" s="10"/>
      <c r="Z701" s="15"/>
    </row>
    <row r="702" spans="2:26" s="9" customFormat="1" x14ac:dyDescent="0.2">
      <c r="B702" s="10"/>
      <c r="Z702" s="15"/>
    </row>
    <row r="703" spans="2:26" s="9" customFormat="1" x14ac:dyDescent="0.2">
      <c r="B703" s="10"/>
      <c r="Z703" s="15"/>
    </row>
    <row r="704" spans="2:26" s="9" customFormat="1" x14ac:dyDescent="0.2">
      <c r="B704" s="10"/>
      <c r="Z704" s="15"/>
    </row>
    <row r="705" spans="2:26" s="9" customFormat="1" x14ac:dyDescent="0.2">
      <c r="B705" s="10"/>
      <c r="Z705" s="15"/>
    </row>
    <row r="706" spans="2:26" s="9" customFormat="1" x14ac:dyDescent="0.2">
      <c r="B706" s="10"/>
      <c r="Z706" s="15"/>
    </row>
    <row r="707" spans="2:26" s="9" customFormat="1" x14ac:dyDescent="0.2">
      <c r="B707" s="10"/>
      <c r="Z707" s="15"/>
    </row>
    <row r="708" spans="2:26" s="9" customFormat="1" x14ac:dyDescent="0.2">
      <c r="B708" s="10"/>
      <c r="Z708" s="15"/>
    </row>
    <row r="709" spans="2:26" s="9" customFormat="1" x14ac:dyDescent="0.2">
      <c r="B709" s="10"/>
      <c r="Z709" s="15"/>
    </row>
    <row r="710" spans="2:26" s="9" customFormat="1" x14ac:dyDescent="0.2">
      <c r="B710" s="10"/>
      <c r="Z710" s="15"/>
    </row>
    <row r="711" spans="2:26" s="9" customFormat="1" x14ac:dyDescent="0.2">
      <c r="B711" s="10"/>
      <c r="Z711" s="15"/>
    </row>
    <row r="712" spans="2:26" s="9" customFormat="1" x14ac:dyDescent="0.2">
      <c r="B712" s="10"/>
      <c r="Z712" s="15"/>
    </row>
    <row r="713" spans="2:26" s="9" customFormat="1" x14ac:dyDescent="0.2">
      <c r="B713" s="10"/>
      <c r="Z713" s="15"/>
    </row>
    <row r="714" spans="2:26" s="9" customFormat="1" x14ac:dyDescent="0.2">
      <c r="B714" s="10"/>
      <c r="Z714" s="15"/>
    </row>
    <row r="715" spans="2:26" s="9" customFormat="1" x14ac:dyDescent="0.2">
      <c r="B715" s="10"/>
      <c r="Z715" s="15"/>
    </row>
    <row r="716" spans="2:26" s="9" customFormat="1" x14ac:dyDescent="0.2">
      <c r="B716" s="10"/>
      <c r="Z716" s="15"/>
    </row>
    <row r="717" spans="2:26" s="9" customFormat="1" x14ac:dyDescent="0.2">
      <c r="B717" s="10"/>
      <c r="Z717" s="15"/>
    </row>
    <row r="718" spans="2:26" s="9" customFormat="1" x14ac:dyDescent="0.2">
      <c r="B718" s="10"/>
      <c r="Z718" s="15"/>
    </row>
    <row r="719" spans="2:26" s="9" customFormat="1" x14ac:dyDescent="0.2">
      <c r="B719" s="10"/>
      <c r="Z719" s="15"/>
    </row>
    <row r="720" spans="2:26" s="9" customFormat="1" x14ac:dyDescent="0.2">
      <c r="B720" s="10"/>
      <c r="Z720" s="15"/>
    </row>
    <row r="721" spans="2:26" s="9" customFormat="1" x14ac:dyDescent="0.2">
      <c r="B721" s="10"/>
      <c r="Z721" s="15"/>
    </row>
    <row r="722" spans="2:26" s="9" customFormat="1" x14ac:dyDescent="0.2">
      <c r="B722" s="10"/>
      <c r="Z722" s="15"/>
    </row>
    <row r="723" spans="2:26" s="9" customFormat="1" x14ac:dyDescent="0.2">
      <c r="B723" s="10"/>
      <c r="Z723" s="15"/>
    </row>
    <row r="724" spans="2:26" s="9" customFormat="1" x14ac:dyDescent="0.2">
      <c r="B724" s="10"/>
      <c r="Z724" s="15"/>
    </row>
    <row r="725" spans="2:26" s="9" customFormat="1" x14ac:dyDescent="0.2">
      <c r="B725" s="10"/>
      <c r="Z725" s="15"/>
    </row>
    <row r="726" spans="2:26" s="9" customFormat="1" x14ac:dyDescent="0.2">
      <c r="B726" s="10"/>
      <c r="Z726" s="15"/>
    </row>
    <row r="727" spans="2:26" s="9" customFormat="1" x14ac:dyDescent="0.2">
      <c r="B727" s="10"/>
      <c r="Z727" s="15"/>
    </row>
    <row r="728" spans="2:26" s="9" customFormat="1" x14ac:dyDescent="0.2">
      <c r="B728" s="10"/>
      <c r="Z728" s="15"/>
    </row>
    <row r="729" spans="2:26" s="9" customFormat="1" x14ac:dyDescent="0.2">
      <c r="B729" s="10"/>
      <c r="Z729" s="15"/>
    </row>
    <row r="730" spans="2:26" s="9" customFormat="1" x14ac:dyDescent="0.2">
      <c r="B730" s="10"/>
      <c r="Z730" s="15"/>
    </row>
    <row r="731" spans="2:26" s="9" customFormat="1" x14ac:dyDescent="0.2">
      <c r="B731" s="10"/>
      <c r="Z731" s="15"/>
    </row>
    <row r="732" spans="2:26" s="9" customFormat="1" x14ac:dyDescent="0.2">
      <c r="B732" s="10"/>
      <c r="Z732" s="15"/>
    </row>
    <row r="733" spans="2:26" s="9" customFormat="1" x14ac:dyDescent="0.2">
      <c r="B733" s="10"/>
      <c r="Z733" s="15"/>
    </row>
    <row r="734" spans="2:26" s="9" customFormat="1" x14ac:dyDescent="0.2">
      <c r="B734" s="10"/>
      <c r="Z734" s="15"/>
    </row>
    <row r="735" spans="2:26" s="9" customFormat="1" x14ac:dyDescent="0.2">
      <c r="B735" s="10"/>
      <c r="Z735" s="15"/>
    </row>
    <row r="736" spans="2:26" s="9" customFormat="1" x14ac:dyDescent="0.2">
      <c r="B736" s="10"/>
      <c r="Z736" s="15"/>
    </row>
    <row r="737" spans="2:26" s="9" customFormat="1" x14ac:dyDescent="0.2">
      <c r="B737" s="10"/>
      <c r="Z737" s="15"/>
    </row>
    <row r="738" spans="2:26" s="9" customFormat="1" x14ac:dyDescent="0.2">
      <c r="B738" s="10"/>
      <c r="Z738" s="15"/>
    </row>
    <row r="739" spans="2:26" s="9" customFormat="1" x14ac:dyDescent="0.2">
      <c r="B739" s="10"/>
      <c r="Z739" s="15"/>
    </row>
    <row r="740" spans="2:26" s="9" customFormat="1" x14ac:dyDescent="0.2">
      <c r="B740" s="10"/>
      <c r="Z740" s="15"/>
    </row>
    <row r="741" spans="2:26" s="9" customFormat="1" x14ac:dyDescent="0.2">
      <c r="B741" s="10"/>
      <c r="Z741" s="15"/>
    </row>
    <row r="742" spans="2:26" s="9" customFormat="1" x14ac:dyDescent="0.2">
      <c r="B742" s="10"/>
      <c r="Z742" s="15"/>
    </row>
    <row r="743" spans="2:26" s="9" customFormat="1" x14ac:dyDescent="0.2">
      <c r="B743" s="10"/>
      <c r="Z743" s="15"/>
    </row>
    <row r="744" spans="2:26" s="9" customFormat="1" x14ac:dyDescent="0.2">
      <c r="B744" s="10"/>
      <c r="Z744" s="15"/>
    </row>
    <row r="745" spans="2:26" s="9" customFormat="1" x14ac:dyDescent="0.2">
      <c r="B745" s="10"/>
      <c r="Z745" s="15"/>
    </row>
    <row r="746" spans="2:26" s="9" customFormat="1" x14ac:dyDescent="0.2">
      <c r="B746" s="10"/>
      <c r="Z746" s="15"/>
    </row>
    <row r="747" spans="2:26" s="9" customFormat="1" x14ac:dyDescent="0.2">
      <c r="B747" s="10"/>
      <c r="Z747" s="15"/>
    </row>
    <row r="748" spans="2:26" s="9" customFormat="1" x14ac:dyDescent="0.2">
      <c r="B748" s="10"/>
      <c r="Z748" s="15"/>
    </row>
    <row r="749" spans="2:26" s="9" customFormat="1" x14ac:dyDescent="0.2">
      <c r="B749" s="10"/>
      <c r="Z749" s="15"/>
    </row>
    <row r="750" spans="2:26" s="9" customFormat="1" x14ac:dyDescent="0.2">
      <c r="B750" s="10"/>
      <c r="Z750" s="15"/>
    </row>
    <row r="751" spans="2:26" s="9" customFormat="1" x14ac:dyDescent="0.2">
      <c r="B751" s="10"/>
      <c r="Z751" s="15"/>
    </row>
    <row r="752" spans="2:26" s="9" customFormat="1" x14ac:dyDescent="0.2">
      <c r="B752" s="10"/>
      <c r="Z752" s="15"/>
    </row>
    <row r="753" spans="2:26" s="9" customFormat="1" x14ac:dyDescent="0.2">
      <c r="B753" s="10"/>
      <c r="Z753" s="15"/>
    </row>
    <row r="754" spans="2:26" s="9" customFormat="1" x14ac:dyDescent="0.2">
      <c r="B754" s="10"/>
      <c r="Z754" s="15"/>
    </row>
    <row r="755" spans="2:26" s="9" customFormat="1" x14ac:dyDescent="0.2">
      <c r="B755" s="10"/>
      <c r="Z755" s="15"/>
    </row>
    <row r="756" spans="2:26" s="9" customFormat="1" x14ac:dyDescent="0.2">
      <c r="B756" s="10"/>
      <c r="Z756" s="15"/>
    </row>
    <row r="757" spans="2:26" s="9" customFormat="1" x14ac:dyDescent="0.2">
      <c r="B757" s="10"/>
      <c r="Z757" s="15"/>
    </row>
    <row r="758" spans="2:26" s="9" customFormat="1" x14ac:dyDescent="0.2">
      <c r="B758" s="10"/>
      <c r="Z758" s="15"/>
    </row>
    <row r="759" spans="2:26" s="9" customFormat="1" x14ac:dyDescent="0.2">
      <c r="B759" s="10"/>
      <c r="Z759" s="15"/>
    </row>
    <row r="760" spans="2:26" s="9" customFormat="1" x14ac:dyDescent="0.2">
      <c r="B760" s="10"/>
      <c r="Z760" s="15"/>
    </row>
    <row r="761" spans="2:26" s="9" customFormat="1" x14ac:dyDescent="0.2">
      <c r="B761" s="10"/>
      <c r="Z761" s="15"/>
    </row>
    <row r="762" spans="2:26" s="9" customFormat="1" x14ac:dyDescent="0.2">
      <c r="B762" s="10"/>
      <c r="Z762" s="15"/>
    </row>
    <row r="763" spans="2:26" s="9" customFormat="1" x14ac:dyDescent="0.2">
      <c r="B763" s="10"/>
      <c r="Z763" s="15"/>
    </row>
    <row r="764" spans="2:26" s="9" customFormat="1" x14ac:dyDescent="0.2">
      <c r="B764" s="10"/>
      <c r="Z764" s="15"/>
    </row>
    <row r="765" spans="2:26" s="9" customFormat="1" x14ac:dyDescent="0.2">
      <c r="B765" s="10"/>
      <c r="Z765" s="15"/>
    </row>
    <row r="766" spans="2:26" s="9" customFormat="1" x14ac:dyDescent="0.2">
      <c r="B766" s="10"/>
      <c r="Z766" s="15"/>
    </row>
    <row r="767" spans="2:26" s="9" customFormat="1" x14ac:dyDescent="0.2">
      <c r="B767" s="10"/>
      <c r="Z767" s="15"/>
    </row>
    <row r="768" spans="2:26" s="9" customFormat="1" x14ac:dyDescent="0.2">
      <c r="B768" s="10"/>
      <c r="Z768" s="15"/>
    </row>
    <row r="769" spans="2:26" s="9" customFormat="1" x14ac:dyDescent="0.2">
      <c r="B769" s="10"/>
      <c r="Z769" s="15"/>
    </row>
    <row r="770" spans="2:26" s="9" customFormat="1" x14ac:dyDescent="0.2">
      <c r="B770" s="10"/>
      <c r="Z770" s="15"/>
    </row>
    <row r="771" spans="2:26" s="9" customFormat="1" x14ac:dyDescent="0.2">
      <c r="B771" s="10"/>
      <c r="Z771" s="15"/>
    </row>
    <row r="772" spans="2:26" s="9" customFormat="1" x14ac:dyDescent="0.2">
      <c r="B772" s="10"/>
      <c r="Z772" s="15"/>
    </row>
    <row r="773" spans="2:26" s="9" customFormat="1" x14ac:dyDescent="0.2">
      <c r="B773" s="10"/>
      <c r="Z773" s="15"/>
    </row>
    <row r="774" spans="2:26" s="9" customFormat="1" x14ac:dyDescent="0.2">
      <c r="B774" s="10"/>
      <c r="Z774" s="15"/>
    </row>
    <row r="775" spans="2:26" s="9" customFormat="1" x14ac:dyDescent="0.2">
      <c r="B775" s="10"/>
      <c r="Z775" s="15"/>
    </row>
    <row r="776" spans="2:26" s="9" customFormat="1" x14ac:dyDescent="0.2">
      <c r="B776" s="10"/>
      <c r="Z776" s="15"/>
    </row>
    <row r="777" spans="2:26" s="9" customFormat="1" x14ac:dyDescent="0.2">
      <c r="B777" s="10"/>
      <c r="Z777" s="15"/>
    </row>
    <row r="778" spans="2:26" s="9" customFormat="1" x14ac:dyDescent="0.2">
      <c r="B778" s="10"/>
      <c r="Z778" s="15"/>
    </row>
    <row r="779" spans="2:26" s="9" customFormat="1" x14ac:dyDescent="0.2">
      <c r="B779" s="10"/>
      <c r="Z779" s="15"/>
    </row>
    <row r="780" spans="2:26" s="9" customFormat="1" x14ac:dyDescent="0.2">
      <c r="B780" s="10"/>
      <c r="Z780" s="15"/>
    </row>
    <row r="781" spans="2:26" s="9" customFormat="1" x14ac:dyDescent="0.2">
      <c r="B781" s="10"/>
      <c r="Z781" s="15"/>
    </row>
    <row r="782" spans="2:26" s="9" customFormat="1" x14ac:dyDescent="0.2">
      <c r="B782" s="10"/>
      <c r="Z782" s="15"/>
    </row>
    <row r="783" spans="2:26" s="9" customFormat="1" x14ac:dyDescent="0.2">
      <c r="B783" s="10"/>
      <c r="Z783" s="15"/>
    </row>
    <row r="784" spans="2:26" s="9" customFormat="1" x14ac:dyDescent="0.2">
      <c r="B784" s="10"/>
      <c r="Z784" s="15"/>
    </row>
    <row r="785" spans="2:26" s="9" customFormat="1" x14ac:dyDescent="0.2">
      <c r="B785" s="10"/>
      <c r="Z785" s="15"/>
    </row>
    <row r="786" spans="2:26" s="9" customFormat="1" x14ac:dyDescent="0.2">
      <c r="B786" s="10"/>
      <c r="Z786" s="15"/>
    </row>
    <row r="787" spans="2:26" s="9" customFormat="1" x14ac:dyDescent="0.2">
      <c r="B787" s="10"/>
      <c r="Z787" s="15"/>
    </row>
    <row r="788" spans="2:26" s="9" customFormat="1" x14ac:dyDescent="0.2">
      <c r="B788" s="10"/>
      <c r="Z788" s="15"/>
    </row>
    <row r="789" spans="2:26" s="9" customFormat="1" x14ac:dyDescent="0.2">
      <c r="B789" s="10"/>
      <c r="Z789" s="15"/>
    </row>
    <row r="790" spans="2:26" s="9" customFormat="1" x14ac:dyDescent="0.2">
      <c r="B790" s="10"/>
      <c r="Z790" s="15"/>
    </row>
    <row r="791" spans="2:26" s="9" customFormat="1" x14ac:dyDescent="0.2">
      <c r="B791" s="10"/>
      <c r="Z791" s="15"/>
    </row>
    <row r="792" spans="2:26" s="9" customFormat="1" x14ac:dyDescent="0.2">
      <c r="B792" s="10"/>
      <c r="Z792" s="15"/>
    </row>
    <row r="793" spans="2:26" s="9" customFormat="1" x14ac:dyDescent="0.2">
      <c r="B793" s="10"/>
      <c r="Z793" s="15"/>
    </row>
    <row r="794" spans="2:26" s="9" customFormat="1" x14ac:dyDescent="0.2">
      <c r="B794" s="10"/>
      <c r="Z794" s="15"/>
    </row>
    <row r="795" spans="2:26" s="9" customFormat="1" x14ac:dyDescent="0.2">
      <c r="B795" s="10"/>
      <c r="Z795" s="15"/>
    </row>
    <row r="796" spans="2:26" s="9" customFormat="1" x14ac:dyDescent="0.2">
      <c r="B796" s="10"/>
      <c r="Z796" s="15"/>
    </row>
    <row r="797" spans="2:26" s="9" customFormat="1" x14ac:dyDescent="0.2">
      <c r="B797" s="10"/>
      <c r="Z797" s="15"/>
    </row>
    <row r="798" spans="2:26" s="9" customFormat="1" x14ac:dyDescent="0.2">
      <c r="B798" s="10"/>
      <c r="Z798" s="15"/>
    </row>
    <row r="799" spans="2:26" s="9" customFormat="1" x14ac:dyDescent="0.2">
      <c r="B799" s="10"/>
      <c r="Z799" s="15"/>
    </row>
    <row r="800" spans="2:26" s="9" customFormat="1" x14ac:dyDescent="0.2">
      <c r="B800" s="10"/>
      <c r="Z800" s="15"/>
    </row>
    <row r="801" spans="2:26" s="9" customFormat="1" x14ac:dyDescent="0.2">
      <c r="B801" s="10"/>
      <c r="Z801" s="15"/>
    </row>
    <row r="802" spans="2:26" s="9" customFormat="1" x14ac:dyDescent="0.2">
      <c r="B802" s="10"/>
      <c r="Z802" s="15"/>
    </row>
    <row r="803" spans="2:26" s="9" customFormat="1" x14ac:dyDescent="0.2">
      <c r="B803" s="10"/>
      <c r="Z803" s="15"/>
    </row>
    <row r="804" spans="2:26" s="9" customFormat="1" x14ac:dyDescent="0.2">
      <c r="B804" s="10"/>
      <c r="Z804" s="15"/>
    </row>
    <row r="805" spans="2:26" s="9" customFormat="1" x14ac:dyDescent="0.2">
      <c r="B805" s="10"/>
      <c r="Z805" s="15"/>
    </row>
    <row r="806" spans="2:26" s="9" customFormat="1" x14ac:dyDescent="0.2">
      <c r="B806" s="10"/>
      <c r="Z806" s="15"/>
    </row>
    <row r="807" spans="2:26" s="9" customFormat="1" x14ac:dyDescent="0.2">
      <c r="B807" s="10"/>
      <c r="Z807" s="15"/>
    </row>
    <row r="808" spans="2:26" s="9" customFormat="1" x14ac:dyDescent="0.2">
      <c r="B808" s="10"/>
      <c r="Z808" s="15"/>
    </row>
    <row r="809" spans="2:26" s="9" customFormat="1" x14ac:dyDescent="0.2">
      <c r="B809" s="10"/>
      <c r="Z809" s="15"/>
    </row>
    <row r="810" spans="2:26" s="9" customFormat="1" x14ac:dyDescent="0.2">
      <c r="B810" s="10"/>
      <c r="Z810" s="15"/>
    </row>
    <row r="811" spans="2:26" s="9" customFormat="1" x14ac:dyDescent="0.2">
      <c r="B811" s="10"/>
      <c r="Z811" s="15"/>
    </row>
    <row r="812" spans="2:26" s="9" customFormat="1" x14ac:dyDescent="0.2">
      <c r="B812" s="10"/>
      <c r="Z812" s="15"/>
    </row>
    <row r="813" spans="2:26" s="9" customFormat="1" x14ac:dyDescent="0.2">
      <c r="B813" s="10"/>
      <c r="Z813" s="15"/>
    </row>
    <row r="814" spans="2:26" s="9" customFormat="1" x14ac:dyDescent="0.2">
      <c r="B814" s="10"/>
      <c r="Z814" s="15"/>
    </row>
    <row r="815" spans="2:26" s="9" customFormat="1" x14ac:dyDescent="0.2">
      <c r="B815" s="10"/>
      <c r="Z815" s="15"/>
    </row>
    <row r="816" spans="2:26" s="9" customFormat="1" x14ac:dyDescent="0.2">
      <c r="B816" s="10"/>
      <c r="Z816" s="15"/>
    </row>
    <row r="817" spans="2:26" s="9" customFormat="1" x14ac:dyDescent="0.2">
      <c r="B817" s="10"/>
      <c r="Z817" s="15"/>
    </row>
    <row r="818" spans="2:26" s="9" customFormat="1" x14ac:dyDescent="0.2">
      <c r="B818" s="10"/>
      <c r="Z818" s="15"/>
    </row>
    <row r="819" spans="2:26" s="9" customFormat="1" x14ac:dyDescent="0.2">
      <c r="B819" s="10"/>
      <c r="Z819" s="15"/>
    </row>
    <row r="820" spans="2:26" s="9" customFormat="1" x14ac:dyDescent="0.2">
      <c r="B820" s="10"/>
      <c r="Z820" s="15"/>
    </row>
    <row r="821" spans="2:26" s="9" customFormat="1" x14ac:dyDescent="0.2">
      <c r="B821" s="10"/>
      <c r="Z821" s="15"/>
    </row>
    <row r="822" spans="2:26" s="9" customFormat="1" x14ac:dyDescent="0.2">
      <c r="B822" s="10"/>
      <c r="Z822" s="15"/>
    </row>
    <row r="823" spans="2:26" s="9" customFormat="1" x14ac:dyDescent="0.2">
      <c r="B823" s="10"/>
      <c r="Z823" s="15"/>
    </row>
    <row r="824" spans="2:26" s="9" customFormat="1" x14ac:dyDescent="0.2">
      <c r="B824" s="10"/>
      <c r="Z824" s="15"/>
    </row>
    <row r="825" spans="2:26" s="9" customFormat="1" x14ac:dyDescent="0.2">
      <c r="B825" s="10"/>
      <c r="Z825" s="15"/>
    </row>
    <row r="826" spans="2:26" s="9" customFormat="1" x14ac:dyDescent="0.2">
      <c r="B826" s="10"/>
      <c r="Z826" s="15"/>
    </row>
    <row r="827" spans="2:26" s="9" customFormat="1" x14ac:dyDescent="0.2">
      <c r="B827" s="10"/>
      <c r="Z827" s="15"/>
    </row>
    <row r="828" spans="2:26" s="9" customFormat="1" x14ac:dyDescent="0.2">
      <c r="B828" s="10"/>
      <c r="Z828" s="15"/>
    </row>
    <row r="829" spans="2:26" s="9" customFormat="1" x14ac:dyDescent="0.2">
      <c r="B829" s="10"/>
      <c r="Z829" s="15"/>
    </row>
    <row r="830" spans="2:26" s="9" customFormat="1" x14ac:dyDescent="0.2">
      <c r="B830" s="10"/>
      <c r="Z830" s="15"/>
    </row>
    <row r="831" spans="2:26" s="9" customFormat="1" x14ac:dyDescent="0.2">
      <c r="B831" s="10"/>
      <c r="Z831" s="15"/>
    </row>
    <row r="832" spans="2:26" s="9" customFormat="1" x14ac:dyDescent="0.2">
      <c r="B832" s="10"/>
      <c r="Z832" s="15"/>
    </row>
    <row r="833" spans="2:26" s="9" customFormat="1" x14ac:dyDescent="0.2">
      <c r="B833" s="10"/>
      <c r="Z833" s="15"/>
    </row>
    <row r="834" spans="2:26" s="9" customFormat="1" x14ac:dyDescent="0.2">
      <c r="B834" s="10"/>
      <c r="Z834" s="15"/>
    </row>
    <row r="835" spans="2:26" s="9" customFormat="1" x14ac:dyDescent="0.2">
      <c r="B835" s="10"/>
      <c r="Z835" s="15"/>
    </row>
    <row r="836" spans="2:26" s="9" customFormat="1" x14ac:dyDescent="0.2">
      <c r="B836" s="10"/>
      <c r="Z836" s="15"/>
    </row>
    <row r="837" spans="2:26" s="9" customFormat="1" x14ac:dyDescent="0.2">
      <c r="B837" s="10"/>
      <c r="Z837" s="15"/>
    </row>
    <row r="838" spans="2:26" s="9" customFormat="1" x14ac:dyDescent="0.2">
      <c r="B838" s="10"/>
      <c r="Z838" s="15"/>
    </row>
    <row r="839" spans="2:26" s="9" customFormat="1" x14ac:dyDescent="0.2">
      <c r="B839" s="10"/>
      <c r="Z839" s="15"/>
    </row>
    <row r="840" spans="2:26" s="9" customFormat="1" x14ac:dyDescent="0.2">
      <c r="B840" s="10"/>
      <c r="Z840" s="15"/>
    </row>
    <row r="841" spans="2:26" s="9" customFormat="1" x14ac:dyDescent="0.2">
      <c r="B841" s="10"/>
      <c r="Z841" s="15"/>
    </row>
    <row r="842" spans="2:26" s="9" customFormat="1" x14ac:dyDescent="0.2">
      <c r="B842" s="10"/>
      <c r="Z842" s="15"/>
    </row>
    <row r="843" spans="2:26" s="9" customFormat="1" x14ac:dyDescent="0.2">
      <c r="B843" s="10"/>
      <c r="Z843" s="15"/>
    </row>
    <row r="844" spans="2:26" s="9" customFormat="1" x14ac:dyDescent="0.2">
      <c r="B844" s="10"/>
      <c r="Z844" s="15"/>
    </row>
    <row r="845" spans="2:26" s="9" customFormat="1" x14ac:dyDescent="0.2">
      <c r="B845" s="10"/>
      <c r="Z845" s="15"/>
    </row>
    <row r="846" spans="2:26" s="9" customFormat="1" x14ac:dyDescent="0.2">
      <c r="B846" s="10"/>
      <c r="Z846" s="15"/>
    </row>
    <row r="847" spans="2:26" s="9" customFormat="1" x14ac:dyDescent="0.2">
      <c r="B847" s="10"/>
      <c r="Z847" s="15"/>
    </row>
    <row r="848" spans="2:26" s="9" customFormat="1" x14ac:dyDescent="0.2">
      <c r="B848" s="10"/>
      <c r="Z848" s="15"/>
    </row>
    <row r="849" spans="2:26" s="9" customFormat="1" x14ac:dyDescent="0.2">
      <c r="B849" s="10"/>
      <c r="Z849" s="15"/>
    </row>
    <row r="850" spans="2:26" s="9" customFormat="1" x14ac:dyDescent="0.2">
      <c r="B850" s="10"/>
      <c r="Z850" s="15"/>
    </row>
    <row r="851" spans="2:26" s="9" customFormat="1" x14ac:dyDescent="0.2">
      <c r="B851" s="10"/>
      <c r="Z851" s="15"/>
    </row>
    <row r="852" spans="2:26" s="9" customFormat="1" x14ac:dyDescent="0.2">
      <c r="B852" s="10"/>
      <c r="Z852" s="15"/>
    </row>
    <row r="853" spans="2:26" s="9" customFormat="1" x14ac:dyDescent="0.2">
      <c r="B853" s="10"/>
      <c r="Z853" s="15"/>
    </row>
    <row r="854" spans="2:26" s="9" customFormat="1" x14ac:dyDescent="0.2">
      <c r="B854" s="10"/>
      <c r="Z854" s="15"/>
    </row>
    <row r="855" spans="2:26" s="9" customFormat="1" x14ac:dyDescent="0.2">
      <c r="B855" s="10"/>
      <c r="Z855" s="15"/>
    </row>
    <row r="856" spans="2:26" s="9" customFormat="1" x14ac:dyDescent="0.2">
      <c r="B856" s="10"/>
      <c r="Z856" s="15"/>
    </row>
    <row r="857" spans="2:26" s="9" customFormat="1" x14ac:dyDescent="0.2">
      <c r="B857" s="10"/>
      <c r="Z857" s="15"/>
    </row>
    <row r="858" spans="2:26" s="9" customFormat="1" x14ac:dyDescent="0.2">
      <c r="B858" s="10"/>
      <c r="Z858" s="15"/>
    </row>
    <row r="859" spans="2:26" s="9" customFormat="1" x14ac:dyDescent="0.2">
      <c r="B859" s="10"/>
      <c r="Z859" s="15"/>
    </row>
    <row r="860" spans="2:26" s="9" customFormat="1" x14ac:dyDescent="0.2">
      <c r="B860" s="10"/>
      <c r="Z860" s="15"/>
    </row>
    <row r="861" spans="2:26" s="9" customFormat="1" x14ac:dyDescent="0.2">
      <c r="B861" s="10"/>
      <c r="Z861" s="15"/>
    </row>
    <row r="862" spans="2:26" s="9" customFormat="1" x14ac:dyDescent="0.2">
      <c r="B862" s="10"/>
      <c r="Z862" s="15"/>
    </row>
    <row r="863" spans="2:26" s="9" customFormat="1" x14ac:dyDescent="0.2">
      <c r="B863" s="10"/>
      <c r="Z863" s="15"/>
    </row>
    <row r="864" spans="2:26" s="9" customFormat="1" x14ac:dyDescent="0.2">
      <c r="B864" s="10"/>
      <c r="Z864" s="15"/>
    </row>
    <row r="865" spans="2:26" s="9" customFormat="1" x14ac:dyDescent="0.2">
      <c r="B865" s="10"/>
      <c r="Z865" s="15"/>
    </row>
    <row r="866" spans="2:26" s="9" customFormat="1" x14ac:dyDescent="0.2">
      <c r="B866" s="10"/>
      <c r="Z866" s="15"/>
    </row>
    <row r="867" spans="2:26" s="9" customFormat="1" x14ac:dyDescent="0.2">
      <c r="B867" s="10"/>
      <c r="Z867" s="15"/>
    </row>
    <row r="868" spans="2:26" s="9" customFormat="1" x14ac:dyDescent="0.2">
      <c r="B868" s="10"/>
      <c r="Z868" s="15"/>
    </row>
    <row r="869" spans="2:26" s="9" customFormat="1" x14ac:dyDescent="0.2">
      <c r="B869" s="10"/>
      <c r="Z869" s="15"/>
    </row>
    <row r="870" spans="2:26" s="9" customFormat="1" x14ac:dyDescent="0.2">
      <c r="B870" s="10"/>
      <c r="Z870" s="15"/>
    </row>
    <row r="871" spans="2:26" s="9" customFormat="1" x14ac:dyDescent="0.2">
      <c r="B871" s="10"/>
      <c r="Z871" s="15"/>
    </row>
    <row r="872" spans="2:26" s="9" customFormat="1" x14ac:dyDescent="0.2">
      <c r="B872" s="10"/>
      <c r="Z872" s="15"/>
    </row>
    <row r="873" spans="2:26" s="9" customFormat="1" x14ac:dyDescent="0.2">
      <c r="B873" s="10"/>
      <c r="Z873" s="15"/>
    </row>
    <row r="874" spans="2:26" s="9" customFormat="1" x14ac:dyDescent="0.2">
      <c r="B874" s="10"/>
      <c r="Z874" s="15"/>
    </row>
    <row r="875" spans="2:26" s="9" customFormat="1" x14ac:dyDescent="0.2">
      <c r="B875" s="10"/>
      <c r="Z875" s="15"/>
    </row>
    <row r="876" spans="2:26" s="9" customFormat="1" x14ac:dyDescent="0.2">
      <c r="B876" s="10"/>
      <c r="Z876" s="15"/>
    </row>
    <row r="877" spans="2:26" s="9" customFormat="1" x14ac:dyDescent="0.2">
      <c r="B877" s="10"/>
      <c r="Z877" s="15"/>
    </row>
    <row r="878" spans="2:26" s="9" customFormat="1" x14ac:dyDescent="0.2">
      <c r="B878" s="10"/>
      <c r="Z878" s="15"/>
    </row>
    <row r="879" spans="2:26" s="9" customFormat="1" x14ac:dyDescent="0.2">
      <c r="B879" s="10"/>
      <c r="Z879" s="15"/>
    </row>
    <row r="880" spans="2:26" s="9" customFormat="1" x14ac:dyDescent="0.2">
      <c r="B880" s="10"/>
      <c r="Z880" s="15"/>
    </row>
    <row r="881" spans="2:26" s="9" customFormat="1" x14ac:dyDescent="0.2">
      <c r="B881" s="10"/>
      <c r="Z881" s="15"/>
    </row>
    <row r="882" spans="2:26" s="9" customFormat="1" x14ac:dyDescent="0.2">
      <c r="B882" s="10"/>
      <c r="Z882" s="15"/>
    </row>
    <row r="883" spans="2:26" s="9" customFormat="1" x14ac:dyDescent="0.2">
      <c r="B883" s="10"/>
      <c r="Z883" s="15"/>
    </row>
    <row r="884" spans="2:26" s="9" customFormat="1" x14ac:dyDescent="0.2">
      <c r="B884" s="10"/>
      <c r="Z884" s="15"/>
    </row>
    <row r="885" spans="2:26" s="9" customFormat="1" x14ac:dyDescent="0.2">
      <c r="B885" s="10"/>
      <c r="Z885" s="15"/>
    </row>
    <row r="886" spans="2:26" s="9" customFormat="1" x14ac:dyDescent="0.2">
      <c r="B886" s="10"/>
      <c r="Z886" s="15"/>
    </row>
    <row r="887" spans="2:26" s="9" customFormat="1" x14ac:dyDescent="0.2">
      <c r="B887" s="10"/>
      <c r="Z887" s="15"/>
    </row>
    <row r="888" spans="2:26" s="9" customFormat="1" x14ac:dyDescent="0.2">
      <c r="B888" s="10"/>
      <c r="Z888" s="15"/>
    </row>
    <row r="889" spans="2:26" s="9" customFormat="1" x14ac:dyDescent="0.2">
      <c r="B889" s="10"/>
      <c r="Z889" s="15"/>
    </row>
    <row r="890" spans="2:26" s="9" customFormat="1" x14ac:dyDescent="0.2">
      <c r="B890" s="10"/>
      <c r="Z890" s="15"/>
    </row>
    <row r="891" spans="2:26" s="9" customFormat="1" x14ac:dyDescent="0.2">
      <c r="B891" s="10"/>
      <c r="Z891" s="15"/>
    </row>
    <row r="892" spans="2:26" s="9" customFormat="1" x14ac:dyDescent="0.2">
      <c r="B892" s="10"/>
      <c r="Z892" s="15"/>
    </row>
    <row r="893" spans="2:26" s="9" customFormat="1" x14ac:dyDescent="0.2">
      <c r="B893" s="10"/>
      <c r="Z893" s="15"/>
    </row>
    <row r="894" spans="2:26" s="9" customFormat="1" x14ac:dyDescent="0.2">
      <c r="B894" s="10"/>
      <c r="Z894" s="15"/>
    </row>
    <row r="895" spans="2:26" s="9" customFormat="1" x14ac:dyDescent="0.2">
      <c r="B895" s="10"/>
      <c r="Z895" s="15"/>
    </row>
    <row r="896" spans="2:26" s="9" customFormat="1" x14ac:dyDescent="0.2">
      <c r="B896" s="10"/>
      <c r="Z896" s="15"/>
    </row>
    <row r="897" spans="2:26" s="9" customFormat="1" x14ac:dyDescent="0.2">
      <c r="B897" s="10"/>
      <c r="Z897" s="15"/>
    </row>
    <row r="898" spans="2:26" s="9" customFormat="1" x14ac:dyDescent="0.2">
      <c r="B898" s="10"/>
      <c r="Z898" s="15"/>
    </row>
    <row r="899" spans="2:26" s="9" customFormat="1" x14ac:dyDescent="0.2">
      <c r="B899" s="10"/>
      <c r="Z899" s="15"/>
    </row>
    <row r="900" spans="2:26" s="9" customFormat="1" x14ac:dyDescent="0.2">
      <c r="B900" s="10"/>
      <c r="Z900" s="15"/>
    </row>
    <row r="901" spans="2:26" s="9" customFormat="1" x14ac:dyDescent="0.2">
      <c r="B901" s="10"/>
      <c r="Z901" s="15"/>
    </row>
    <row r="902" spans="2:26" s="9" customFormat="1" x14ac:dyDescent="0.2">
      <c r="B902" s="10"/>
      <c r="Z902" s="15"/>
    </row>
    <row r="903" spans="2:26" s="9" customFormat="1" x14ac:dyDescent="0.2">
      <c r="B903" s="10"/>
      <c r="Z903" s="15"/>
    </row>
    <row r="904" spans="2:26" s="9" customFormat="1" x14ac:dyDescent="0.2">
      <c r="B904" s="10"/>
      <c r="Z904" s="15"/>
    </row>
    <row r="905" spans="2:26" s="9" customFormat="1" x14ac:dyDescent="0.2">
      <c r="B905" s="10"/>
      <c r="Z905" s="15"/>
    </row>
    <row r="906" spans="2:26" s="9" customFormat="1" x14ac:dyDescent="0.2">
      <c r="B906" s="10"/>
      <c r="Z906" s="15"/>
    </row>
    <row r="907" spans="2:26" s="9" customFormat="1" x14ac:dyDescent="0.2">
      <c r="B907" s="10"/>
      <c r="Z907" s="15"/>
    </row>
    <row r="908" spans="2:26" s="9" customFormat="1" x14ac:dyDescent="0.2">
      <c r="B908" s="10"/>
      <c r="Z908" s="15"/>
    </row>
    <row r="909" spans="2:26" s="9" customFormat="1" x14ac:dyDescent="0.2">
      <c r="B909" s="10"/>
      <c r="Z909" s="15"/>
    </row>
    <row r="910" spans="2:26" s="9" customFormat="1" x14ac:dyDescent="0.2">
      <c r="B910" s="10"/>
      <c r="Z910" s="15"/>
    </row>
    <row r="911" spans="2:26" s="9" customFormat="1" x14ac:dyDescent="0.2">
      <c r="B911" s="10"/>
      <c r="Z911" s="15"/>
    </row>
    <row r="912" spans="2:26" s="9" customFormat="1" x14ac:dyDescent="0.2">
      <c r="B912" s="10"/>
      <c r="Z912" s="15"/>
    </row>
    <row r="913" spans="2:26" s="9" customFormat="1" x14ac:dyDescent="0.2">
      <c r="B913" s="10"/>
      <c r="Z913" s="15"/>
    </row>
    <row r="914" spans="2:26" s="9" customFormat="1" x14ac:dyDescent="0.2">
      <c r="B914" s="10"/>
      <c r="Z914" s="15"/>
    </row>
    <row r="915" spans="2:26" s="9" customFormat="1" x14ac:dyDescent="0.2">
      <c r="B915" s="10"/>
      <c r="Z915" s="15"/>
    </row>
    <row r="916" spans="2:26" s="9" customFormat="1" x14ac:dyDescent="0.2">
      <c r="B916" s="10"/>
      <c r="Z916" s="15"/>
    </row>
    <row r="917" spans="2:26" s="9" customFormat="1" x14ac:dyDescent="0.2">
      <c r="B917" s="10"/>
      <c r="Z917" s="15"/>
    </row>
    <row r="918" spans="2:26" s="9" customFormat="1" x14ac:dyDescent="0.2">
      <c r="B918" s="10"/>
      <c r="Z918" s="15"/>
    </row>
    <row r="919" spans="2:26" s="9" customFormat="1" x14ac:dyDescent="0.2">
      <c r="B919" s="10"/>
      <c r="Z919" s="15"/>
    </row>
    <row r="920" spans="2:26" s="9" customFormat="1" x14ac:dyDescent="0.2">
      <c r="B920" s="10"/>
      <c r="Z920" s="15"/>
    </row>
    <row r="921" spans="2:26" s="9" customFormat="1" x14ac:dyDescent="0.2">
      <c r="B921" s="10"/>
      <c r="Z921" s="15"/>
    </row>
    <row r="922" spans="2:26" s="9" customFormat="1" x14ac:dyDescent="0.2">
      <c r="B922" s="10"/>
      <c r="Z922" s="15"/>
    </row>
    <row r="923" spans="2:26" s="9" customFormat="1" x14ac:dyDescent="0.2">
      <c r="B923" s="10"/>
      <c r="Z923" s="15"/>
    </row>
    <row r="924" spans="2:26" s="9" customFormat="1" x14ac:dyDescent="0.2">
      <c r="B924" s="10"/>
      <c r="Z924" s="15"/>
    </row>
    <row r="925" spans="2:26" s="9" customFormat="1" x14ac:dyDescent="0.2">
      <c r="B925" s="10"/>
      <c r="Z925" s="15"/>
    </row>
    <row r="926" spans="2:26" s="9" customFormat="1" x14ac:dyDescent="0.2">
      <c r="B926" s="10"/>
      <c r="Z926" s="15"/>
    </row>
    <row r="927" spans="2:26" s="9" customFormat="1" x14ac:dyDescent="0.2">
      <c r="B927" s="10"/>
      <c r="Z927" s="15"/>
    </row>
    <row r="928" spans="2:26" s="9" customFormat="1" x14ac:dyDescent="0.2">
      <c r="B928" s="10"/>
      <c r="Z928" s="15"/>
    </row>
    <row r="929" spans="2:26" s="9" customFormat="1" x14ac:dyDescent="0.2">
      <c r="B929" s="10"/>
      <c r="Z929" s="15"/>
    </row>
    <row r="930" spans="2:26" s="9" customFormat="1" x14ac:dyDescent="0.2">
      <c r="B930" s="10"/>
      <c r="Z930" s="15"/>
    </row>
    <row r="931" spans="2:26" s="9" customFormat="1" x14ac:dyDescent="0.2">
      <c r="B931" s="10"/>
      <c r="Z931" s="15"/>
    </row>
    <row r="932" spans="2:26" s="9" customFormat="1" x14ac:dyDescent="0.2">
      <c r="B932" s="10"/>
      <c r="Z932" s="15"/>
    </row>
    <row r="933" spans="2:26" s="9" customFormat="1" x14ac:dyDescent="0.2">
      <c r="B933" s="10"/>
      <c r="Z933" s="15"/>
    </row>
    <row r="934" spans="2:26" s="9" customFormat="1" x14ac:dyDescent="0.2">
      <c r="B934" s="10"/>
      <c r="Z934" s="15"/>
    </row>
    <row r="935" spans="2:26" s="9" customFormat="1" x14ac:dyDescent="0.2">
      <c r="B935" s="10"/>
      <c r="Z935" s="15"/>
    </row>
    <row r="936" spans="2:26" s="9" customFormat="1" x14ac:dyDescent="0.2">
      <c r="B936" s="10"/>
      <c r="Z936" s="15"/>
    </row>
    <row r="937" spans="2:26" s="9" customFormat="1" x14ac:dyDescent="0.2">
      <c r="B937" s="10"/>
      <c r="Z937" s="15"/>
    </row>
    <row r="938" spans="2:26" s="9" customFormat="1" x14ac:dyDescent="0.2">
      <c r="B938" s="10"/>
      <c r="Z938" s="15"/>
    </row>
    <row r="939" spans="2:26" s="9" customFormat="1" x14ac:dyDescent="0.2">
      <c r="B939" s="10"/>
      <c r="Z939" s="15"/>
    </row>
    <row r="940" spans="2:26" s="9" customFormat="1" x14ac:dyDescent="0.2">
      <c r="B940" s="10"/>
      <c r="Z940" s="15"/>
    </row>
    <row r="941" spans="2:26" s="9" customFormat="1" x14ac:dyDescent="0.2">
      <c r="B941" s="10"/>
      <c r="Z941" s="15"/>
    </row>
    <row r="942" spans="2:26" s="9" customFormat="1" x14ac:dyDescent="0.2">
      <c r="B942" s="10"/>
      <c r="Z942" s="15"/>
    </row>
    <row r="943" spans="2:26" s="9" customFormat="1" x14ac:dyDescent="0.2">
      <c r="B943" s="10"/>
      <c r="Z943" s="15"/>
    </row>
    <row r="944" spans="2:26" s="9" customFormat="1" x14ac:dyDescent="0.2">
      <c r="B944" s="10"/>
      <c r="Z944" s="15"/>
    </row>
    <row r="945" spans="2:26" s="9" customFormat="1" x14ac:dyDescent="0.2">
      <c r="B945" s="10"/>
      <c r="Z945" s="15"/>
    </row>
    <row r="946" spans="2:26" s="9" customFormat="1" x14ac:dyDescent="0.2">
      <c r="B946" s="10"/>
      <c r="Z946" s="15"/>
    </row>
    <row r="947" spans="2:26" s="9" customFormat="1" x14ac:dyDescent="0.2">
      <c r="B947" s="10"/>
      <c r="Z947" s="15"/>
    </row>
    <row r="948" spans="2:26" s="9" customFormat="1" x14ac:dyDescent="0.2">
      <c r="B948" s="10"/>
      <c r="Z948" s="15"/>
    </row>
    <row r="949" spans="2:26" s="9" customFormat="1" x14ac:dyDescent="0.2">
      <c r="B949" s="10"/>
      <c r="Z949" s="15"/>
    </row>
    <row r="950" spans="2:26" s="9" customFormat="1" x14ac:dyDescent="0.2">
      <c r="B950" s="10"/>
      <c r="Z950" s="15"/>
    </row>
    <row r="951" spans="2:26" s="9" customFormat="1" x14ac:dyDescent="0.2">
      <c r="B951" s="10"/>
      <c r="Z951" s="15"/>
    </row>
    <row r="952" spans="2:26" s="9" customFormat="1" x14ac:dyDescent="0.2">
      <c r="B952" s="10"/>
      <c r="Z952" s="15"/>
    </row>
    <row r="953" spans="2:26" s="9" customFormat="1" x14ac:dyDescent="0.2">
      <c r="B953" s="10"/>
      <c r="Z953" s="15"/>
    </row>
    <row r="954" spans="2:26" s="9" customFormat="1" x14ac:dyDescent="0.2">
      <c r="B954" s="10"/>
      <c r="Z954" s="15"/>
    </row>
    <row r="955" spans="2:26" s="9" customFormat="1" x14ac:dyDescent="0.2">
      <c r="B955" s="10"/>
      <c r="Z955" s="15"/>
    </row>
    <row r="956" spans="2:26" s="9" customFormat="1" x14ac:dyDescent="0.2">
      <c r="B956" s="10"/>
      <c r="Z956" s="15"/>
    </row>
    <row r="957" spans="2:26" s="9" customFormat="1" x14ac:dyDescent="0.2">
      <c r="B957" s="10"/>
      <c r="Z957" s="15"/>
    </row>
    <row r="958" spans="2:26" s="9" customFormat="1" x14ac:dyDescent="0.2">
      <c r="B958" s="10"/>
      <c r="Z958" s="15"/>
    </row>
    <row r="959" spans="2:26" s="9" customFormat="1" x14ac:dyDescent="0.2">
      <c r="B959" s="10"/>
      <c r="Z959" s="15"/>
    </row>
    <row r="960" spans="2:26" s="9" customFormat="1" x14ac:dyDescent="0.2">
      <c r="B960" s="10"/>
      <c r="Z960" s="15"/>
    </row>
    <row r="961" spans="2:26" s="9" customFormat="1" x14ac:dyDescent="0.2">
      <c r="B961" s="10"/>
      <c r="Z961" s="15"/>
    </row>
    <row r="962" spans="2:26" s="9" customFormat="1" x14ac:dyDescent="0.2">
      <c r="B962" s="10"/>
      <c r="Z962" s="15"/>
    </row>
    <row r="963" spans="2:26" s="9" customFormat="1" x14ac:dyDescent="0.2">
      <c r="B963" s="10"/>
      <c r="Z963" s="15"/>
    </row>
    <row r="964" spans="2:26" s="9" customFormat="1" x14ac:dyDescent="0.2">
      <c r="B964" s="10"/>
      <c r="Z964" s="15"/>
    </row>
    <row r="965" spans="2:26" s="9" customFormat="1" x14ac:dyDescent="0.2">
      <c r="B965" s="10"/>
      <c r="Z965" s="15"/>
    </row>
    <row r="966" spans="2:26" s="9" customFormat="1" x14ac:dyDescent="0.2">
      <c r="B966" s="10"/>
      <c r="Z966" s="15"/>
    </row>
    <row r="967" spans="2:26" s="9" customFormat="1" x14ac:dyDescent="0.2">
      <c r="B967" s="10"/>
      <c r="Z967" s="15"/>
    </row>
    <row r="968" spans="2:26" s="9" customFormat="1" x14ac:dyDescent="0.2">
      <c r="B968" s="10"/>
      <c r="Z968" s="15"/>
    </row>
    <row r="969" spans="2:26" s="9" customFormat="1" x14ac:dyDescent="0.2">
      <c r="B969" s="10"/>
      <c r="Z969" s="15"/>
    </row>
    <row r="970" spans="2:26" s="9" customFormat="1" x14ac:dyDescent="0.2">
      <c r="B970" s="10"/>
      <c r="Z970" s="15"/>
    </row>
    <row r="971" spans="2:26" s="9" customFormat="1" x14ac:dyDescent="0.2">
      <c r="B971" s="10"/>
      <c r="Z971" s="15"/>
    </row>
    <row r="972" spans="2:26" s="9" customFormat="1" x14ac:dyDescent="0.2">
      <c r="B972" s="10"/>
      <c r="Z972" s="15"/>
    </row>
    <row r="973" spans="2:26" s="9" customFormat="1" x14ac:dyDescent="0.2">
      <c r="B973" s="10"/>
      <c r="Z973" s="15"/>
    </row>
    <row r="974" spans="2:26" s="9" customFormat="1" x14ac:dyDescent="0.2">
      <c r="B974" s="10"/>
      <c r="Z974" s="15"/>
    </row>
    <row r="975" spans="2:26" s="9" customFormat="1" x14ac:dyDescent="0.2">
      <c r="B975" s="10"/>
      <c r="Z975" s="15"/>
    </row>
    <row r="976" spans="2:26" s="9" customFormat="1" x14ac:dyDescent="0.2">
      <c r="B976" s="10"/>
      <c r="Z976" s="15"/>
    </row>
    <row r="977" spans="2:26" s="9" customFormat="1" x14ac:dyDescent="0.2">
      <c r="B977" s="10"/>
      <c r="Z977" s="15"/>
    </row>
    <row r="978" spans="2:26" s="9" customFormat="1" x14ac:dyDescent="0.2">
      <c r="B978" s="10"/>
      <c r="Z978" s="15"/>
    </row>
    <row r="979" spans="2:26" s="9" customFormat="1" x14ac:dyDescent="0.2">
      <c r="B979" s="10"/>
      <c r="Z979" s="15"/>
    </row>
    <row r="980" spans="2:26" s="9" customFormat="1" x14ac:dyDescent="0.2">
      <c r="B980" s="10"/>
      <c r="Z980" s="15"/>
    </row>
    <row r="981" spans="2:26" s="9" customFormat="1" x14ac:dyDescent="0.2">
      <c r="B981" s="10"/>
      <c r="Z981" s="15"/>
    </row>
    <row r="982" spans="2:26" s="9" customFormat="1" x14ac:dyDescent="0.2">
      <c r="B982" s="10"/>
      <c r="Z982" s="15"/>
    </row>
    <row r="983" spans="2:26" s="9" customFormat="1" x14ac:dyDescent="0.2">
      <c r="B983" s="10"/>
      <c r="Z983" s="15"/>
    </row>
    <row r="984" spans="2:26" s="9" customFormat="1" x14ac:dyDescent="0.2">
      <c r="B984" s="10"/>
      <c r="Z984" s="15"/>
    </row>
    <row r="985" spans="2:26" s="9" customFormat="1" x14ac:dyDescent="0.2">
      <c r="B985" s="10"/>
      <c r="Z985" s="15"/>
    </row>
    <row r="986" spans="2:26" s="9" customFormat="1" x14ac:dyDescent="0.2">
      <c r="B986" s="10"/>
      <c r="Z986" s="15"/>
    </row>
    <row r="987" spans="2:26" s="9" customFormat="1" x14ac:dyDescent="0.2">
      <c r="B987" s="10"/>
      <c r="Z987" s="15"/>
    </row>
    <row r="988" spans="2:26" s="9" customFormat="1" x14ac:dyDescent="0.2">
      <c r="B988" s="10"/>
      <c r="Z988" s="15"/>
    </row>
    <row r="989" spans="2:26" s="9" customFormat="1" x14ac:dyDescent="0.2">
      <c r="B989" s="10"/>
      <c r="Z989" s="15"/>
    </row>
    <row r="990" spans="2:26" s="9" customFormat="1" x14ac:dyDescent="0.2">
      <c r="B990" s="10"/>
      <c r="Z990" s="15"/>
    </row>
    <row r="991" spans="2:26" s="9" customFormat="1" x14ac:dyDescent="0.2">
      <c r="B991" s="10"/>
      <c r="Z991" s="15"/>
    </row>
    <row r="992" spans="2:26" s="9" customFormat="1" x14ac:dyDescent="0.2">
      <c r="B992" s="10"/>
      <c r="Z992" s="15"/>
    </row>
    <row r="993" spans="2:26" s="9" customFormat="1" x14ac:dyDescent="0.2">
      <c r="B993" s="10"/>
      <c r="Z993" s="15"/>
    </row>
    <row r="994" spans="2:26" s="9" customFormat="1" x14ac:dyDescent="0.2">
      <c r="B994" s="10"/>
      <c r="Z994" s="15"/>
    </row>
    <row r="995" spans="2:26" s="9" customFormat="1" x14ac:dyDescent="0.2">
      <c r="B995" s="10"/>
      <c r="Z995" s="15"/>
    </row>
    <row r="996" spans="2:26" s="9" customFormat="1" x14ac:dyDescent="0.2">
      <c r="B996" s="10"/>
      <c r="Z996" s="15"/>
    </row>
    <row r="997" spans="2:26" s="9" customFormat="1" x14ac:dyDescent="0.2">
      <c r="B997" s="10"/>
      <c r="Z997" s="15"/>
    </row>
    <row r="998" spans="2:26" s="9" customFormat="1" x14ac:dyDescent="0.2">
      <c r="B998" s="10"/>
      <c r="Z998" s="15"/>
    </row>
    <row r="999" spans="2:26" s="9" customFormat="1" x14ac:dyDescent="0.2">
      <c r="B999" s="10"/>
      <c r="Z999" s="15"/>
    </row>
    <row r="1000" spans="2:26" s="9" customFormat="1" x14ac:dyDescent="0.2">
      <c r="B1000" s="10"/>
      <c r="Z1000" s="15"/>
    </row>
    <row r="1001" spans="2:26" s="9" customFormat="1" x14ac:dyDescent="0.2">
      <c r="B1001" s="10"/>
      <c r="Z1001" s="15"/>
    </row>
    <row r="1002" spans="2:26" s="9" customFormat="1" x14ac:dyDescent="0.2">
      <c r="B1002" s="10"/>
      <c r="Z1002" s="15"/>
    </row>
    <row r="1003" spans="2:26" s="9" customFormat="1" x14ac:dyDescent="0.2">
      <c r="B1003" s="10"/>
      <c r="Z1003" s="15"/>
    </row>
    <row r="1004" spans="2:26" s="9" customFormat="1" x14ac:dyDescent="0.2">
      <c r="B1004" s="10"/>
      <c r="Z1004" s="15"/>
    </row>
    <row r="1005" spans="2:26" s="9" customFormat="1" x14ac:dyDescent="0.2">
      <c r="B1005" s="10"/>
      <c r="Z1005" s="15"/>
    </row>
    <row r="1006" spans="2:26" s="9" customFormat="1" x14ac:dyDescent="0.2">
      <c r="B1006" s="10"/>
      <c r="Z1006" s="15"/>
    </row>
    <row r="1007" spans="2:26" s="9" customFormat="1" x14ac:dyDescent="0.2">
      <c r="B1007" s="10"/>
      <c r="Z1007" s="15"/>
    </row>
    <row r="1008" spans="2:26" s="9" customFormat="1" x14ac:dyDescent="0.2">
      <c r="B1008" s="10"/>
      <c r="Z1008" s="15"/>
    </row>
    <row r="1009" spans="2:26" s="9" customFormat="1" x14ac:dyDescent="0.2">
      <c r="B1009" s="10"/>
      <c r="Z1009" s="15"/>
    </row>
    <row r="1010" spans="2:26" s="9" customFormat="1" x14ac:dyDescent="0.2">
      <c r="B1010" s="10"/>
      <c r="Z1010" s="15"/>
    </row>
    <row r="1011" spans="2:26" s="9" customFormat="1" x14ac:dyDescent="0.2">
      <c r="B1011" s="10"/>
      <c r="Z1011" s="15"/>
    </row>
    <row r="1012" spans="2:26" s="9" customFormat="1" x14ac:dyDescent="0.2">
      <c r="B1012" s="10"/>
      <c r="Z1012" s="15"/>
    </row>
    <row r="1013" spans="2:26" s="9" customFormat="1" x14ac:dyDescent="0.2">
      <c r="B1013" s="10"/>
      <c r="Z1013" s="15"/>
    </row>
    <row r="1014" spans="2:26" s="9" customFormat="1" x14ac:dyDescent="0.2">
      <c r="B1014" s="10"/>
      <c r="Z1014" s="15"/>
    </row>
    <row r="1015" spans="2:26" s="9" customFormat="1" x14ac:dyDescent="0.2">
      <c r="B1015" s="10"/>
      <c r="Z1015" s="15"/>
    </row>
    <row r="1016" spans="2:26" s="9" customFormat="1" x14ac:dyDescent="0.2">
      <c r="B1016" s="10"/>
      <c r="Z1016" s="15"/>
    </row>
    <row r="1017" spans="2:26" s="9" customFormat="1" x14ac:dyDescent="0.2">
      <c r="B1017" s="10"/>
      <c r="Z1017" s="15"/>
    </row>
    <row r="1018" spans="2:26" s="9" customFormat="1" x14ac:dyDescent="0.2">
      <c r="B1018" s="10"/>
      <c r="Z1018" s="15"/>
    </row>
    <row r="1019" spans="2:26" s="9" customFormat="1" x14ac:dyDescent="0.2">
      <c r="B1019" s="10"/>
      <c r="Z1019" s="15"/>
    </row>
    <row r="1020" spans="2:26" s="9" customFormat="1" x14ac:dyDescent="0.2">
      <c r="B1020" s="10"/>
      <c r="Z1020" s="15"/>
    </row>
    <row r="1021" spans="2:26" s="9" customFormat="1" x14ac:dyDescent="0.2">
      <c r="B1021" s="10"/>
      <c r="Z1021" s="15"/>
    </row>
    <row r="1022" spans="2:26" s="9" customFormat="1" x14ac:dyDescent="0.2">
      <c r="B1022" s="10"/>
      <c r="Z1022" s="15"/>
    </row>
    <row r="1023" spans="2:26" s="9" customFormat="1" x14ac:dyDescent="0.2">
      <c r="B1023" s="10"/>
      <c r="Z1023" s="15"/>
    </row>
    <row r="1024" spans="2:26" s="9" customFormat="1" x14ac:dyDescent="0.2">
      <c r="B1024" s="10"/>
      <c r="Z1024" s="15"/>
    </row>
    <row r="1025" spans="2:26" s="9" customFormat="1" x14ac:dyDescent="0.2">
      <c r="B1025" s="10"/>
      <c r="Z1025" s="15"/>
    </row>
    <row r="1026" spans="2:26" s="9" customFormat="1" x14ac:dyDescent="0.2">
      <c r="B1026" s="10"/>
      <c r="Z1026" s="15"/>
    </row>
    <row r="1027" spans="2:26" s="9" customFormat="1" x14ac:dyDescent="0.2">
      <c r="B1027" s="10"/>
      <c r="Z1027" s="15"/>
    </row>
    <row r="1028" spans="2:26" s="9" customFormat="1" x14ac:dyDescent="0.2">
      <c r="B1028" s="10"/>
      <c r="Z1028" s="15"/>
    </row>
    <row r="1029" spans="2:26" s="9" customFormat="1" x14ac:dyDescent="0.2">
      <c r="B1029" s="10"/>
      <c r="Z1029" s="15"/>
    </row>
    <row r="1030" spans="2:26" s="9" customFormat="1" x14ac:dyDescent="0.2">
      <c r="B1030" s="10"/>
      <c r="Z1030" s="15"/>
    </row>
    <row r="1031" spans="2:26" s="9" customFormat="1" x14ac:dyDescent="0.2">
      <c r="B1031" s="10"/>
      <c r="Z1031" s="15"/>
    </row>
    <row r="1032" spans="2:26" s="9" customFormat="1" x14ac:dyDescent="0.2">
      <c r="B1032" s="10"/>
      <c r="Z1032" s="15"/>
    </row>
    <row r="1033" spans="2:26" s="9" customFormat="1" x14ac:dyDescent="0.2">
      <c r="B1033" s="10"/>
      <c r="Z1033" s="15"/>
    </row>
    <row r="1034" spans="2:26" s="9" customFormat="1" x14ac:dyDescent="0.2">
      <c r="B1034" s="10"/>
      <c r="Z1034" s="15"/>
    </row>
    <row r="1035" spans="2:26" s="9" customFormat="1" x14ac:dyDescent="0.2">
      <c r="B1035" s="10"/>
      <c r="Z1035" s="15"/>
    </row>
    <row r="1036" spans="2:26" s="9" customFormat="1" x14ac:dyDescent="0.2">
      <c r="B1036" s="10"/>
      <c r="Z1036" s="15"/>
    </row>
    <row r="1037" spans="2:26" s="9" customFormat="1" x14ac:dyDescent="0.2">
      <c r="B1037" s="10"/>
      <c r="Z1037" s="15"/>
    </row>
    <row r="1038" spans="2:26" s="9" customFormat="1" x14ac:dyDescent="0.2">
      <c r="B1038" s="10"/>
      <c r="Z1038" s="15"/>
    </row>
    <row r="1039" spans="2:26" s="9" customFormat="1" x14ac:dyDescent="0.2">
      <c r="B1039" s="10"/>
      <c r="Z1039" s="15"/>
    </row>
    <row r="1040" spans="2:26" s="9" customFormat="1" x14ac:dyDescent="0.2">
      <c r="B1040" s="10"/>
      <c r="Z1040" s="15"/>
    </row>
    <row r="1041" spans="2:26" s="9" customFormat="1" x14ac:dyDescent="0.2">
      <c r="B1041" s="10"/>
      <c r="Z1041" s="15"/>
    </row>
    <row r="1042" spans="2:26" s="9" customFormat="1" x14ac:dyDescent="0.2">
      <c r="B1042" s="10"/>
      <c r="Z1042" s="15"/>
    </row>
    <row r="1043" spans="2:26" s="9" customFormat="1" x14ac:dyDescent="0.2">
      <c r="B1043" s="10"/>
      <c r="Z1043" s="15"/>
    </row>
    <row r="1044" spans="2:26" s="9" customFormat="1" x14ac:dyDescent="0.2">
      <c r="B1044" s="10"/>
      <c r="Z1044" s="15"/>
    </row>
    <row r="1045" spans="2:26" s="9" customFormat="1" x14ac:dyDescent="0.2">
      <c r="B1045" s="10"/>
      <c r="Z1045" s="15"/>
    </row>
    <row r="1046" spans="2:26" s="9" customFormat="1" x14ac:dyDescent="0.2">
      <c r="B1046" s="10"/>
      <c r="Z1046" s="15"/>
    </row>
    <row r="1047" spans="2:26" s="9" customFormat="1" x14ac:dyDescent="0.2">
      <c r="B1047" s="10"/>
      <c r="Z1047" s="15"/>
    </row>
    <row r="1048" spans="2:26" s="9" customFormat="1" x14ac:dyDescent="0.2">
      <c r="B1048" s="10"/>
      <c r="Z1048" s="15"/>
    </row>
    <row r="1049" spans="2:26" s="9" customFormat="1" x14ac:dyDescent="0.2">
      <c r="B1049" s="10"/>
      <c r="Z1049" s="15"/>
    </row>
    <row r="1050" spans="2:26" s="9" customFormat="1" x14ac:dyDescent="0.2">
      <c r="B1050" s="10"/>
      <c r="Z1050" s="15"/>
    </row>
    <row r="1051" spans="2:26" s="9" customFormat="1" x14ac:dyDescent="0.2">
      <c r="B1051" s="10"/>
      <c r="Z1051" s="15"/>
    </row>
    <row r="1052" spans="2:26" s="9" customFormat="1" x14ac:dyDescent="0.2">
      <c r="B1052" s="10"/>
      <c r="Z1052" s="15"/>
    </row>
    <row r="1053" spans="2:26" s="9" customFormat="1" x14ac:dyDescent="0.2">
      <c r="B1053" s="10"/>
      <c r="Z1053" s="15"/>
    </row>
    <row r="1054" spans="2:26" s="9" customFormat="1" x14ac:dyDescent="0.2">
      <c r="B1054" s="10"/>
      <c r="Z1054" s="15"/>
    </row>
    <row r="1055" spans="2:26" s="9" customFormat="1" x14ac:dyDescent="0.2">
      <c r="B1055" s="10"/>
      <c r="Z1055" s="15"/>
    </row>
    <row r="1056" spans="2:26" s="9" customFormat="1" x14ac:dyDescent="0.2">
      <c r="B1056" s="10"/>
      <c r="Z1056" s="15"/>
    </row>
    <row r="1057" spans="2:26" s="9" customFormat="1" x14ac:dyDescent="0.2">
      <c r="B1057" s="10"/>
      <c r="Z1057" s="15"/>
    </row>
    <row r="1058" spans="2:26" s="9" customFormat="1" x14ac:dyDescent="0.2">
      <c r="B1058" s="10"/>
      <c r="Z1058" s="15"/>
    </row>
    <row r="1059" spans="2:26" s="9" customFormat="1" x14ac:dyDescent="0.2">
      <c r="B1059" s="10"/>
      <c r="Z1059" s="15"/>
    </row>
    <row r="1060" spans="2:26" s="9" customFormat="1" x14ac:dyDescent="0.2">
      <c r="B1060" s="10"/>
      <c r="Z1060" s="15"/>
    </row>
    <row r="1061" spans="2:26" s="9" customFormat="1" x14ac:dyDescent="0.2">
      <c r="B1061" s="10"/>
      <c r="Z1061" s="15"/>
    </row>
    <row r="1062" spans="2:26" s="9" customFormat="1" x14ac:dyDescent="0.2">
      <c r="B1062" s="10"/>
      <c r="Z1062" s="15"/>
    </row>
    <row r="1063" spans="2:26" s="9" customFormat="1" x14ac:dyDescent="0.2">
      <c r="B1063" s="10"/>
      <c r="Z1063" s="15"/>
    </row>
    <row r="1064" spans="2:26" s="9" customFormat="1" x14ac:dyDescent="0.2">
      <c r="B1064" s="10"/>
      <c r="Z1064" s="15"/>
    </row>
    <row r="1065" spans="2:26" s="9" customFormat="1" x14ac:dyDescent="0.2">
      <c r="B1065" s="10"/>
      <c r="Z1065" s="15"/>
    </row>
    <row r="1066" spans="2:26" s="9" customFormat="1" x14ac:dyDescent="0.2">
      <c r="B1066" s="10"/>
      <c r="Z1066" s="15"/>
    </row>
    <row r="1067" spans="2:26" s="9" customFormat="1" x14ac:dyDescent="0.2">
      <c r="B1067" s="10"/>
      <c r="Z1067" s="15"/>
    </row>
    <row r="1068" spans="2:26" s="9" customFormat="1" x14ac:dyDescent="0.2">
      <c r="B1068" s="10"/>
      <c r="Z1068" s="15"/>
    </row>
    <row r="1069" spans="2:26" s="9" customFormat="1" x14ac:dyDescent="0.2">
      <c r="B1069" s="10"/>
      <c r="Z1069" s="15"/>
    </row>
    <row r="1070" spans="2:26" s="9" customFormat="1" x14ac:dyDescent="0.2">
      <c r="B1070" s="10"/>
      <c r="Z1070" s="15"/>
    </row>
    <row r="1071" spans="2:26" s="9" customFormat="1" x14ac:dyDescent="0.2">
      <c r="B1071" s="10"/>
      <c r="Z1071" s="15"/>
    </row>
    <row r="1072" spans="2:26" s="9" customFormat="1" x14ac:dyDescent="0.2">
      <c r="B1072" s="10"/>
      <c r="Z1072" s="15"/>
    </row>
    <row r="1073" spans="2:26" s="9" customFormat="1" x14ac:dyDescent="0.2">
      <c r="B1073" s="10"/>
      <c r="Z1073" s="15"/>
    </row>
    <row r="1074" spans="2:26" s="9" customFormat="1" x14ac:dyDescent="0.2">
      <c r="B1074" s="10"/>
      <c r="Z1074" s="15"/>
    </row>
    <row r="1075" spans="2:26" s="9" customFormat="1" x14ac:dyDescent="0.2">
      <c r="B1075" s="10"/>
      <c r="Z1075" s="15"/>
    </row>
    <row r="1076" spans="2:26" s="9" customFormat="1" x14ac:dyDescent="0.2">
      <c r="B1076" s="10"/>
      <c r="Z1076" s="15"/>
    </row>
    <row r="1077" spans="2:26" s="9" customFormat="1" x14ac:dyDescent="0.2">
      <c r="B1077" s="10"/>
      <c r="Z1077" s="15"/>
    </row>
    <row r="1078" spans="2:26" s="9" customFormat="1" x14ac:dyDescent="0.2">
      <c r="B1078" s="10"/>
      <c r="Z1078" s="15"/>
    </row>
    <row r="1079" spans="2:26" s="9" customFormat="1" x14ac:dyDescent="0.2">
      <c r="B1079" s="10"/>
      <c r="Z1079" s="15"/>
    </row>
    <row r="1080" spans="2:26" s="9" customFormat="1" x14ac:dyDescent="0.2">
      <c r="B1080" s="10"/>
      <c r="Z1080" s="15"/>
    </row>
    <row r="1081" spans="2:26" s="9" customFormat="1" x14ac:dyDescent="0.2">
      <c r="B1081" s="10"/>
      <c r="Z1081" s="15"/>
    </row>
    <row r="1082" spans="2:26" s="9" customFormat="1" x14ac:dyDescent="0.2">
      <c r="B1082" s="10"/>
      <c r="Z1082" s="15"/>
    </row>
    <row r="1083" spans="2:26" s="9" customFormat="1" x14ac:dyDescent="0.2">
      <c r="B1083" s="10"/>
      <c r="Z1083" s="15"/>
    </row>
    <row r="1084" spans="2:26" s="9" customFormat="1" x14ac:dyDescent="0.2">
      <c r="B1084" s="10"/>
      <c r="Z1084" s="15"/>
    </row>
    <row r="1085" spans="2:26" s="9" customFormat="1" x14ac:dyDescent="0.2">
      <c r="B1085" s="10"/>
      <c r="Z1085" s="15"/>
    </row>
    <row r="1086" spans="2:26" s="9" customFormat="1" x14ac:dyDescent="0.2">
      <c r="B1086" s="10"/>
      <c r="Z1086" s="15"/>
    </row>
    <row r="1087" spans="2:26" s="9" customFormat="1" x14ac:dyDescent="0.2">
      <c r="B1087" s="10"/>
      <c r="Z1087" s="15"/>
    </row>
    <row r="1088" spans="2:26" s="9" customFormat="1" x14ac:dyDescent="0.2">
      <c r="B1088" s="10"/>
      <c r="Z1088" s="15"/>
    </row>
    <row r="1089" spans="2:26" s="9" customFormat="1" x14ac:dyDescent="0.2">
      <c r="B1089" s="10"/>
      <c r="Z1089" s="15"/>
    </row>
    <row r="1090" spans="2:26" s="9" customFormat="1" x14ac:dyDescent="0.2">
      <c r="B1090" s="10"/>
      <c r="Z1090" s="15"/>
    </row>
    <row r="1091" spans="2:26" s="9" customFormat="1" x14ac:dyDescent="0.2">
      <c r="B1091" s="10"/>
      <c r="Z1091" s="15"/>
    </row>
    <row r="1092" spans="2:26" s="9" customFormat="1" x14ac:dyDescent="0.2">
      <c r="B1092" s="10"/>
      <c r="Z1092" s="15"/>
    </row>
    <row r="1093" spans="2:26" s="9" customFormat="1" x14ac:dyDescent="0.2">
      <c r="B1093" s="10"/>
      <c r="Z1093" s="15"/>
    </row>
    <row r="1094" spans="2:26" s="9" customFormat="1" x14ac:dyDescent="0.2">
      <c r="B1094" s="10"/>
      <c r="Z1094" s="15"/>
    </row>
    <row r="1095" spans="2:26" s="9" customFormat="1" x14ac:dyDescent="0.2">
      <c r="B1095" s="10"/>
      <c r="Z1095" s="15"/>
    </row>
    <row r="1096" spans="2:26" s="9" customFormat="1" x14ac:dyDescent="0.2">
      <c r="B1096" s="10"/>
      <c r="Z1096" s="15"/>
    </row>
    <row r="1097" spans="2:26" s="9" customFormat="1" x14ac:dyDescent="0.2">
      <c r="B1097" s="10"/>
      <c r="Z1097" s="15"/>
    </row>
    <row r="1098" spans="2:26" s="9" customFormat="1" x14ac:dyDescent="0.2">
      <c r="B1098" s="10"/>
      <c r="Z1098" s="15"/>
    </row>
    <row r="1099" spans="2:26" s="9" customFormat="1" x14ac:dyDescent="0.2">
      <c r="B1099" s="10"/>
      <c r="Z1099" s="15"/>
    </row>
    <row r="1100" spans="2:26" s="9" customFormat="1" x14ac:dyDescent="0.2">
      <c r="B1100" s="10"/>
      <c r="Z1100" s="15"/>
    </row>
    <row r="1101" spans="2:26" s="9" customFormat="1" x14ac:dyDescent="0.2">
      <c r="B1101" s="10"/>
      <c r="Z1101" s="15"/>
    </row>
    <row r="1102" spans="2:26" s="9" customFormat="1" x14ac:dyDescent="0.2">
      <c r="B1102" s="10"/>
      <c r="Z1102" s="15"/>
    </row>
    <row r="1103" spans="2:26" s="9" customFormat="1" x14ac:dyDescent="0.2">
      <c r="B1103" s="10"/>
      <c r="Z1103" s="15"/>
    </row>
    <row r="1104" spans="2:26" s="9" customFormat="1" x14ac:dyDescent="0.2">
      <c r="B1104" s="10"/>
      <c r="Z1104" s="15"/>
    </row>
    <row r="1105" spans="2:26" s="9" customFormat="1" x14ac:dyDescent="0.2">
      <c r="B1105" s="10"/>
      <c r="Z1105" s="15"/>
    </row>
    <row r="1106" spans="2:26" s="9" customFormat="1" x14ac:dyDescent="0.2">
      <c r="B1106" s="10"/>
      <c r="Z1106" s="15"/>
    </row>
    <row r="1107" spans="2:26" s="9" customFormat="1" x14ac:dyDescent="0.2">
      <c r="B1107" s="10"/>
      <c r="Z1107" s="15"/>
    </row>
    <row r="1108" spans="2:26" s="9" customFormat="1" x14ac:dyDescent="0.2">
      <c r="B1108" s="10"/>
      <c r="Z1108" s="15"/>
    </row>
    <row r="1109" spans="2:26" s="9" customFormat="1" x14ac:dyDescent="0.2">
      <c r="B1109" s="10"/>
      <c r="Z1109" s="15"/>
    </row>
    <row r="1110" spans="2:26" s="9" customFormat="1" x14ac:dyDescent="0.2">
      <c r="B1110" s="10"/>
      <c r="Z1110" s="15"/>
    </row>
    <row r="1111" spans="2:26" s="9" customFormat="1" x14ac:dyDescent="0.2">
      <c r="B1111" s="10"/>
      <c r="Z1111" s="15"/>
    </row>
    <row r="1112" spans="2:26" s="9" customFormat="1" x14ac:dyDescent="0.2">
      <c r="B1112" s="10"/>
      <c r="Z1112" s="15"/>
    </row>
    <row r="1113" spans="2:26" s="9" customFormat="1" x14ac:dyDescent="0.2">
      <c r="B1113" s="10"/>
      <c r="Z1113" s="15"/>
    </row>
    <row r="1114" spans="2:26" s="9" customFormat="1" x14ac:dyDescent="0.2">
      <c r="B1114" s="10"/>
      <c r="Z1114" s="15"/>
    </row>
    <row r="1115" spans="2:26" s="9" customFormat="1" x14ac:dyDescent="0.2">
      <c r="B1115" s="10"/>
      <c r="Z1115" s="15"/>
    </row>
    <row r="1116" spans="2:26" s="9" customFormat="1" x14ac:dyDescent="0.2">
      <c r="B1116" s="10"/>
      <c r="Z1116" s="15"/>
    </row>
    <row r="1117" spans="2:26" s="9" customFormat="1" x14ac:dyDescent="0.2">
      <c r="B1117" s="10"/>
      <c r="Z1117" s="15"/>
    </row>
    <row r="1118" spans="2:26" s="9" customFormat="1" x14ac:dyDescent="0.2">
      <c r="B1118" s="10"/>
      <c r="Z1118" s="15"/>
    </row>
    <row r="1119" spans="2:26" s="9" customFormat="1" x14ac:dyDescent="0.2">
      <c r="B1119" s="10"/>
      <c r="Z1119" s="15"/>
    </row>
    <row r="1120" spans="2:26" s="9" customFormat="1" x14ac:dyDescent="0.2">
      <c r="B1120" s="10"/>
      <c r="Z1120" s="15"/>
    </row>
    <row r="1121" spans="2:26" s="9" customFormat="1" x14ac:dyDescent="0.2">
      <c r="B1121" s="10"/>
      <c r="Z1121" s="15"/>
    </row>
    <row r="1122" spans="2:26" s="9" customFormat="1" x14ac:dyDescent="0.2">
      <c r="B1122" s="10"/>
      <c r="Z1122" s="15"/>
    </row>
    <row r="1123" spans="2:26" s="9" customFormat="1" x14ac:dyDescent="0.2">
      <c r="B1123" s="10"/>
      <c r="Z1123" s="15"/>
    </row>
    <row r="1124" spans="2:26" s="9" customFormat="1" x14ac:dyDescent="0.2">
      <c r="B1124" s="10"/>
      <c r="Z1124" s="15"/>
    </row>
    <row r="1125" spans="2:26" s="9" customFormat="1" x14ac:dyDescent="0.2">
      <c r="B1125" s="10"/>
      <c r="Z1125" s="15"/>
    </row>
    <row r="1126" spans="2:26" s="9" customFormat="1" x14ac:dyDescent="0.2">
      <c r="B1126" s="10"/>
      <c r="Z1126" s="15"/>
    </row>
    <row r="1127" spans="2:26" s="9" customFormat="1" x14ac:dyDescent="0.2">
      <c r="B1127" s="10"/>
      <c r="Z1127" s="15"/>
    </row>
    <row r="1128" spans="2:26" s="9" customFormat="1" x14ac:dyDescent="0.2">
      <c r="B1128" s="10"/>
      <c r="Z1128" s="15"/>
    </row>
    <row r="1129" spans="2:26" s="9" customFormat="1" x14ac:dyDescent="0.2">
      <c r="B1129" s="10"/>
      <c r="Z1129" s="15"/>
    </row>
    <row r="1130" spans="2:26" s="9" customFormat="1" x14ac:dyDescent="0.2">
      <c r="B1130" s="10"/>
      <c r="Z1130" s="15"/>
    </row>
    <row r="1131" spans="2:26" s="9" customFormat="1" x14ac:dyDescent="0.2">
      <c r="B1131" s="10"/>
      <c r="Z1131" s="15"/>
    </row>
    <row r="1132" spans="2:26" s="9" customFormat="1" x14ac:dyDescent="0.2">
      <c r="B1132" s="10"/>
      <c r="Z1132" s="15"/>
    </row>
    <row r="1133" spans="2:26" s="9" customFormat="1" x14ac:dyDescent="0.2">
      <c r="B1133" s="10"/>
      <c r="Z1133" s="15"/>
    </row>
    <row r="1134" spans="2:26" s="9" customFormat="1" x14ac:dyDescent="0.2">
      <c r="B1134" s="10"/>
      <c r="Z1134" s="15"/>
    </row>
    <row r="1135" spans="2:26" s="9" customFormat="1" x14ac:dyDescent="0.2">
      <c r="B1135" s="10"/>
      <c r="Z1135" s="15"/>
    </row>
    <row r="1136" spans="2:26" s="9" customFormat="1" x14ac:dyDescent="0.2">
      <c r="B1136" s="10"/>
      <c r="Z1136" s="15"/>
    </row>
    <row r="1137" spans="2:26" s="9" customFormat="1" x14ac:dyDescent="0.2">
      <c r="B1137" s="10"/>
      <c r="Z1137" s="15"/>
    </row>
    <row r="1138" spans="2:26" s="9" customFormat="1" x14ac:dyDescent="0.2">
      <c r="B1138" s="10"/>
      <c r="Z1138" s="15"/>
    </row>
    <row r="1139" spans="2:26" s="9" customFormat="1" x14ac:dyDescent="0.2">
      <c r="B1139" s="10"/>
      <c r="Z1139" s="15"/>
    </row>
    <row r="1140" spans="2:26" s="9" customFormat="1" x14ac:dyDescent="0.2">
      <c r="B1140" s="10"/>
      <c r="Z1140" s="15"/>
    </row>
    <row r="1141" spans="2:26" s="9" customFormat="1" x14ac:dyDescent="0.2">
      <c r="B1141" s="10"/>
      <c r="Z1141" s="15"/>
    </row>
    <row r="1142" spans="2:26" s="9" customFormat="1" x14ac:dyDescent="0.2">
      <c r="B1142" s="10"/>
      <c r="Z1142" s="15"/>
    </row>
    <row r="1143" spans="2:26" s="9" customFormat="1" x14ac:dyDescent="0.2">
      <c r="B1143" s="10"/>
      <c r="Z1143" s="15"/>
    </row>
    <row r="1144" spans="2:26" s="9" customFormat="1" x14ac:dyDescent="0.2">
      <c r="B1144" s="10"/>
      <c r="Z1144" s="15"/>
    </row>
    <row r="1145" spans="2:26" s="9" customFormat="1" x14ac:dyDescent="0.2">
      <c r="B1145" s="10"/>
      <c r="Z1145" s="15"/>
    </row>
    <row r="1146" spans="2:26" s="9" customFormat="1" x14ac:dyDescent="0.2">
      <c r="B1146" s="10"/>
      <c r="Z1146" s="15"/>
    </row>
    <row r="1147" spans="2:26" s="9" customFormat="1" x14ac:dyDescent="0.2">
      <c r="B1147" s="10"/>
      <c r="Z1147" s="15"/>
    </row>
    <row r="1148" spans="2:26" s="9" customFormat="1" x14ac:dyDescent="0.2">
      <c r="B1148" s="10"/>
      <c r="Z1148" s="15"/>
    </row>
    <row r="1149" spans="2:26" s="9" customFormat="1" x14ac:dyDescent="0.2">
      <c r="B1149" s="10"/>
      <c r="Z1149" s="15"/>
    </row>
    <row r="1150" spans="2:26" s="9" customFormat="1" x14ac:dyDescent="0.2">
      <c r="B1150" s="10"/>
      <c r="Z1150" s="15"/>
    </row>
    <row r="1151" spans="2:26" s="9" customFormat="1" x14ac:dyDescent="0.2">
      <c r="B1151" s="10"/>
      <c r="Z1151" s="15"/>
    </row>
    <row r="1152" spans="2:26" s="9" customFormat="1" x14ac:dyDescent="0.2">
      <c r="B1152" s="10"/>
      <c r="Z1152" s="15"/>
    </row>
    <row r="1153" spans="2:26" s="9" customFormat="1" x14ac:dyDescent="0.2">
      <c r="B1153" s="10"/>
      <c r="Z1153" s="15"/>
    </row>
    <row r="1154" spans="2:26" s="9" customFormat="1" x14ac:dyDescent="0.2">
      <c r="B1154" s="10"/>
      <c r="Z1154" s="15"/>
    </row>
    <row r="1155" spans="2:26" s="9" customFormat="1" x14ac:dyDescent="0.2">
      <c r="B1155" s="10"/>
      <c r="Z1155" s="15"/>
    </row>
    <row r="1156" spans="2:26" s="9" customFormat="1" x14ac:dyDescent="0.2">
      <c r="B1156" s="10"/>
      <c r="Z1156" s="15"/>
    </row>
    <row r="1157" spans="2:26" s="9" customFormat="1" x14ac:dyDescent="0.2">
      <c r="B1157" s="10"/>
      <c r="Z1157" s="15"/>
    </row>
    <row r="1158" spans="2:26" s="9" customFormat="1" x14ac:dyDescent="0.2">
      <c r="B1158" s="10"/>
      <c r="Z1158" s="15"/>
    </row>
    <row r="1159" spans="2:26" s="9" customFormat="1" x14ac:dyDescent="0.2">
      <c r="B1159" s="10"/>
      <c r="Z1159" s="15"/>
    </row>
    <row r="1160" spans="2:26" s="9" customFormat="1" x14ac:dyDescent="0.2">
      <c r="B1160" s="10"/>
      <c r="Z1160" s="15"/>
    </row>
    <row r="1161" spans="2:26" s="9" customFormat="1" x14ac:dyDescent="0.2">
      <c r="B1161" s="10"/>
      <c r="Z1161" s="15"/>
    </row>
    <row r="1162" spans="2:26" s="9" customFormat="1" x14ac:dyDescent="0.2">
      <c r="B1162" s="10"/>
      <c r="Z1162" s="15"/>
    </row>
    <row r="1163" spans="2:26" s="9" customFormat="1" x14ac:dyDescent="0.2">
      <c r="B1163" s="10"/>
      <c r="Z1163" s="15"/>
    </row>
    <row r="1164" spans="2:26" s="9" customFormat="1" x14ac:dyDescent="0.2">
      <c r="B1164" s="10"/>
      <c r="Z1164" s="15"/>
    </row>
    <row r="1165" spans="2:26" s="9" customFormat="1" x14ac:dyDescent="0.2">
      <c r="B1165" s="10"/>
      <c r="Z1165" s="15"/>
    </row>
    <row r="1166" spans="2:26" s="9" customFormat="1" x14ac:dyDescent="0.2">
      <c r="B1166" s="10"/>
      <c r="Z1166" s="15"/>
    </row>
    <row r="1167" spans="2:26" s="9" customFormat="1" x14ac:dyDescent="0.2">
      <c r="B1167" s="10"/>
      <c r="Z1167" s="15"/>
    </row>
    <row r="1168" spans="2:26" s="9" customFormat="1" x14ac:dyDescent="0.2">
      <c r="B1168" s="10"/>
      <c r="Z1168" s="15"/>
    </row>
    <row r="1169" spans="2:26" s="9" customFormat="1" x14ac:dyDescent="0.2">
      <c r="B1169" s="10"/>
      <c r="Z1169" s="15"/>
    </row>
    <row r="1170" spans="2:26" s="9" customFormat="1" x14ac:dyDescent="0.2">
      <c r="B1170" s="10"/>
      <c r="Z1170" s="15"/>
    </row>
    <row r="1171" spans="2:26" s="9" customFormat="1" x14ac:dyDescent="0.2">
      <c r="B1171" s="10"/>
      <c r="Z1171" s="15"/>
    </row>
    <row r="1172" spans="2:26" s="9" customFormat="1" x14ac:dyDescent="0.2">
      <c r="B1172" s="10"/>
      <c r="Z1172" s="15"/>
    </row>
    <row r="1173" spans="2:26" s="9" customFormat="1" x14ac:dyDescent="0.2">
      <c r="B1173" s="10"/>
      <c r="Z1173" s="15"/>
    </row>
    <row r="1174" spans="2:26" s="9" customFormat="1" x14ac:dyDescent="0.2">
      <c r="B1174" s="10"/>
      <c r="Z1174" s="15"/>
    </row>
    <row r="1175" spans="2:26" s="9" customFormat="1" x14ac:dyDescent="0.2">
      <c r="B1175" s="10"/>
      <c r="Z1175" s="15"/>
    </row>
    <row r="1176" spans="2:26" s="9" customFormat="1" x14ac:dyDescent="0.2">
      <c r="B1176" s="10"/>
      <c r="Z1176" s="15"/>
    </row>
    <row r="1177" spans="2:26" s="9" customFormat="1" x14ac:dyDescent="0.2">
      <c r="B1177" s="10"/>
      <c r="Z1177" s="15"/>
    </row>
    <row r="1178" spans="2:26" s="9" customFormat="1" x14ac:dyDescent="0.2">
      <c r="B1178" s="10"/>
      <c r="Z1178" s="15"/>
    </row>
    <row r="1179" spans="2:26" s="9" customFormat="1" x14ac:dyDescent="0.2">
      <c r="B1179" s="10"/>
      <c r="Z1179" s="15"/>
    </row>
    <row r="1180" spans="2:26" s="9" customFormat="1" x14ac:dyDescent="0.2">
      <c r="B1180" s="10"/>
      <c r="Z1180" s="15"/>
    </row>
    <row r="1181" spans="2:26" s="9" customFormat="1" x14ac:dyDescent="0.2">
      <c r="B1181" s="10"/>
      <c r="Z1181" s="15"/>
    </row>
    <row r="1182" spans="2:26" s="9" customFormat="1" x14ac:dyDescent="0.2">
      <c r="B1182" s="10"/>
      <c r="Z1182" s="15"/>
    </row>
    <row r="1183" spans="2:26" s="9" customFormat="1" x14ac:dyDescent="0.2">
      <c r="B1183" s="10"/>
      <c r="Z1183" s="15"/>
    </row>
    <row r="1184" spans="2:26" s="9" customFormat="1" x14ac:dyDescent="0.2">
      <c r="B1184" s="10"/>
      <c r="Z1184" s="15"/>
    </row>
    <row r="1185" spans="2:26" s="9" customFormat="1" x14ac:dyDescent="0.2">
      <c r="B1185" s="10"/>
      <c r="Z1185" s="15"/>
    </row>
    <row r="1186" spans="2:26" s="9" customFormat="1" x14ac:dyDescent="0.2">
      <c r="B1186" s="10"/>
      <c r="Z1186" s="15"/>
    </row>
    <row r="1187" spans="2:26" s="9" customFormat="1" x14ac:dyDescent="0.2">
      <c r="B1187" s="10"/>
      <c r="Z1187" s="15"/>
    </row>
    <row r="1188" spans="2:26" s="9" customFormat="1" x14ac:dyDescent="0.2">
      <c r="B1188" s="10"/>
      <c r="Z1188" s="15"/>
    </row>
    <row r="1189" spans="2:26" s="9" customFormat="1" x14ac:dyDescent="0.2">
      <c r="B1189" s="10"/>
      <c r="Z1189" s="15"/>
    </row>
    <row r="1190" spans="2:26" s="9" customFormat="1" x14ac:dyDescent="0.2">
      <c r="B1190" s="10"/>
      <c r="Z1190" s="15"/>
    </row>
    <row r="1191" spans="2:26" s="9" customFormat="1" x14ac:dyDescent="0.2">
      <c r="B1191" s="10"/>
      <c r="Z1191" s="15"/>
    </row>
    <row r="1192" spans="2:26" s="9" customFormat="1" x14ac:dyDescent="0.2">
      <c r="B1192" s="10"/>
      <c r="Z1192" s="15"/>
    </row>
    <row r="1193" spans="2:26" s="9" customFormat="1" x14ac:dyDescent="0.2">
      <c r="B1193" s="10"/>
      <c r="Z1193" s="15"/>
    </row>
    <row r="1194" spans="2:26" s="9" customFormat="1" x14ac:dyDescent="0.2">
      <c r="B1194" s="10"/>
      <c r="Z1194" s="15"/>
    </row>
    <row r="1195" spans="2:26" s="9" customFormat="1" x14ac:dyDescent="0.2">
      <c r="B1195" s="10"/>
      <c r="Z1195" s="15"/>
    </row>
    <row r="1196" spans="2:26" s="9" customFormat="1" x14ac:dyDescent="0.2">
      <c r="B1196" s="10"/>
      <c r="Z1196" s="15"/>
    </row>
    <row r="1197" spans="2:26" s="9" customFormat="1" x14ac:dyDescent="0.2">
      <c r="B1197" s="10"/>
      <c r="Z1197" s="15"/>
    </row>
    <row r="1198" spans="2:26" s="9" customFormat="1" x14ac:dyDescent="0.2">
      <c r="B1198" s="10"/>
      <c r="Z1198" s="15"/>
    </row>
    <row r="1199" spans="2:26" s="9" customFormat="1" x14ac:dyDescent="0.2">
      <c r="B1199" s="10"/>
      <c r="Z1199" s="15"/>
    </row>
    <row r="1200" spans="2:26" s="9" customFormat="1" x14ac:dyDescent="0.2">
      <c r="B1200" s="10"/>
      <c r="Z1200" s="15"/>
    </row>
    <row r="1201" spans="2:26" s="9" customFormat="1" x14ac:dyDescent="0.2">
      <c r="B1201" s="10"/>
      <c r="Z1201" s="15"/>
    </row>
    <row r="1202" spans="2:26" s="9" customFormat="1" x14ac:dyDescent="0.2">
      <c r="B1202" s="10"/>
      <c r="Z1202" s="15"/>
    </row>
    <row r="1203" spans="2:26" s="9" customFormat="1" x14ac:dyDescent="0.2">
      <c r="B1203" s="10"/>
      <c r="Z1203" s="15"/>
    </row>
    <row r="1204" spans="2:26" s="9" customFormat="1" x14ac:dyDescent="0.2">
      <c r="B1204" s="10"/>
      <c r="Z1204" s="15"/>
    </row>
    <row r="1205" spans="2:26" s="9" customFormat="1" x14ac:dyDescent="0.2">
      <c r="B1205" s="10"/>
      <c r="Z1205" s="15"/>
    </row>
    <row r="1206" spans="2:26" s="9" customFormat="1" x14ac:dyDescent="0.2">
      <c r="B1206" s="10"/>
      <c r="Z1206" s="15"/>
    </row>
    <row r="1207" spans="2:26" s="9" customFormat="1" x14ac:dyDescent="0.2">
      <c r="B1207" s="10"/>
      <c r="Z1207" s="15"/>
    </row>
    <row r="1208" spans="2:26" s="9" customFormat="1" x14ac:dyDescent="0.2">
      <c r="B1208" s="10"/>
      <c r="Z1208" s="15"/>
    </row>
    <row r="1209" spans="2:26" s="9" customFormat="1" x14ac:dyDescent="0.2">
      <c r="B1209" s="10"/>
      <c r="Z1209" s="15"/>
    </row>
  </sheetData>
  <pageMargins left="0.7" right="0.7" top="0.75" bottom="0.75" header="0.3" footer="0.3"/>
  <pageSetup paperSize="9" orientation="portrait" r:id="rId1"/>
  <ignoredErrors>
    <ignoredError sqref="E34:X3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AF0E3-3AD8-2D47-8BF6-29C7629F44B7}">
  <dimension ref="B1:AJU2938"/>
  <sheetViews>
    <sheetView zoomScale="67" zoomScaleNormal="55" workbookViewId="0">
      <selection activeCell="S1" sqref="S1"/>
    </sheetView>
  </sheetViews>
  <sheetFormatPr baseColWidth="10" defaultColWidth="10.83203125" defaultRowHeight="15" x14ac:dyDescent="0.2"/>
  <cols>
    <col min="1" max="1" width="5.1640625" customWidth="1"/>
    <col min="2" max="2" width="7.1640625" style="1" bestFit="1" customWidth="1"/>
    <col min="3" max="7" width="6.1640625" bestFit="1" customWidth="1"/>
    <col min="8" max="8" width="6.5" bestFit="1" customWidth="1"/>
    <col min="9" max="12" width="6.1640625" bestFit="1" customWidth="1"/>
    <col min="13" max="13" width="6.6640625" bestFit="1" customWidth="1"/>
    <col min="14" max="16" width="5.6640625" bestFit="1" customWidth="1"/>
    <col min="17" max="17" width="6" bestFit="1" customWidth="1"/>
    <col min="18" max="18" width="6.1640625" bestFit="1" customWidth="1"/>
    <col min="19" max="19" width="7.1640625" bestFit="1" customWidth="1"/>
    <col min="20" max="39" width="6.1640625" bestFit="1" customWidth="1"/>
    <col min="40" max="50" width="5.6640625" bestFit="1" customWidth="1"/>
    <col min="51" max="957" width="10.83203125" style="9"/>
  </cols>
  <sheetData>
    <row r="1" spans="2:957" s="1" customFormat="1" x14ac:dyDescent="0.2">
      <c r="B1" s="41"/>
      <c r="C1" s="41" t="s">
        <v>0</v>
      </c>
      <c r="D1" s="41" t="s">
        <v>14</v>
      </c>
      <c r="E1" s="41" t="s">
        <v>4</v>
      </c>
      <c r="F1" s="41" t="s">
        <v>3</v>
      </c>
      <c r="G1" s="41" t="s">
        <v>58</v>
      </c>
      <c r="H1" s="41" t="s">
        <v>1</v>
      </c>
      <c r="I1" s="41" t="s">
        <v>229</v>
      </c>
      <c r="J1" s="41" t="s">
        <v>2</v>
      </c>
      <c r="K1" s="41" t="s">
        <v>6</v>
      </c>
      <c r="L1" s="41" t="s">
        <v>8</v>
      </c>
      <c r="M1" s="41" t="s">
        <v>9</v>
      </c>
      <c r="N1" s="41" t="s">
        <v>11</v>
      </c>
      <c r="O1" s="41" t="s">
        <v>5</v>
      </c>
      <c r="P1" s="41" t="s">
        <v>10</v>
      </c>
      <c r="Q1" s="41" t="s">
        <v>7</v>
      </c>
      <c r="R1" s="41" t="s">
        <v>12</v>
      </c>
      <c r="S1" s="41" t="s">
        <v>234</v>
      </c>
      <c r="T1" s="41" t="s">
        <v>202</v>
      </c>
      <c r="U1" s="41" t="s">
        <v>203</v>
      </c>
      <c r="V1" s="41" t="s">
        <v>204</v>
      </c>
      <c r="W1" s="41" t="s">
        <v>205</v>
      </c>
      <c r="X1" s="41" t="s">
        <v>206</v>
      </c>
      <c r="Y1" s="41" t="s">
        <v>207</v>
      </c>
      <c r="Z1" s="41" t="s">
        <v>208</v>
      </c>
      <c r="AA1" s="41" t="s">
        <v>209</v>
      </c>
      <c r="AB1" s="41" t="s">
        <v>210</v>
      </c>
      <c r="AC1" s="41" t="s">
        <v>211</v>
      </c>
      <c r="AD1" s="41" t="s">
        <v>36</v>
      </c>
      <c r="AE1" s="41" t="s">
        <v>37</v>
      </c>
      <c r="AF1" s="41" t="s">
        <v>38</v>
      </c>
      <c r="AG1" s="41" t="s">
        <v>39</v>
      </c>
      <c r="AH1" s="41" t="s">
        <v>40</v>
      </c>
      <c r="AI1" s="41" t="s">
        <v>41</v>
      </c>
      <c r="AJ1" s="41" t="s">
        <v>42</v>
      </c>
      <c r="AK1" s="41" t="s">
        <v>43</v>
      </c>
      <c r="AL1" s="41" t="s">
        <v>44</v>
      </c>
      <c r="AM1" s="41" t="s">
        <v>45</v>
      </c>
      <c r="AN1" s="41" t="s">
        <v>47</v>
      </c>
      <c r="AO1" s="41" t="s">
        <v>48</v>
      </c>
      <c r="AP1" s="41" t="s">
        <v>49</v>
      </c>
      <c r="AQ1" s="41" t="s">
        <v>50</v>
      </c>
      <c r="AR1" s="41" t="s">
        <v>51</v>
      </c>
      <c r="AS1" s="41" t="s">
        <v>52</v>
      </c>
      <c r="AT1" s="41" t="s">
        <v>53</v>
      </c>
      <c r="AU1" s="41" t="s">
        <v>54</v>
      </c>
      <c r="AV1" s="41" t="s">
        <v>46</v>
      </c>
      <c r="AW1" s="41" t="s">
        <v>55</v>
      </c>
      <c r="AX1" s="42" t="s">
        <v>56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</row>
    <row r="2" spans="2:957" x14ac:dyDescent="0.2">
      <c r="B2" s="39" t="s">
        <v>0</v>
      </c>
      <c r="C2" s="35">
        <v>1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6"/>
    </row>
    <row r="3" spans="2:957" x14ac:dyDescent="0.2">
      <c r="B3" s="39" t="s">
        <v>14</v>
      </c>
      <c r="C3" s="35">
        <v>-0.95724092051180953</v>
      </c>
      <c r="D3" s="35">
        <v>1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6"/>
    </row>
    <row r="4" spans="2:957" x14ac:dyDescent="0.2">
      <c r="B4" s="39" t="s">
        <v>4</v>
      </c>
      <c r="C4" s="35">
        <v>-7.2111387989231113E-2</v>
      </c>
      <c r="D4" s="35">
        <v>2.4534666260057569E-2</v>
      </c>
      <c r="E4" s="35">
        <v>1</v>
      </c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6"/>
    </row>
    <row r="5" spans="2:957" x14ac:dyDescent="0.2">
      <c r="B5" s="39" t="s">
        <v>3</v>
      </c>
      <c r="C5" s="35">
        <v>-4.7317146839325024E-2</v>
      </c>
      <c r="D5" s="35">
        <v>1.8799297131469571E-2</v>
      </c>
      <c r="E5" s="35">
        <v>0.9208452553681048</v>
      </c>
      <c r="F5" s="35">
        <v>1</v>
      </c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6"/>
    </row>
    <row r="6" spans="2:957" x14ac:dyDescent="0.2">
      <c r="B6" s="39" t="s">
        <v>58</v>
      </c>
      <c r="C6" s="35">
        <v>-0.34433805152861741</v>
      </c>
      <c r="D6" s="35">
        <v>0.28685995173112511</v>
      </c>
      <c r="E6" s="35">
        <v>0.38869915788514531</v>
      </c>
      <c r="F6" s="35">
        <v>0.2513073520385401</v>
      </c>
      <c r="G6" s="35">
        <v>1</v>
      </c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35"/>
      <c r="AW6" s="35"/>
      <c r="AX6" s="36"/>
    </row>
    <row r="7" spans="2:957" x14ac:dyDescent="0.2">
      <c r="B7" s="39" t="s">
        <v>1</v>
      </c>
      <c r="C7" s="35">
        <v>-8.9087246479989071E-2</v>
      </c>
      <c r="D7" s="35">
        <v>0.13402596178202747</v>
      </c>
      <c r="E7" s="35">
        <v>-0.41727725658291109</v>
      </c>
      <c r="F7" s="35">
        <v>-0.47694739984691159</v>
      </c>
      <c r="G7" s="35">
        <v>-0.16484387840844278</v>
      </c>
      <c r="H7" s="35">
        <v>1</v>
      </c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  <c r="AR7" s="35"/>
      <c r="AS7" s="35"/>
      <c r="AT7" s="35"/>
      <c r="AU7" s="35"/>
      <c r="AV7" s="35"/>
      <c r="AW7" s="35"/>
      <c r="AX7" s="36"/>
    </row>
    <row r="8" spans="2:957" x14ac:dyDescent="0.2">
      <c r="B8" s="39" t="s">
        <v>229</v>
      </c>
      <c r="C8" s="35">
        <v>8.8229298066802214E-2</v>
      </c>
      <c r="D8" s="35">
        <v>-0.16886454600515063</v>
      </c>
      <c r="E8" s="35">
        <v>0.44872667373541891</v>
      </c>
      <c r="F8" s="35">
        <v>0.45268413124961532</v>
      </c>
      <c r="G8" s="35">
        <v>0.15291170154851744</v>
      </c>
      <c r="H8" s="35">
        <v>-0.11081724662492078</v>
      </c>
      <c r="I8" s="35">
        <v>1</v>
      </c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V8" s="35"/>
      <c r="AW8" s="35"/>
      <c r="AX8" s="36"/>
    </row>
    <row r="9" spans="2:957" x14ac:dyDescent="0.2">
      <c r="B9" s="39" t="s">
        <v>2</v>
      </c>
      <c r="C9" s="35">
        <v>-5.0549884057388153E-2</v>
      </c>
      <c r="D9" s="35">
        <v>-2.0641987653832846E-2</v>
      </c>
      <c r="E9" s="35">
        <v>0.22000178902534584</v>
      </c>
      <c r="F9" s="35">
        <v>0.10759138684119758</v>
      </c>
      <c r="G9" s="35">
        <v>0.17588736132150681</v>
      </c>
      <c r="H9" s="35">
        <v>0.25478644620395485</v>
      </c>
      <c r="I9" s="35">
        <v>5.0780641850817342E-2</v>
      </c>
      <c r="J9" s="35">
        <v>1</v>
      </c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  <c r="AR9" s="35"/>
      <c r="AS9" s="35"/>
      <c r="AT9" s="35"/>
      <c r="AU9" s="35"/>
      <c r="AV9" s="35"/>
      <c r="AW9" s="35"/>
      <c r="AX9" s="36"/>
    </row>
    <row r="10" spans="2:957" x14ac:dyDescent="0.2">
      <c r="B10" s="39" t="s">
        <v>6</v>
      </c>
      <c r="C10" s="35">
        <v>-3.5974435988014405E-2</v>
      </c>
      <c r="D10" s="35">
        <v>-8.9849972369325945E-2</v>
      </c>
      <c r="E10" s="35">
        <v>0.21414580416880252</v>
      </c>
      <c r="F10" s="35">
        <v>0.28672659596853006</v>
      </c>
      <c r="G10" s="35">
        <v>-3.5877168140319743E-2</v>
      </c>
      <c r="H10" s="35">
        <v>-0.17497878853066798</v>
      </c>
      <c r="I10" s="35">
        <v>3.2623085849573935E-2</v>
      </c>
      <c r="J10" s="35">
        <v>6.2003562888581004E-3</v>
      </c>
      <c r="K10" s="35">
        <v>1</v>
      </c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5"/>
      <c r="AV10" s="35"/>
      <c r="AW10" s="35"/>
      <c r="AX10" s="36"/>
    </row>
    <row r="11" spans="2:957" x14ac:dyDescent="0.2">
      <c r="B11" s="39" t="s">
        <v>8</v>
      </c>
      <c r="C11" s="35">
        <v>-9.7111000915111378E-2</v>
      </c>
      <c r="D11" s="35">
        <v>0.26687401386069337</v>
      </c>
      <c r="E11" s="35">
        <v>-0.34554296049243677</v>
      </c>
      <c r="F11" s="35">
        <v>-0.30327583190476504</v>
      </c>
      <c r="G11" s="35">
        <v>9.9769369947794395E-2</v>
      </c>
      <c r="H11" s="35">
        <v>0.45140372234006998</v>
      </c>
      <c r="I11" s="35">
        <v>-0.31368905837788835</v>
      </c>
      <c r="J11" s="35">
        <v>-0.10852178342060798</v>
      </c>
      <c r="K11" s="35">
        <v>-0.15082995701676682</v>
      </c>
      <c r="L11" s="35">
        <v>1</v>
      </c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5"/>
      <c r="AX11" s="36"/>
    </row>
    <row r="12" spans="2:957" x14ac:dyDescent="0.2">
      <c r="B12" s="39" t="s">
        <v>9</v>
      </c>
      <c r="C12" s="35">
        <v>-1.1174119714700458E-2</v>
      </c>
      <c r="D12" s="35">
        <v>1.9679755680146419E-2</v>
      </c>
      <c r="E12" s="35">
        <v>-0.24236712122034423</v>
      </c>
      <c r="F12" s="35">
        <v>-0.20525584383028267</v>
      </c>
      <c r="G12" s="35">
        <v>-2.2948745991072904E-2</v>
      </c>
      <c r="H12" s="35">
        <v>1.9178673144426297E-3</v>
      </c>
      <c r="I12" s="35">
        <v>-0.11779030380392641</v>
      </c>
      <c r="J12" s="35">
        <v>-6.6791774290980682E-2</v>
      </c>
      <c r="K12" s="35">
        <v>-9.2831136089394056E-2</v>
      </c>
      <c r="L12" s="35">
        <v>-8.551461422072483E-2</v>
      </c>
      <c r="M12" s="35">
        <v>1</v>
      </c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6"/>
    </row>
    <row r="13" spans="2:957" x14ac:dyDescent="0.2">
      <c r="B13" s="39" t="s">
        <v>11</v>
      </c>
      <c r="C13" s="35">
        <v>9.6301369248589849E-16</v>
      </c>
      <c r="D13" s="35">
        <v>-5.5137340814521289E-16</v>
      </c>
      <c r="E13" s="35">
        <v>-2.5243029190394803E-16</v>
      </c>
      <c r="F13" s="35">
        <v>6.357151113628622E-17</v>
      </c>
      <c r="G13" s="35">
        <v>-1.1973334236006953E-15</v>
      </c>
      <c r="H13" s="35">
        <v>-6.9609233467120643E-17</v>
      </c>
      <c r="I13" s="35">
        <v>5.829836963294795E-16</v>
      </c>
      <c r="J13" s="35">
        <v>-5.5820758124354329E-17</v>
      </c>
      <c r="K13" s="35">
        <v>2.7439518877071737E-16</v>
      </c>
      <c r="L13" s="35">
        <v>3.1370547863219861E-16</v>
      </c>
      <c r="M13" s="35">
        <v>2.7858100151259755E-16</v>
      </c>
      <c r="N13" s="35">
        <v>1</v>
      </c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/>
      <c r="AS13" s="35"/>
      <c r="AT13" s="35"/>
      <c r="AU13" s="35"/>
      <c r="AV13" s="35"/>
      <c r="AW13" s="35"/>
      <c r="AX13" s="36"/>
    </row>
    <row r="14" spans="2:957" x14ac:dyDescent="0.2">
      <c r="B14" s="39" t="s">
        <v>5</v>
      </c>
      <c r="C14" s="35">
        <v>9.6301369248589849E-16</v>
      </c>
      <c r="D14" s="35">
        <v>-5.5137340814521289E-16</v>
      </c>
      <c r="E14" s="35">
        <v>-2.5243029190394803E-16</v>
      </c>
      <c r="F14" s="35">
        <v>6.357151113628622E-17</v>
      </c>
      <c r="G14" s="35">
        <v>-1.1973334236006953E-15</v>
      </c>
      <c r="H14" s="35">
        <v>-6.9609233467120643E-17</v>
      </c>
      <c r="I14" s="35">
        <v>5.829836963294795E-16</v>
      </c>
      <c r="J14" s="35">
        <v>-5.5820758124354329E-17</v>
      </c>
      <c r="K14" s="35">
        <v>2.7439518877071737E-16</v>
      </c>
      <c r="L14" s="35">
        <v>3.1370547863219861E-16</v>
      </c>
      <c r="M14" s="35">
        <v>2.7858100151259755E-16</v>
      </c>
      <c r="N14" s="35">
        <v>1</v>
      </c>
      <c r="O14" s="35">
        <v>1</v>
      </c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6"/>
    </row>
    <row r="15" spans="2:957" x14ac:dyDescent="0.2">
      <c r="B15" s="39" t="s">
        <v>10</v>
      </c>
      <c r="C15" s="35">
        <v>9.6301369248589849E-16</v>
      </c>
      <c r="D15" s="35">
        <v>-5.5137340814521289E-16</v>
      </c>
      <c r="E15" s="35">
        <v>-2.5243029190394803E-16</v>
      </c>
      <c r="F15" s="35">
        <v>6.357151113628622E-17</v>
      </c>
      <c r="G15" s="35">
        <v>-1.1973334236006953E-15</v>
      </c>
      <c r="H15" s="35">
        <v>-6.9609233467120643E-17</v>
      </c>
      <c r="I15" s="35">
        <v>5.829836963294795E-16</v>
      </c>
      <c r="J15" s="35">
        <v>-5.5820758124354329E-17</v>
      </c>
      <c r="K15" s="35">
        <v>2.7439518877071737E-16</v>
      </c>
      <c r="L15" s="35">
        <v>3.1370547863219861E-16</v>
      </c>
      <c r="M15" s="35">
        <v>2.7858100151259755E-16</v>
      </c>
      <c r="N15" s="35">
        <v>1</v>
      </c>
      <c r="O15" s="35">
        <v>1</v>
      </c>
      <c r="P15" s="35">
        <v>1</v>
      </c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6"/>
    </row>
    <row r="16" spans="2:957" x14ac:dyDescent="0.2">
      <c r="B16" s="39" t="s">
        <v>7</v>
      </c>
      <c r="C16" s="35">
        <v>9.6301369248589849E-16</v>
      </c>
      <c r="D16" s="35">
        <v>-5.5137340814521289E-16</v>
      </c>
      <c r="E16" s="35">
        <v>-2.5243029190394803E-16</v>
      </c>
      <c r="F16" s="35">
        <v>6.357151113628622E-17</v>
      </c>
      <c r="G16" s="35">
        <v>-1.1973334236006953E-15</v>
      </c>
      <c r="H16" s="35">
        <v>-6.9609233467120643E-17</v>
      </c>
      <c r="I16" s="35">
        <v>5.829836963294795E-16</v>
      </c>
      <c r="J16" s="35">
        <v>-5.5820758124354329E-17</v>
      </c>
      <c r="K16" s="35">
        <v>2.7439518877071737E-16</v>
      </c>
      <c r="L16" s="35">
        <v>3.1370547863219861E-16</v>
      </c>
      <c r="M16" s="35">
        <v>2.7858100151259755E-16</v>
      </c>
      <c r="N16" s="35">
        <v>1</v>
      </c>
      <c r="O16" s="35">
        <v>1</v>
      </c>
      <c r="P16" s="35">
        <v>1</v>
      </c>
      <c r="Q16" s="35">
        <v>1</v>
      </c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35"/>
      <c r="AW16" s="35"/>
      <c r="AX16" s="36"/>
    </row>
    <row r="17" spans="2:50" x14ac:dyDescent="0.2">
      <c r="B17" s="39" t="s">
        <v>12</v>
      </c>
      <c r="C17" s="35">
        <v>3.4821382964455111E-2</v>
      </c>
      <c r="D17" s="35">
        <v>9.6598521963229805E-3</v>
      </c>
      <c r="E17" s="35">
        <v>-0.4993604940848666</v>
      </c>
      <c r="F17" s="35">
        <v>-0.61835691793089542</v>
      </c>
      <c r="G17" s="35">
        <v>4.8052422948039596E-2</v>
      </c>
      <c r="H17" s="35">
        <v>0.4760444125095894</v>
      </c>
      <c r="I17" s="35">
        <v>0.11441204607301494</v>
      </c>
      <c r="J17" s="35">
        <v>2.2089244539381891E-2</v>
      </c>
      <c r="K17" s="35">
        <v>-0.3001918535999577</v>
      </c>
      <c r="L17" s="35">
        <v>0.41918299672040538</v>
      </c>
      <c r="M17" s="35">
        <v>0.28504550982893245</v>
      </c>
      <c r="N17" s="35">
        <v>7.4004022488850915E-17</v>
      </c>
      <c r="O17" s="35">
        <v>7.4004022488850915E-17</v>
      </c>
      <c r="P17" s="35">
        <v>7.4004022488850915E-17</v>
      </c>
      <c r="Q17" s="35">
        <v>7.4004022488850915E-17</v>
      </c>
      <c r="R17" s="35">
        <v>1</v>
      </c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6"/>
    </row>
    <row r="18" spans="2:50" x14ac:dyDescent="0.2">
      <c r="B18" s="39" t="s">
        <v>234</v>
      </c>
      <c r="C18" s="35">
        <v>-0.16323832998402976</v>
      </c>
      <c r="D18" s="35">
        <v>9.8663881684264543E-2</v>
      </c>
      <c r="E18" s="35">
        <v>0.54087037437244778</v>
      </c>
      <c r="F18" s="35">
        <v>0.70650726655469742</v>
      </c>
      <c r="G18" s="35">
        <v>8.4055557693129779E-2</v>
      </c>
      <c r="H18" s="35">
        <v>-0.48363084945607343</v>
      </c>
      <c r="I18" s="35">
        <v>0.15281731997307699</v>
      </c>
      <c r="J18" s="35">
        <v>-0.10192486025106019</v>
      </c>
      <c r="K18" s="35">
        <v>0.10850675411794267</v>
      </c>
      <c r="L18" s="35">
        <v>-0.37032767636238051</v>
      </c>
      <c r="M18" s="35">
        <v>-0.20950409914848678</v>
      </c>
      <c r="N18" s="35">
        <v>-4.0515871988456203E-16</v>
      </c>
      <c r="O18" s="35">
        <v>-4.0515871988456203E-16</v>
      </c>
      <c r="P18" s="35">
        <v>-4.0515871988456203E-16</v>
      </c>
      <c r="Q18" s="35">
        <v>-4.0515871988456203E-16</v>
      </c>
      <c r="R18" s="35">
        <v>-0.75094592679593142</v>
      </c>
      <c r="S18" s="35">
        <v>1</v>
      </c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35"/>
      <c r="AW18" s="35"/>
      <c r="AX18" s="36"/>
    </row>
    <row r="19" spans="2:50" x14ac:dyDescent="0.2">
      <c r="B19" s="39" t="s">
        <v>202</v>
      </c>
      <c r="C19" s="35">
        <v>-0.21751421781543281</v>
      </c>
      <c r="D19" s="35">
        <v>0.29364517957714614</v>
      </c>
      <c r="E19" s="35">
        <v>-0.2988908937712097</v>
      </c>
      <c r="F19" s="35">
        <v>-0.24391877726819455</v>
      </c>
      <c r="G19" s="35">
        <v>-0.10788339725715952</v>
      </c>
      <c r="H19" s="35">
        <v>-0.28168008509802123</v>
      </c>
      <c r="I19" s="35">
        <v>-3.6788548536380014E-2</v>
      </c>
      <c r="J19" s="35">
        <v>-0.16450582928281215</v>
      </c>
      <c r="K19" s="35">
        <v>-0.26403742675005493</v>
      </c>
      <c r="L19" s="35">
        <v>-7.5518561879448887E-2</v>
      </c>
      <c r="M19" s="35">
        <v>-0.10492785378488985</v>
      </c>
      <c r="N19" s="35">
        <v>1.7711832370509164E-16</v>
      </c>
      <c r="O19" s="35">
        <v>1.7711832370509164E-16</v>
      </c>
      <c r="P19" s="35">
        <v>1.7711832370509164E-16</v>
      </c>
      <c r="Q19" s="35">
        <v>1.7711832370509164E-16</v>
      </c>
      <c r="R19" s="35">
        <v>9.5076881973782557E-2</v>
      </c>
      <c r="S19" s="35">
        <v>-0.11447353534862045</v>
      </c>
      <c r="T19" s="35">
        <v>1</v>
      </c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35"/>
      <c r="AW19" s="35"/>
      <c r="AX19" s="36"/>
    </row>
    <row r="20" spans="2:50" x14ac:dyDescent="0.2">
      <c r="B20" s="39" t="s">
        <v>203</v>
      </c>
      <c r="C20" s="35">
        <v>0.57804680168697753</v>
      </c>
      <c r="D20" s="35">
        <v>-0.60093911333371575</v>
      </c>
      <c r="E20" s="35">
        <v>-0.13411249277686504</v>
      </c>
      <c r="F20" s="35">
        <v>8.2904212347520538E-3</v>
      </c>
      <c r="G20" s="35">
        <v>-0.25631543509232479</v>
      </c>
      <c r="H20" s="35">
        <v>-3.4952466036280078E-2</v>
      </c>
      <c r="I20" s="35">
        <v>-8.2149031593258967E-2</v>
      </c>
      <c r="J20" s="35">
        <v>-6.6441808630939389E-2</v>
      </c>
      <c r="K20" s="35">
        <v>0.41059112564325689</v>
      </c>
      <c r="L20" s="35">
        <v>-6.6146396342773375E-2</v>
      </c>
      <c r="M20" s="35">
        <v>-0.15093487674951353</v>
      </c>
      <c r="N20" s="35">
        <v>-3.8798816420369125E-17</v>
      </c>
      <c r="O20" s="35">
        <v>-3.8798816420369125E-17</v>
      </c>
      <c r="P20" s="35">
        <v>-3.8798816420369125E-17</v>
      </c>
      <c r="Q20" s="35">
        <v>-3.8798816420369125E-17</v>
      </c>
      <c r="R20" s="35">
        <v>-0.16326205699552779</v>
      </c>
      <c r="S20" s="35">
        <v>6.1151615659342851E-2</v>
      </c>
      <c r="T20" s="35">
        <v>-0.14954585326025632</v>
      </c>
      <c r="U20" s="35">
        <v>1</v>
      </c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/>
      <c r="AX20" s="36"/>
    </row>
    <row r="21" spans="2:50" x14ac:dyDescent="0.2">
      <c r="B21" s="39" t="s">
        <v>204</v>
      </c>
      <c r="C21" s="35">
        <v>-9.2147754271796958E-2</v>
      </c>
      <c r="D21" s="35">
        <v>6.9894402930899241E-2</v>
      </c>
      <c r="E21" s="35">
        <v>-0.44839471145493487</v>
      </c>
      <c r="F21" s="35">
        <v>-0.40398249565879063</v>
      </c>
      <c r="G21" s="35">
        <v>-4.1875320926114776E-2</v>
      </c>
      <c r="H21" s="35">
        <v>-3.9150584490688901E-2</v>
      </c>
      <c r="I21" s="35">
        <v>-0.2941449889299923</v>
      </c>
      <c r="J21" s="35">
        <v>-0.46904082828085092</v>
      </c>
      <c r="K21" s="35">
        <v>7.6407139196903617E-2</v>
      </c>
      <c r="L21" s="35">
        <v>-5.0458148623008209E-2</v>
      </c>
      <c r="M21" s="35">
        <v>-8.143910023465489E-3</v>
      </c>
      <c r="N21" s="35">
        <v>3.9651543103123834E-16</v>
      </c>
      <c r="O21" s="35">
        <v>3.9651543103123834E-16</v>
      </c>
      <c r="P21" s="35">
        <v>3.9651543103123834E-16</v>
      </c>
      <c r="Q21" s="35">
        <v>3.9651543103123834E-16</v>
      </c>
      <c r="R21" s="35">
        <v>-1.7723169691165101E-2</v>
      </c>
      <c r="S21" s="35">
        <v>-0.11694673230985746</v>
      </c>
      <c r="T21" s="35">
        <v>0.10073036986687793</v>
      </c>
      <c r="U21" s="35">
        <v>0.30422400179026887</v>
      </c>
      <c r="V21" s="35">
        <v>1</v>
      </c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6"/>
    </row>
    <row r="22" spans="2:50" x14ac:dyDescent="0.2">
      <c r="B22" s="39" t="s">
        <v>205</v>
      </c>
      <c r="C22" s="35">
        <v>0.22351706130923929</v>
      </c>
      <c r="D22" s="35">
        <v>-0.22226069668213291</v>
      </c>
      <c r="E22" s="35">
        <v>-0.28482616605584987</v>
      </c>
      <c r="F22" s="35">
        <v>-0.39243132228468119</v>
      </c>
      <c r="G22" s="35">
        <v>-0.31747676663953905</v>
      </c>
      <c r="H22" s="35">
        <v>0.11583860560090664</v>
      </c>
      <c r="I22" s="35">
        <v>-0.19638964662618572</v>
      </c>
      <c r="J22" s="35">
        <v>-0.30537465653827695</v>
      </c>
      <c r="K22" s="35">
        <v>2.9586182771612676E-2</v>
      </c>
      <c r="L22" s="35">
        <v>-0.15916469752498572</v>
      </c>
      <c r="M22" s="35">
        <v>-0.26790164324919807</v>
      </c>
      <c r="N22" s="35">
        <v>1.0272881982825078E-16</v>
      </c>
      <c r="O22" s="35">
        <v>1.0272881982825078E-16</v>
      </c>
      <c r="P22" s="35">
        <v>1.0272881982825078E-16</v>
      </c>
      <c r="Q22" s="35">
        <v>1.0272881982825078E-16</v>
      </c>
      <c r="R22" s="35">
        <v>8.7184568166012139E-2</v>
      </c>
      <c r="S22" s="35">
        <v>-0.17786999835213776</v>
      </c>
      <c r="T22" s="35">
        <v>0.10556603274009439</v>
      </c>
      <c r="U22" s="35">
        <v>0.26427556403989122</v>
      </c>
      <c r="V22" s="35">
        <v>0.38010149240148822</v>
      </c>
      <c r="W22" s="35">
        <v>1</v>
      </c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  <c r="AR22" s="35"/>
      <c r="AS22" s="35"/>
      <c r="AT22" s="35"/>
      <c r="AU22" s="35"/>
      <c r="AV22" s="35"/>
      <c r="AW22" s="35"/>
      <c r="AX22" s="36"/>
    </row>
    <row r="23" spans="2:50" x14ac:dyDescent="0.2">
      <c r="B23" s="39" t="s">
        <v>206</v>
      </c>
      <c r="C23" s="35">
        <v>-1.0576593856105515E-2</v>
      </c>
      <c r="D23" s="35">
        <v>-8.4486593008158167E-2</v>
      </c>
      <c r="E23" s="35">
        <v>3.9262042324678094E-2</v>
      </c>
      <c r="F23" s="35">
        <v>-0.10150862158298528</v>
      </c>
      <c r="G23" s="35">
        <v>4.8092101060279197E-2</v>
      </c>
      <c r="H23" s="35">
        <v>0.47456388276308481</v>
      </c>
      <c r="I23" s="35">
        <v>-0.1039004024468129</v>
      </c>
      <c r="J23" s="35">
        <v>9.4508298820519351E-2</v>
      </c>
      <c r="K23" s="35">
        <v>0.49601971824518942</v>
      </c>
      <c r="L23" s="35">
        <v>0.16543736818325408</v>
      </c>
      <c r="M23" s="35">
        <v>-0.26911584389668525</v>
      </c>
      <c r="N23" s="35">
        <v>-8.9019693417701153E-17</v>
      </c>
      <c r="O23" s="35">
        <v>-8.9019693417701153E-17</v>
      </c>
      <c r="P23" s="35">
        <v>-8.9019693417701153E-17</v>
      </c>
      <c r="Q23" s="35">
        <v>-8.9019693417701153E-17</v>
      </c>
      <c r="R23" s="35">
        <v>3.8761037332406253E-2</v>
      </c>
      <c r="S23" s="35">
        <v>-0.28063236745247838</v>
      </c>
      <c r="T23" s="35">
        <v>-0.57743544752772591</v>
      </c>
      <c r="U23" s="35">
        <v>0.28621215348516538</v>
      </c>
      <c r="V23" s="35">
        <v>0.21068636087646228</v>
      </c>
      <c r="W23" s="35">
        <v>0.19154004247450404</v>
      </c>
      <c r="X23" s="35">
        <v>1</v>
      </c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6"/>
    </row>
    <row r="24" spans="2:50" x14ac:dyDescent="0.2">
      <c r="B24" s="39" t="s">
        <v>207</v>
      </c>
      <c r="C24" s="35">
        <v>-6.3515726220574234E-2</v>
      </c>
      <c r="D24" s="35">
        <v>0.18726480885035529</v>
      </c>
      <c r="E24" s="35">
        <v>0.21417708391527576</v>
      </c>
      <c r="F24" s="35">
        <v>0.16166615212672306</v>
      </c>
      <c r="G24" s="35">
        <v>-4.2883430669688444E-2</v>
      </c>
      <c r="H24" s="35">
        <v>0.33410149002576783</v>
      </c>
      <c r="I24" s="35">
        <v>-0.14288520386732789</v>
      </c>
      <c r="J24" s="35">
        <v>5.2735248630881408E-2</v>
      </c>
      <c r="K24" s="35">
        <v>-0.20774819168155331</v>
      </c>
      <c r="L24" s="35">
        <v>0.46230662602314232</v>
      </c>
      <c r="M24" s="35">
        <v>-0.13636951013689769</v>
      </c>
      <c r="N24" s="35">
        <v>-9.6517701597322954E-17</v>
      </c>
      <c r="O24" s="35">
        <v>-9.6517701597322954E-17</v>
      </c>
      <c r="P24" s="35">
        <v>-9.6517701597322954E-17</v>
      </c>
      <c r="Q24" s="35">
        <v>-9.6517701597322954E-17</v>
      </c>
      <c r="R24" s="35">
        <v>7.8216888758401507E-2</v>
      </c>
      <c r="S24" s="35">
        <v>-5.7614071247121618E-2</v>
      </c>
      <c r="T24" s="35">
        <v>-0.15962441470041819</v>
      </c>
      <c r="U24" s="35">
        <v>-2.5046467654773526E-2</v>
      </c>
      <c r="V24" s="35">
        <v>-0.34325718541694866</v>
      </c>
      <c r="W24" s="35">
        <v>-0.1816855185120238</v>
      </c>
      <c r="X24" s="35">
        <v>0.22501314192328817</v>
      </c>
      <c r="Y24" s="35">
        <v>1</v>
      </c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6"/>
    </row>
    <row r="25" spans="2:50" x14ac:dyDescent="0.2">
      <c r="B25" s="39" t="s">
        <v>208</v>
      </c>
      <c r="C25" s="35">
        <v>0.33546775223684921</v>
      </c>
      <c r="D25" s="35">
        <v>-0.28628921033525145</v>
      </c>
      <c r="E25" s="35">
        <v>-4.9647288051348194E-2</v>
      </c>
      <c r="F25" s="35">
        <v>-0.14316806841768412</v>
      </c>
      <c r="G25" s="35">
        <v>-0.23773686658680954</v>
      </c>
      <c r="H25" s="35">
        <v>0.37341638333356214</v>
      </c>
      <c r="I25" s="35">
        <v>-1.5491248834852582E-2</v>
      </c>
      <c r="J25" s="35">
        <v>-0.12081889195181068</v>
      </c>
      <c r="K25" s="35">
        <v>-2.7568198278872903E-2</v>
      </c>
      <c r="L25" s="35">
        <v>0.31648735804520978</v>
      </c>
      <c r="M25" s="35">
        <v>-0.21545533837118191</v>
      </c>
      <c r="N25" s="35">
        <v>-9.8705387482688248E-17</v>
      </c>
      <c r="O25" s="35">
        <v>-9.8705387482688248E-17</v>
      </c>
      <c r="P25" s="35">
        <v>-9.8705387482688248E-17</v>
      </c>
      <c r="Q25" s="35">
        <v>-9.8705387482688248E-17</v>
      </c>
      <c r="R25" s="35">
        <v>0.2745956134412107</v>
      </c>
      <c r="S25" s="35">
        <v>-0.26974382507666622</v>
      </c>
      <c r="T25" s="35">
        <v>-0.31327233944129707</v>
      </c>
      <c r="U25" s="35">
        <v>0.39427452179398637</v>
      </c>
      <c r="V25" s="35">
        <v>7.2488155668847323E-2</v>
      </c>
      <c r="W25" s="35">
        <v>0.17038152030463721</v>
      </c>
      <c r="X25" s="35">
        <v>0.59108396944617481</v>
      </c>
      <c r="Y25" s="35">
        <v>0.50645289657677517</v>
      </c>
      <c r="Z25" s="35">
        <v>1</v>
      </c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6"/>
    </row>
    <row r="26" spans="2:50" x14ac:dyDescent="0.2">
      <c r="B26" s="39" t="s">
        <v>209</v>
      </c>
      <c r="C26" s="35">
        <v>1.9164544284476028E-2</v>
      </c>
      <c r="D26" s="35">
        <v>-0.1644668142946823</v>
      </c>
      <c r="E26" s="35">
        <v>-4.1812327415070696E-2</v>
      </c>
      <c r="F26" s="35">
        <v>-5.388602594276716E-2</v>
      </c>
      <c r="G26" s="35">
        <v>0.10355578463502982</v>
      </c>
      <c r="H26" s="35">
        <v>0.2367864999579421</v>
      </c>
      <c r="I26" s="35">
        <v>5.7487101953512219E-2</v>
      </c>
      <c r="J26" s="35">
        <v>-0.27003607204118224</v>
      </c>
      <c r="K26" s="35">
        <v>0.43205706823479495</v>
      </c>
      <c r="L26" s="35">
        <v>-4.0416824567197904E-2</v>
      </c>
      <c r="M26" s="35">
        <v>-3.1215994544186325E-2</v>
      </c>
      <c r="N26" s="35">
        <v>-3.0368761686189978E-16</v>
      </c>
      <c r="O26" s="35">
        <v>-3.0368761686189978E-16</v>
      </c>
      <c r="P26" s="35">
        <v>-3.0368761686189978E-16</v>
      </c>
      <c r="Q26" s="35">
        <v>-3.0368761686189978E-16</v>
      </c>
      <c r="R26" s="35">
        <v>3.940357365489592E-2</v>
      </c>
      <c r="S26" s="35">
        <v>6.0527633392635803E-2</v>
      </c>
      <c r="T26" s="35">
        <v>-0.63347168472368154</v>
      </c>
      <c r="U26" s="35">
        <v>0.27912711028025272</v>
      </c>
      <c r="V26" s="35">
        <v>0.42122381085239596</v>
      </c>
      <c r="W26" s="35">
        <v>0.1994868796845263</v>
      </c>
      <c r="X26" s="35">
        <v>0.69206679389506476</v>
      </c>
      <c r="Y26" s="35">
        <v>-0.189156940807856</v>
      </c>
      <c r="Z26" s="35">
        <v>0.35412048973487348</v>
      </c>
      <c r="AA26" s="35">
        <v>1</v>
      </c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  <c r="AR26" s="35"/>
      <c r="AS26" s="35"/>
      <c r="AT26" s="35"/>
      <c r="AU26" s="35"/>
      <c r="AV26" s="35"/>
      <c r="AW26" s="35"/>
      <c r="AX26" s="36"/>
    </row>
    <row r="27" spans="2:50" x14ac:dyDescent="0.2">
      <c r="B27" s="39" t="s">
        <v>210</v>
      </c>
      <c r="C27" s="35">
        <v>-3.4981369384588436E-2</v>
      </c>
      <c r="D27" s="35">
        <v>3.5195737361756949E-2</v>
      </c>
      <c r="E27" s="35">
        <v>-0.10211217993839716</v>
      </c>
      <c r="F27" s="35">
        <v>-0.12228023464767115</v>
      </c>
      <c r="G27" s="35">
        <v>-4.6076671240500529E-2</v>
      </c>
      <c r="H27" s="35">
        <v>0.52320856553707351</v>
      </c>
      <c r="I27" s="35">
        <v>-0.14524380967172767</v>
      </c>
      <c r="J27" s="35">
        <v>2.3559069707788743E-2</v>
      </c>
      <c r="K27" s="35">
        <v>-0.16423175287901559</v>
      </c>
      <c r="L27" s="35">
        <v>0.2613460289645213</v>
      </c>
      <c r="M27" s="35">
        <v>-0.22371226644877379</v>
      </c>
      <c r="N27" s="35">
        <v>1.3111515712545901E-16</v>
      </c>
      <c r="O27" s="35">
        <v>1.3111515712545901E-16</v>
      </c>
      <c r="P27" s="35">
        <v>1.3111515712545901E-16</v>
      </c>
      <c r="Q27" s="35">
        <v>1.3111515712545901E-16</v>
      </c>
      <c r="R27" s="35">
        <v>7.6764527910164429E-2</v>
      </c>
      <c r="S27" s="35">
        <v>9.2449646731616153E-2</v>
      </c>
      <c r="T27" s="35">
        <v>-0.33971235012907852</v>
      </c>
      <c r="U27" s="35">
        <v>0.2402096596607132</v>
      </c>
      <c r="V27" s="35">
        <v>0.20873220499076875</v>
      </c>
      <c r="W27" s="35">
        <v>9.2318560399540103E-2</v>
      </c>
      <c r="X27" s="35">
        <v>0.49021760910569112</v>
      </c>
      <c r="Y27" s="35">
        <v>0.38957398236608598</v>
      </c>
      <c r="Z27" s="35">
        <v>0.67539622842429192</v>
      </c>
      <c r="AA27" s="35">
        <v>0.48270305974094974</v>
      </c>
      <c r="AB27" s="35">
        <v>1</v>
      </c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6"/>
    </row>
    <row r="28" spans="2:50" x14ac:dyDescent="0.2">
      <c r="B28" s="39" t="s">
        <v>211</v>
      </c>
      <c r="C28" s="35">
        <v>-1.8195600478014323E-3</v>
      </c>
      <c r="D28" s="35">
        <v>-4.8672573586910926E-2</v>
      </c>
      <c r="E28" s="35">
        <v>-0.1071709539411385</v>
      </c>
      <c r="F28" s="35">
        <v>-0.1621772617494148</v>
      </c>
      <c r="G28" s="35">
        <v>0.47344771621317172</v>
      </c>
      <c r="H28" s="35">
        <v>0.37385633773075722</v>
      </c>
      <c r="I28" s="35">
        <v>6.8607184414478259E-2</v>
      </c>
      <c r="J28" s="35">
        <v>-0.17022294723450515</v>
      </c>
      <c r="K28" s="35">
        <v>6.3510811228746758E-2</v>
      </c>
      <c r="L28" s="35">
        <v>0.16196381270547452</v>
      </c>
      <c r="M28" s="35">
        <v>9.0866602565944352E-2</v>
      </c>
      <c r="N28" s="35">
        <v>-1.0473555075988083E-16</v>
      </c>
      <c r="O28" s="35">
        <v>-1.0473555075988083E-16</v>
      </c>
      <c r="P28" s="35">
        <v>-1.0473555075988083E-16</v>
      </c>
      <c r="Q28" s="35">
        <v>-1.0473555075988083E-16</v>
      </c>
      <c r="R28" s="35">
        <v>0.18869523388712939</v>
      </c>
      <c r="S28" s="35">
        <v>-0.149040635630317</v>
      </c>
      <c r="T28" s="35">
        <v>-0.4028575197438648</v>
      </c>
      <c r="U28" s="35">
        <v>0.21070350502480037</v>
      </c>
      <c r="V28" s="35">
        <v>0.26219943131795409</v>
      </c>
      <c r="W28" s="35">
        <v>0.1233941182891715</v>
      </c>
      <c r="X28" s="35">
        <v>0.4458115877185394</v>
      </c>
      <c r="Y28" s="35">
        <v>-6.9342113922226459E-2</v>
      </c>
      <c r="Z28" s="35">
        <v>0.16889280645241656</v>
      </c>
      <c r="AA28" s="35">
        <v>0.57646418636784236</v>
      </c>
      <c r="AB28" s="35">
        <v>0.21051101747653761</v>
      </c>
      <c r="AC28" s="35">
        <v>1</v>
      </c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6"/>
    </row>
    <row r="29" spans="2:50" x14ac:dyDescent="0.2">
      <c r="B29" s="39" t="s">
        <v>36</v>
      </c>
      <c r="C29" s="35">
        <v>0.15609531370513471</v>
      </c>
      <c r="D29" s="35">
        <v>-0.14918954224129338</v>
      </c>
      <c r="E29" s="35">
        <v>8.5418233464334872E-2</v>
      </c>
      <c r="F29" s="35">
        <v>0.18057139564122637</v>
      </c>
      <c r="G29" s="35">
        <v>0.11101469160830231</v>
      </c>
      <c r="H29" s="35">
        <v>0.33728394147673135</v>
      </c>
      <c r="I29" s="35">
        <v>-6.0814805364361957E-2</v>
      </c>
      <c r="J29" s="35">
        <v>0.18193714910362521</v>
      </c>
      <c r="K29" s="35">
        <v>4.9490209430648524E-2</v>
      </c>
      <c r="L29" s="35">
        <v>5.413328113672719E-2</v>
      </c>
      <c r="M29" s="35">
        <v>0.12748540842198569</v>
      </c>
      <c r="N29" s="35">
        <v>-5.0277474280083719E-17</v>
      </c>
      <c r="O29" s="35">
        <v>-5.0277474280083719E-17</v>
      </c>
      <c r="P29" s="35">
        <v>-5.0277474280083719E-17</v>
      </c>
      <c r="Q29" s="35">
        <v>-5.0277474280083719E-17</v>
      </c>
      <c r="R29" s="35">
        <v>-0.1873765896901407</v>
      </c>
      <c r="S29" s="35">
        <v>0.15577928991812859</v>
      </c>
      <c r="T29" s="35">
        <v>-0.54124695325207584</v>
      </c>
      <c r="U29" s="35">
        <v>0.46567121488519181</v>
      </c>
      <c r="V29" s="35">
        <v>0.16582901216782098</v>
      </c>
      <c r="W29" s="35">
        <v>-5.1134297862825258E-2</v>
      </c>
      <c r="X29" s="35">
        <v>0.31572178863386541</v>
      </c>
      <c r="Y29" s="35">
        <v>7.3209851763933589E-2</v>
      </c>
      <c r="Z29" s="35">
        <v>0.23733154110833984</v>
      </c>
      <c r="AA29" s="35">
        <v>0.36692239201272892</v>
      </c>
      <c r="AB29" s="35">
        <v>0.43894128180694819</v>
      </c>
      <c r="AC29" s="35">
        <v>0.54734055165133111</v>
      </c>
      <c r="AD29" s="35">
        <v>1</v>
      </c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6"/>
    </row>
    <row r="30" spans="2:50" x14ac:dyDescent="0.2">
      <c r="B30" s="39" t="s">
        <v>37</v>
      </c>
      <c r="C30" s="35">
        <v>-0.16414485154320058</v>
      </c>
      <c r="D30" s="35">
        <v>0.14747943116200041</v>
      </c>
      <c r="E30" s="35">
        <v>-8.7059559551415103E-2</v>
      </c>
      <c r="F30" s="35">
        <v>-0.1295371429404856</v>
      </c>
      <c r="G30" s="35">
        <v>-0.31564468042712002</v>
      </c>
      <c r="H30" s="35">
        <v>0.12339725410332618</v>
      </c>
      <c r="I30" s="35">
        <v>-0.28758990338942908</v>
      </c>
      <c r="J30" s="35">
        <v>-3.7680314071128519E-2</v>
      </c>
      <c r="K30" s="35">
        <v>0.2902794613771435</v>
      </c>
      <c r="L30" s="35">
        <v>0.21111099647308465</v>
      </c>
      <c r="M30" s="35">
        <v>-0.14781517188887353</v>
      </c>
      <c r="N30" s="35">
        <v>-2.1653025412211781E-16</v>
      </c>
      <c r="O30" s="35">
        <v>-2.1653025412211781E-16</v>
      </c>
      <c r="P30" s="35">
        <v>-2.1653025412211781E-16</v>
      </c>
      <c r="Q30" s="35">
        <v>-2.1653025412211781E-16</v>
      </c>
      <c r="R30" s="35">
        <v>0.13483858115259278</v>
      </c>
      <c r="S30" s="35">
        <v>-0.2555152818589187</v>
      </c>
      <c r="T30" s="35">
        <v>-0.11454278080452333</v>
      </c>
      <c r="U30" s="35">
        <v>-0.24290621110091176</v>
      </c>
      <c r="V30" s="35">
        <v>-1.7010844171479501E-2</v>
      </c>
      <c r="W30" s="35">
        <v>3.2956177330874858E-2</v>
      </c>
      <c r="X30" s="35">
        <v>0.35313996884595644</v>
      </c>
      <c r="Y30" s="35">
        <v>0.21273177376313249</v>
      </c>
      <c r="Z30" s="35">
        <v>0.15892613862233088</v>
      </c>
      <c r="AA30" s="35">
        <v>0.18826810082573803</v>
      </c>
      <c r="AB30" s="35">
        <v>6.1136773572919127E-2</v>
      </c>
      <c r="AC30" s="35">
        <v>-0.42211827659326301</v>
      </c>
      <c r="AD30" s="35">
        <v>-0.40677971524069889</v>
      </c>
      <c r="AE30" s="35">
        <v>1</v>
      </c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  <c r="AR30" s="35"/>
      <c r="AS30" s="35"/>
      <c r="AT30" s="35"/>
      <c r="AU30" s="35"/>
      <c r="AV30" s="35"/>
      <c r="AW30" s="35"/>
      <c r="AX30" s="36"/>
    </row>
    <row r="31" spans="2:50" x14ac:dyDescent="0.2">
      <c r="B31" s="39" t="s">
        <v>38</v>
      </c>
      <c r="C31" s="35">
        <v>0.55783779914348297</v>
      </c>
      <c r="D31" s="35">
        <v>-0.53309644243213428</v>
      </c>
      <c r="E31" s="35">
        <v>-0.32061063415400576</v>
      </c>
      <c r="F31" s="35">
        <v>-0.33238224157608265</v>
      </c>
      <c r="G31" s="35">
        <v>-0.33708015157880811</v>
      </c>
      <c r="H31" s="35">
        <v>9.5398443222223142E-2</v>
      </c>
      <c r="I31" s="35">
        <v>-9.146377072769063E-2</v>
      </c>
      <c r="J31" s="35">
        <v>-0.23129537508690076</v>
      </c>
      <c r="K31" s="35">
        <v>3.9164418964218559E-2</v>
      </c>
      <c r="L31" s="35">
        <v>-6.6989346056304119E-2</v>
      </c>
      <c r="M31" s="35">
        <v>-0.2308717270679031</v>
      </c>
      <c r="N31" s="35">
        <v>-6.9622625658810929E-17</v>
      </c>
      <c r="O31" s="35">
        <v>-6.9622625658810929E-17</v>
      </c>
      <c r="P31" s="35">
        <v>-6.9622625658810929E-17</v>
      </c>
      <c r="Q31" s="35">
        <v>-6.9622625658810929E-17</v>
      </c>
      <c r="R31" s="35">
        <v>-5.9159370278495695E-3</v>
      </c>
      <c r="S31" s="35">
        <v>-0.17820214550781696</v>
      </c>
      <c r="T31" s="35">
        <v>2.8770881323648724E-2</v>
      </c>
      <c r="U31" s="35">
        <v>0.5867531858961047</v>
      </c>
      <c r="V31" s="35">
        <v>0.36178242126443017</v>
      </c>
      <c r="W31" s="35">
        <v>0.72927456707558047</v>
      </c>
      <c r="X31" s="35">
        <v>0.1290109167902479</v>
      </c>
      <c r="Y31" s="35">
        <v>-0.18861615245824431</v>
      </c>
      <c r="Z31" s="35">
        <v>0.20109417715397304</v>
      </c>
      <c r="AA31" s="35">
        <v>7.4740954249935501E-2</v>
      </c>
      <c r="AB31" s="35">
        <v>1.6961427342084633E-2</v>
      </c>
      <c r="AC31" s="35">
        <v>0.20678801847309039</v>
      </c>
      <c r="AD31" s="35">
        <v>0.10861265289136103</v>
      </c>
      <c r="AE31" s="35">
        <v>-0.27436856421509581</v>
      </c>
      <c r="AF31" s="35">
        <v>1</v>
      </c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5"/>
      <c r="AX31" s="36"/>
    </row>
    <row r="32" spans="2:50" x14ac:dyDescent="0.2">
      <c r="B32" s="39" t="s">
        <v>39</v>
      </c>
      <c r="C32" s="35">
        <v>0.16478493900356506</v>
      </c>
      <c r="D32" s="35">
        <v>-0.17065995461883901</v>
      </c>
      <c r="E32" s="35">
        <v>-4.5116396434020933E-2</v>
      </c>
      <c r="F32" s="35">
        <v>-0.17997060769904974</v>
      </c>
      <c r="G32" s="35">
        <v>0.18110174165859036</v>
      </c>
      <c r="H32" s="35">
        <v>0.10766317514738349</v>
      </c>
      <c r="I32" s="35">
        <v>-0.18513454823871867</v>
      </c>
      <c r="J32" s="35">
        <v>-9.1333176462959853E-2</v>
      </c>
      <c r="K32" s="35">
        <v>5.8072631902347648E-2</v>
      </c>
      <c r="L32" s="35">
        <v>-1.3072760742312854E-3</v>
      </c>
      <c r="M32" s="35">
        <v>0.35615420718653396</v>
      </c>
      <c r="N32" s="35">
        <v>7.5739311786632906E-16</v>
      </c>
      <c r="O32" s="35">
        <v>7.5739311786632906E-16</v>
      </c>
      <c r="P32" s="35">
        <v>7.5739311786632906E-16</v>
      </c>
      <c r="Q32" s="35">
        <v>7.5739311786632906E-16</v>
      </c>
      <c r="R32" s="35">
        <v>7.0044387985174733E-2</v>
      </c>
      <c r="S32" s="35">
        <v>-0.37780482632743256</v>
      </c>
      <c r="T32" s="35">
        <v>-0.28735476424799766</v>
      </c>
      <c r="U32" s="35">
        <v>0.22092787976311179</v>
      </c>
      <c r="V32" s="35">
        <v>0.2136823551513635</v>
      </c>
      <c r="W32" s="35">
        <v>6.1975010845846903E-2</v>
      </c>
      <c r="X32" s="35">
        <v>0.3712645172342145</v>
      </c>
      <c r="Y32" s="35">
        <v>0.23603624513814478</v>
      </c>
      <c r="Z32" s="35">
        <v>0.21715170459790642</v>
      </c>
      <c r="AA32" s="35">
        <v>0.12926922225304682</v>
      </c>
      <c r="AB32" s="35">
        <v>-0.1029230530656569</v>
      </c>
      <c r="AC32" s="35">
        <v>0.54919027962009637</v>
      </c>
      <c r="AD32" s="35">
        <v>0.29717087968784178</v>
      </c>
      <c r="AE32" s="35">
        <v>-0.24158553858209905</v>
      </c>
      <c r="AF32" s="35">
        <v>0.22061645259512672</v>
      </c>
      <c r="AG32" s="35">
        <v>1</v>
      </c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5"/>
      <c r="AT32" s="35"/>
      <c r="AU32" s="35"/>
      <c r="AV32" s="35"/>
      <c r="AW32" s="35"/>
      <c r="AX32" s="36"/>
    </row>
    <row r="33" spans="2:50" x14ac:dyDescent="0.2">
      <c r="B33" s="39" t="s">
        <v>40</v>
      </c>
      <c r="C33" s="35">
        <v>0.45330676063382258</v>
      </c>
      <c r="D33" s="35">
        <v>-0.51627459274968612</v>
      </c>
      <c r="E33" s="35">
        <v>-2.1769835659618157E-2</v>
      </c>
      <c r="F33" s="35">
        <v>4.8097687361518857E-2</v>
      </c>
      <c r="G33" s="35">
        <v>-9.7122442169606929E-2</v>
      </c>
      <c r="H33" s="35">
        <v>0.1502657623743455</v>
      </c>
      <c r="I33" s="35">
        <v>-4.5971050244797668E-2</v>
      </c>
      <c r="J33" s="35">
        <v>0.16122407441563605</v>
      </c>
      <c r="K33" s="35">
        <v>0.51003980863680276</v>
      </c>
      <c r="L33" s="35">
        <v>-1.0086541048781861E-2</v>
      </c>
      <c r="M33" s="35">
        <v>-0.11108792745786164</v>
      </c>
      <c r="N33" s="35">
        <v>1.3740405324326281E-16</v>
      </c>
      <c r="O33" s="35">
        <v>1.3740405324326281E-16</v>
      </c>
      <c r="P33" s="35">
        <v>1.3740405324326281E-16</v>
      </c>
      <c r="Q33" s="35">
        <v>1.3740405324326281E-16</v>
      </c>
      <c r="R33" s="35">
        <v>-0.12027783891996238</v>
      </c>
      <c r="S33" s="35">
        <v>-3.652512674943563E-2</v>
      </c>
      <c r="T33" s="35">
        <v>-0.3596519434447647</v>
      </c>
      <c r="U33" s="35">
        <v>0.91443504867511782</v>
      </c>
      <c r="V33" s="35">
        <v>0.16762552849157969</v>
      </c>
      <c r="W33" s="35">
        <v>9.7894340026637758E-2</v>
      </c>
      <c r="X33" s="35">
        <v>0.53227773514445254</v>
      </c>
      <c r="Y33" s="35">
        <v>0.12032270316258613</v>
      </c>
      <c r="Z33" s="35">
        <v>0.44951592780720762</v>
      </c>
      <c r="AA33" s="35">
        <v>0.36165045830174397</v>
      </c>
      <c r="AB33" s="35">
        <v>0.29730340852186504</v>
      </c>
      <c r="AC33" s="35">
        <v>0.34936028291486748</v>
      </c>
      <c r="AD33" s="35">
        <v>0.54654603189998585</v>
      </c>
      <c r="AE33" s="35">
        <v>-0.19370832911516675</v>
      </c>
      <c r="AF33" s="35">
        <v>0.43470945462435112</v>
      </c>
      <c r="AG33" s="35">
        <v>0.39667611362678934</v>
      </c>
      <c r="AH33" s="35">
        <v>1</v>
      </c>
      <c r="AI33" s="35"/>
      <c r="AJ33" s="35"/>
      <c r="AK33" s="35"/>
      <c r="AL33" s="35"/>
      <c r="AM33" s="35"/>
      <c r="AN33" s="35"/>
      <c r="AO33" s="35"/>
      <c r="AP33" s="35"/>
      <c r="AQ33" s="35"/>
      <c r="AR33" s="35"/>
      <c r="AS33" s="35"/>
      <c r="AT33" s="35"/>
      <c r="AU33" s="35"/>
      <c r="AV33" s="35"/>
      <c r="AW33" s="35"/>
      <c r="AX33" s="36"/>
    </row>
    <row r="34" spans="2:50" x14ac:dyDescent="0.2">
      <c r="B34" s="39" t="s">
        <v>41</v>
      </c>
      <c r="C34" s="35">
        <v>-6.6114242949285265E-2</v>
      </c>
      <c r="D34" s="35">
        <v>-1.9490617639425403E-2</v>
      </c>
      <c r="E34" s="35">
        <v>-6.8258515720045432E-2</v>
      </c>
      <c r="F34" s="35">
        <v>-4.4960284787297244E-2</v>
      </c>
      <c r="G34" s="35">
        <v>-0.2192712345644289</v>
      </c>
      <c r="H34" s="35">
        <v>9.4791700845454831E-4</v>
      </c>
      <c r="I34" s="35">
        <v>-0.17732721242598193</v>
      </c>
      <c r="J34" s="35">
        <v>-9.6897196174165437E-2</v>
      </c>
      <c r="K34" s="35">
        <v>0.33430374540225605</v>
      </c>
      <c r="L34" s="35">
        <v>-8.5081885021454584E-2</v>
      </c>
      <c r="M34" s="35">
        <v>-4.1432531553881401E-2</v>
      </c>
      <c r="N34" s="35">
        <v>-3.8512656959689492E-17</v>
      </c>
      <c r="O34" s="35">
        <v>-3.8512656959689492E-17</v>
      </c>
      <c r="P34" s="35">
        <v>-3.8512656959689492E-17</v>
      </c>
      <c r="Q34" s="35">
        <v>-3.8512656959689492E-17</v>
      </c>
      <c r="R34" s="35">
        <v>-2.1902196912287557E-2</v>
      </c>
      <c r="S34" s="35">
        <v>-5.9677723847467418E-2</v>
      </c>
      <c r="T34" s="35">
        <v>-0.14367857934240219</v>
      </c>
      <c r="U34" s="35">
        <v>-0.16101053863165044</v>
      </c>
      <c r="V34" s="35">
        <v>-2.5863384707248607E-3</v>
      </c>
      <c r="W34" s="35">
        <v>0.26432099609378151</v>
      </c>
      <c r="X34" s="35">
        <v>0.18920851917156187</v>
      </c>
      <c r="Y34" s="35">
        <v>-0.17004167841680559</v>
      </c>
      <c r="Z34" s="35">
        <v>-0.21212503904020893</v>
      </c>
      <c r="AA34" s="35">
        <v>0.29502149573373582</v>
      </c>
      <c r="AB34" s="35">
        <v>-0.1434347296129751</v>
      </c>
      <c r="AC34" s="35">
        <v>-0.17338630347221828</v>
      </c>
      <c r="AD34" s="35">
        <v>-0.17207437523254715</v>
      </c>
      <c r="AE34" s="35">
        <v>0.72307365791377931</v>
      </c>
      <c r="AF34" s="35">
        <v>-0.10204283263316115</v>
      </c>
      <c r="AG34" s="35">
        <v>-0.24963892500451568</v>
      </c>
      <c r="AH34" s="35">
        <v>-0.18789273662304878</v>
      </c>
      <c r="AI34" s="35">
        <v>1</v>
      </c>
      <c r="AJ34" s="35"/>
      <c r="AK34" s="35"/>
      <c r="AL34" s="35"/>
      <c r="AM34" s="35"/>
      <c r="AN34" s="35"/>
      <c r="AO34" s="35"/>
      <c r="AP34" s="35"/>
      <c r="AQ34" s="35"/>
      <c r="AR34" s="35"/>
      <c r="AS34" s="35"/>
      <c r="AT34" s="35"/>
      <c r="AU34" s="35"/>
      <c r="AV34" s="35"/>
      <c r="AW34" s="35"/>
      <c r="AX34" s="36"/>
    </row>
    <row r="35" spans="2:50" x14ac:dyDescent="0.2">
      <c r="B35" s="39" t="s">
        <v>42</v>
      </c>
      <c r="C35" s="35">
        <v>0.26968451657790016</v>
      </c>
      <c r="D35" s="35">
        <v>-0.16851287659140729</v>
      </c>
      <c r="E35" s="35">
        <v>-0.53993474006961617</v>
      </c>
      <c r="F35" s="35">
        <v>-0.41730554872958664</v>
      </c>
      <c r="G35" s="35">
        <v>-0.42580654990858036</v>
      </c>
      <c r="H35" s="35">
        <v>-2.4028181661044944E-2</v>
      </c>
      <c r="I35" s="35">
        <v>-0.29208177206088171</v>
      </c>
      <c r="J35" s="35">
        <v>-0.20115180011641509</v>
      </c>
      <c r="K35" s="35">
        <v>-0.43174454705861132</v>
      </c>
      <c r="L35" s="35">
        <v>0.239417606797453</v>
      </c>
      <c r="M35" s="35">
        <v>-0.21742718415030463</v>
      </c>
      <c r="N35" s="35">
        <v>1.0960481634442497E-16</v>
      </c>
      <c r="O35" s="35">
        <v>1.0960481634442497E-16</v>
      </c>
      <c r="P35" s="35">
        <v>1.0960481634442497E-16</v>
      </c>
      <c r="Q35" s="35">
        <v>1.0960481634442497E-16</v>
      </c>
      <c r="R35" s="35">
        <v>0.17411099903442359</v>
      </c>
      <c r="S35" s="35">
        <v>3.0809846214321954E-2</v>
      </c>
      <c r="T35" s="35">
        <v>0.38115664519589854</v>
      </c>
      <c r="U35" s="35">
        <v>0.20048849084509901</v>
      </c>
      <c r="V35" s="35">
        <v>0.1973468913015079</v>
      </c>
      <c r="W35" s="35">
        <v>0.31439812985394083</v>
      </c>
      <c r="X35" s="35">
        <v>-0.43481221385567254</v>
      </c>
      <c r="Y35" s="35">
        <v>2.2314620147704908E-3</v>
      </c>
      <c r="Z35" s="35">
        <v>6.0694848834607712E-2</v>
      </c>
      <c r="AA35" s="35">
        <v>-0.26143726545534485</v>
      </c>
      <c r="AB35" s="35">
        <v>0.16492823563147194</v>
      </c>
      <c r="AC35" s="35">
        <v>-0.37234783087273993</v>
      </c>
      <c r="AD35" s="35">
        <v>-0.23784379964940816</v>
      </c>
      <c r="AE35" s="35">
        <v>2.5629345512541243E-2</v>
      </c>
      <c r="AF35" s="35">
        <v>0.34116116635349342</v>
      </c>
      <c r="AG35" s="35">
        <v>-0.41737818127214177</v>
      </c>
      <c r="AH35" s="35">
        <v>-8.8214517233162884E-2</v>
      </c>
      <c r="AI35" s="35">
        <v>-5.2796054186567992E-2</v>
      </c>
      <c r="AJ35" s="35">
        <v>1</v>
      </c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  <c r="AV35" s="35"/>
      <c r="AW35" s="35"/>
      <c r="AX35" s="36"/>
    </row>
    <row r="36" spans="2:50" x14ac:dyDescent="0.2">
      <c r="B36" s="39" t="s">
        <v>43</v>
      </c>
      <c r="C36" s="35">
        <v>-4.8713591367456829E-2</v>
      </c>
      <c r="D36" s="35">
        <v>-5.0610658322819716E-3</v>
      </c>
      <c r="E36" s="35">
        <v>0.16961257619019177</v>
      </c>
      <c r="F36" s="35">
        <v>8.1259456209366157E-2</v>
      </c>
      <c r="G36" s="35">
        <v>0.13743893870545984</v>
      </c>
      <c r="H36" s="35">
        <v>0.28010691555702283</v>
      </c>
      <c r="I36" s="35">
        <v>-4.8076666111962103E-3</v>
      </c>
      <c r="J36" s="35">
        <v>0.98435215513573182</v>
      </c>
      <c r="K36" s="35">
        <v>-0.10031566986949959</v>
      </c>
      <c r="L36" s="35">
        <v>-9.2517559642990771E-2</v>
      </c>
      <c r="M36" s="35">
        <v>-5.626640908711493E-2</v>
      </c>
      <c r="N36" s="35">
        <v>7.8969481004495256E-17</v>
      </c>
      <c r="O36" s="35">
        <v>7.8969481004495256E-17</v>
      </c>
      <c r="P36" s="35">
        <v>7.8969481004495256E-17</v>
      </c>
      <c r="Q36" s="35">
        <v>7.8969481004495256E-17</v>
      </c>
      <c r="R36" s="35">
        <v>1.6410528268063131E-2</v>
      </c>
      <c r="S36" s="35">
        <v>-6.9242871868850822E-2</v>
      </c>
      <c r="T36" s="35">
        <v>-0.12617448960593142</v>
      </c>
      <c r="U36" s="35">
        <v>-8.1434967680267117E-2</v>
      </c>
      <c r="V36" s="35">
        <v>-0.46371627872805887</v>
      </c>
      <c r="W36" s="35">
        <v>-0.2756883403354124</v>
      </c>
      <c r="X36" s="35">
        <v>1.4340636372988567E-2</v>
      </c>
      <c r="Y36" s="35">
        <v>6.9657722154281551E-2</v>
      </c>
      <c r="Z36" s="35">
        <v>-0.15070991548820425</v>
      </c>
      <c r="AA36" s="35">
        <v>-0.3134029238988415</v>
      </c>
      <c r="AB36" s="35">
        <v>6.1587204289103754E-2</v>
      </c>
      <c r="AC36" s="35">
        <v>-0.19401698863379552</v>
      </c>
      <c r="AD36" s="35">
        <v>0.22401781562218845</v>
      </c>
      <c r="AE36" s="35">
        <v>-5.0416109443267465E-2</v>
      </c>
      <c r="AF36" s="35">
        <v>-0.22580519251376072</v>
      </c>
      <c r="AG36" s="35">
        <v>-0.14493972842594766</v>
      </c>
      <c r="AH36" s="35">
        <v>0.11076510640148227</v>
      </c>
      <c r="AI36" s="35">
        <v>-5.6998753432974704E-2</v>
      </c>
      <c r="AJ36" s="35">
        <v>-0.10915852387990449</v>
      </c>
      <c r="AK36" s="35">
        <v>1</v>
      </c>
      <c r="AL36" s="35"/>
      <c r="AM36" s="35"/>
      <c r="AN36" s="35"/>
      <c r="AO36" s="35"/>
      <c r="AP36" s="35"/>
      <c r="AQ36" s="35"/>
      <c r="AR36" s="35"/>
      <c r="AS36" s="35"/>
      <c r="AT36" s="35"/>
      <c r="AU36" s="35"/>
      <c r="AV36" s="35"/>
      <c r="AW36" s="35"/>
      <c r="AX36" s="36"/>
    </row>
    <row r="37" spans="2:50" x14ac:dyDescent="0.2">
      <c r="B37" s="39" t="s">
        <v>44</v>
      </c>
      <c r="C37" s="35">
        <v>0.6864329963949185</v>
      </c>
      <c r="D37" s="35">
        <v>-0.70434073136195341</v>
      </c>
      <c r="E37" s="35">
        <v>-9.8029076138230919E-2</v>
      </c>
      <c r="F37" s="35">
        <v>-0.12155727427099912</v>
      </c>
      <c r="G37" s="35">
        <v>-0.19859487094048972</v>
      </c>
      <c r="H37" s="35">
        <v>0.18205778233477263</v>
      </c>
      <c r="I37" s="35">
        <v>3.2572134126350356E-2</v>
      </c>
      <c r="J37" s="35">
        <v>-9.8085325509701393E-2</v>
      </c>
      <c r="K37" s="35">
        <v>-7.4279833722165164E-2</v>
      </c>
      <c r="L37" s="35">
        <v>-0.20412606432676836</v>
      </c>
      <c r="M37" s="35">
        <v>-0.1629186273820126</v>
      </c>
      <c r="N37" s="35">
        <v>6.0245112327607204E-17</v>
      </c>
      <c r="O37" s="35">
        <v>6.0245112327607204E-17</v>
      </c>
      <c r="P37" s="35">
        <v>6.0245112327607204E-17</v>
      </c>
      <c r="Q37" s="35">
        <v>6.0245112327607204E-17</v>
      </c>
      <c r="R37" s="35">
        <v>-8.0259365175321687E-2</v>
      </c>
      <c r="S37" s="35">
        <v>-8.10899513747418E-2</v>
      </c>
      <c r="T37" s="35">
        <v>-0.3313124570650825</v>
      </c>
      <c r="U37" s="35">
        <v>0.62725802749488302</v>
      </c>
      <c r="V37" s="35">
        <v>0.36725135683386456</v>
      </c>
      <c r="W37" s="35">
        <v>0.41337076132307737</v>
      </c>
      <c r="X37" s="35">
        <v>0.35345451314618287</v>
      </c>
      <c r="Y37" s="35">
        <v>-0.10484715833610035</v>
      </c>
      <c r="Z37" s="35">
        <v>0.49136116093356486</v>
      </c>
      <c r="AA37" s="35">
        <v>0.40292245148998895</v>
      </c>
      <c r="AB37" s="35">
        <v>0.41939425869204128</v>
      </c>
      <c r="AC37" s="35">
        <v>0.35972162025918464</v>
      </c>
      <c r="AD37" s="35">
        <v>0.52028623043191913</v>
      </c>
      <c r="AE37" s="35">
        <v>-0.26698880074420189</v>
      </c>
      <c r="AF37" s="35">
        <v>0.66888738763404243</v>
      </c>
      <c r="AG37" s="35">
        <v>0.26751697592142681</v>
      </c>
      <c r="AH37" s="35">
        <v>0.55402919886280788</v>
      </c>
      <c r="AI37" s="35">
        <v>-0.11137374225045107</v>
      </c>
      <c r="AJ37" s="35">
        <v>9.095339135560368E-2</v>
      </c>
      <c r="AK37" s="35">
        <v>-7.8125888860022544E-2</v>
      </c>
      <c r="AL37" s="35">
        <v>1</v>
      </c>
      <c r="AM37" s="35"/>
      <c r="AN37" s="35"/>
      <c r="AO37" s="35"/>
      <c r="AP37" s="35"/>
      <c r="AQ37" s="35"/>
      <c r="AR37" s="35"/>
      <c r="AS37" s="35"/>
      <c r="AT37" s="35"/>
      <c r="AU37" s="35"/>
      <c r="AV37" s="35"/>
      <c r="AW37" s="35"/>
      <c r="AX37" s="36"/>
    </row>
    <row r="38" spans="2:50" x14ac:dyDescent="0.2">
      <c r="B38" s="39" t="s">
        <v>45</v>
      </c>
      <c r="C38" s="35">
        <v>-2.2919588682883591E-2</v>
      </c>
      <c r="D38" s="35">
        <v>-5.9081925068612498E-2</v>
      </c>
      <c r="E38" s="35">
        <v>-8.2505622010856039E-2</v>
      </c>
      <c r="F38" s="35">
        <v>-9.3575042892581617E-2</v>
      </c>
      <c r="G38" s="35">
        <v>-0.24727463892729123</v>
      </c>
      <c r="H38" s="35">
        <v>-0.13224122635673216</v>
      </c>
      <c r="I38" s="35">
        <v>-0.23576196225128004</v>
      </c>
      <c r="J38" s="35">
        <v>-0.12520361971088168</v>
      </c>
      <c r="K38" s="35">
        <v>0.43106205631234862</v>
      </c>
      <c r="L38" s="35">
        <v>-9.5395252120977256E-2</v>
      </c>
      <c r="M38" s="35">
        <v>-6.4459839415179021E-2</v>
      </c>
      <c r="N38" s="35">
        <v>-8.7256985142426001E-17</v>
      </c>
      <c r="O38" s="35">
        <v>-8.7256985142426001E-17</v>
      </c>
      <c r="P38" s="35">
        <v>-8.7256985142426001E-17</v>
      </c>
      <c r="Q38" s="35">
        <v>-8.7256985142426001E-17</v>
      </c>
      <c r="R38" s="35">
        <v>-0.13377819236959612</v>
      </c>
      <c r="S38" s="35">
        <v>-0.10400338381107858</v>
      </c>
      <c r="T38" s="35">
        <v>-0.1238627786169029</v>
      </c>
      <c r="U38" s="35">
        <v>-0.22569995223034406</v>
      </c>
      <c r="V38" s="35">
        <v>2.0831349744672586E-2</v>
      </c>
      <c r="W38" s="35">
        <v>0.2227430978886531</v>
      </c>
      <c r="X38" s="35">
        <v>0.19808450326606078</v>
      </c>
      <c r="Y38" s="35">
        <v>-0.27412124487447198</v>
      </c>
      <c r="Z38" s="35">
        <v>-0.27788514806554815</v>
      </c>
      <c r="AA38" s="35">
        <v>0.22813082390900793</v>
      </c>
      <c r="AB38" s="35">
        <v>-0.32095350438470438</v>
      </c>
      <c r="AC38" s="35">
        <v>-0.26345721864872296</v>
      </c>
      <c r="AD38" s="35">
        <v>-0.38361416621885086</v>
      </c>
      <c r="AE38" s="35">
        <v>0.74072460941585971</v>
      </c>
      <c r="AF38" s="35">
        <v>-7.4006441563050127E-2</v>
      </c>
      <c r="AG38" s="35">
        <v>-0.17072186861969696</v>
      </c>
      <c r="AH38" s="35">
        <v>-0.23631989933032527</v>
      </c>
      <c r="AI38" s="35">
        <v>0.88435039183423769</v>
      </c>
      <c r="AJ38" s="35">
        <v>-7.5008841119563158E-2</v>
      </c>
      <c r="AK38" s="35">
        <v>-0.13588921267025503</v>
      </c>
      <c r="AL38" s="35">
        <v>-0.19817914849712001</v>
      </c>
      <c r="AM38" s="35">
        <v>1</v>
      </c>
      <c r="AN38" s="35"/>
      <c r="AO38" s="35"/>
      <c r="AP38" s="35"/>
      <c r="AQ38" s="35"/>
      <c r="AR38" s="35"/>
      <c r="AS38" s="35"/>
      <c r="AT38" s="35"/>
      <c r="AU38" s="35"/>
      <c r="AV38" s="35"/>
      <c r="AW38" s="35"/>
      <c r="AX38" s="36"/>
    </row>
    <row r="39" spans="2:50" x14ac:dyDescent="0.2">
      <c r="B39" s="39" t="s">
        <v>47</v>
      </c>
      <c r="C39" s="35">
        <v>0.34073847758881132</v>
      </c>
      <c r="D39" s="35">
        <v>-0.3833840477770124</v>
      </c>
      <c r="E39" s="35">
        <v>-0.25010435023754884</v>
      </c>
      <c r="F39" s="35">
        <v>-0.2732262488988782</v>
      </c>
      <c r="G39" s="35">
        <v>-0.21263751829048372</v>
      </c>
      <c r="H39" s="35">
        <v>0.43268975578542551</v>
      </c>
      <c r="I39" s="35">
        <v>5.928326794963118E-2</v>
      </c>
      <c r="J39" s="35">
        <v>-0.17310650231239486</v>
      </c>
      <c r="K39" s="35">
        <v>-1.7652420104647289E-2</v>
      </c>
      <c r="L39" s="35">
        <v>-9.1215509568757847E-2</v>
      </c>
      <c r="M39" s="35">
        <v>-0.20530960773717791</v>
      </c>
      <c r="N39" s="35">
        <v>1.1834318991923133E-16</v>
      </c>
      <c r="O39" s="35">
        <v>1.1834318991923133E-16</v>
      </c>
      <c r="P39" s="35">
        <v>1.1834318991923133E-16</v>
      </c>
      <c r="Q39" s="35">
        <v>1.1834318991923133E-16</v>
      </c>
      <c r="R39" s="35">
        <v>2.3554962305375363E-2</v>
      </c>
      <c r="S39" s="35">
        <v>-0.12836836140722807</v>
      </c>
      <c r="T39" s="35">
        <v>-0.25786423114583407</v>
      </c>
      <c r="U39" s="35">
        <v>0.5823085403274475</v>
      </c>
      <c r="V39" s="35">
        <v>0.47275304559442877</v>
      </c>
      <c r="W39" s="35">
        <v>0.50495762093835772</v>
      </c>
      <c r="X39" s="35">
        <v>0.51396287698255871</v>
      </c>
      <c r="Y39" s="35">
        <v>1.4643281295733711E-2</v>
      </c>
      <c r="Z39" s="35">
        <v>0.53172396882643125</v>
      </c>
      <c r="AA39" s="35">
        <v>0.48551062992923316</v>
      </c>
      <c r="AB39" s="35">
        <v>0.5178521307566385</v>
      </c>
      <c r="AC39" s="35">
        <v>0.55186112105653706</v>
      </c>
      <c r="AD39" s="35">
        <v>0.51447070747311252</v>
      </c>
      <c r="AE39" s="35">
        <v>-0.29833689829353521</v>
      </c>
      <c r="AF39" s="35">
        <v>0.68365111017336233</v>
      </c>
      <c r="AG39" s="35">
        <v>0.37539200542624979</v>
      </c>
      <c r="AH39" s="35">
        <v>0.58170464089507601</v>
      </c>
      <c r="AI39" s="35">
        <v>-0.18080668139410819</v>
      </c>
      <c r="AJ39" s="35">
        <v>3.7868796265855223E-2</v>
      </c>
      <c r="AK39" s="35">
        <v>-0.1657234750658915</v>
      </c>
      <c r="AL39" s="35">
        <v>0.83520394267471842</v>
      </c>
      <c r="AM39" s="35">
        <v>-0.29270628768850304</v>
      </c>
      <c r="AN39" s="35">
        <v>1</v>
      </c>
      <c r="AO39" s="35"/>
      <c r="AP39" s="35"/>
      <c r="AQ39" s="35"/>
      <c r="AR39" s="35"/>
      <c r="AS39" s="35"/>
      <c r="AT39" s="35"/>
      <c r="AU39" s="35"/>
      <c r="AV39" s="35"/>
      <c r="AW39" s="35"/>
      <c r="AX39" s="36"/>
    </row>
    <row r="40" spans="2:50" x14ac:dyDescent="0.2">
      <c r="B40" s="39" t="s">
        <v>48</v>
      </c>
      <c r="C40" s="35">
        <v>0.10697463250215547</v>
      </c>
      <c r="D40" s="35">
        <v>-0.16298689582670436</v>
      </c>
      <c r="E40" s="35">
        <v>-0.17158587630690597</v>
      </c>
      <c r="F40" s="35">
        <v>-0.12489598351007641</v>
      </c>
      <c r="G40" s="35">
        <v>-5.2875370375056435E-2</v>
      </c>
      <c r="H40" s="35">
        <v>6.9346247561374669E-2</v>
      </c>
      <c r="I40" s="35">
        <v>-0.30718599629580551</v>
      </c>
      <c r="J40" s="35">
        <v>-0.12308046161444454</v>
      </c>
      <c r="K40" s="35">
        <v>0.20686018065905049</v>
      </c>
      <c r="L40" s="35">
        <v>4.5617743987336569E-2</v>
      </c>
      <c r="M40" s="35">
        <v>-0.12910048903981464</v>
      </c>
      <c r="N40" s="35">
        <v>1.0339469551508463E-17</v>
      </c>
      <c r="O40" s="35">
        <v>1.0339469551508463E-17</v>
      </c>
      <c r="P40" s="35">
        <v>1.0339469551508463E-17</v>
      </c>
      <c r="Q40" s="35">
        <v>1.0339469551508463E-17</v>
      </c>
      <c r="R40" s="35">
        <v>-0.2602704375792238</v>
      </c>
      <c r="S40" s="35">
        <v>0.14752939264763462</v>
      </c>
      <c r="T40" s="35">
        <v>-0.33966709401428663</v>
      </c>
      <c r="U40" s="35">
        <v>0.64768726038397251</v>
      </c>
      <c r="V40" s="35">
        <v>0.58499839348409921</v>
      </c>
      <c r="W40" s="35">
        <v>0.2613265030869415</v>
      </c>
      <c r="X40" s="35">
        <v>0.46928595342103868</v>
      </c>
      <c r="Y40" s="35">
        <v>4.9995539155376273E-2</v>
      </c>
      <c r="Z40" s="35">
        <v>0.39736049177288901</v>
      </c>
      <c r="AA40" s="35">
        <v>0.44780149013686887</v>
      </c>
      <c r="AB40" s="35">
        <v>0.46414265391647186</v>
      </c>
      <c r="AC40" s="35">
        <v>0.39267870599405519</v>
      </c>
      <c r="AD40" s="35">
        <v>0.5601562584277896</v>
      </c>
      <c r="AE40" s="35">
        <v>-0.23177716422538522</v>
      </c>
      <c r="AF40" s="35">
        <v>0.39158621701640089</v>
      </c>
      <c r="AG40" s="35">
        <v>0.42541941000577754</v>
      </c>
      <c r="AH40" s="35">
        <v>0.66129524003868256</v>
      </c>
      <c r="AI40" s="35">
        <v>-0.22575994856667064</v>
      </c>
      <c r="AJ40" s="35">
        <v>0.10855538696429617</v>
      </c>
      <c r="AK40" s="35">
        <v>-0.13196507646108302</v>
      </c>
      <c r="AL40" s="35">
        <v>0.4831833401206358</v>
      </c>
      <c r="AM40" s="35">
        <v>-0.22213193015989549</v>
      </c>
      <c r="AN40" s="35">
        <v>0.64514225037213047</v>
      </c>
      <c r="AO40" s="35">
        <v>1</v>
      </c>
      <c r="AP40" s="35"/>
      <c r="AQ40" s="35"/>
      <c r="AR40" s="35"/>
      <c r="AS40" s="35"/>
      <c r="AT40" s="35"/>
      <c r="AU40" s="35"/>
      <c r="AV40" s="35"/>
      <c r="AW40" s="35"/>
      <c r="AX40" s="36"/>
    </row>
    <row r="41" spans="2:50" x14ac:dyDescent="0.2">
      <c r="B41" s="39" t="s">
        <v>49</v>
      </c>
      <c r="C41" s="35">
        <v>0.37986658268221923</v>
      </c>
      <c r="D41" s="35">
        <v>-0.41410361187557393</v>
      </c>
      <c r="E41" s="35">
        <v>-8.0201347969500649E-3</v>
      </c>
      <c r="F41" s="35">
        <v>-9.7008770724076876E-2</v>
      </c>
      <c r="G41" s="35">
        <v>0.30903150184278405</v>
      </c>
      <c r="H41" s="35">
        <v>0.19263767491305817</v>
      </c>
      <c r="I41" s="35">
        <v>-9.4145014450969983E-2</v>
      </c>
      <c r="J41" s="35">
        <v>-0.13112942497500929</v>
      </c>
      <c r="K41" s="35">
        <v>0.13782104622437863</v>
      </c>
      <c r="L41" s="35">
        <v>8.1149765317077779E-2</v>
      </c>
      <c r="M41" s="35">
        <v>-0.18989557855714029</v>
      </c>
      <c r="N41" s="35">
        <v>1.9777588904644767E-16</v>
      </c>
      <c r="O41" s="35">
        <v>1.9777588904644767E-16</v>
      </c>
      <c r="P41" s="35">
        <v>1.9777588904644767E-16</v>
      </c>
      <c r="Q41" s="35">
        <v>1.9777588904644767E-16</v>
      </c>
      <c r="R41" s="35">
        <v>-2.8963263174750255E-2</v>
      </c>
      <c r="S41" s="35">
        <v>-0.17640802192370345</v>
      </c>
      <c r="T41" s="35">
        <v>-0.37181800647150476</v>
      </c>
      <c r="U41" s="35">
        <v>0.53472743989476645</v>
      </c>
      <c r="V41" s="35">
        <v>0.2729275498971675</v>
      </c>
      <c r="W41" s="35">
        <v>0.29654132784053266</v>
      </c>
      <c r="X41" s="35">
        <v>0.56943114287381036</v>
      </c>
      <c r="Y41" s="35">
        <v>9.5851460639724204E-2</v>
      </c>
      <c r="Z41" s="35">
        <v>0.39639026549857975</v>
      </c>
      <c r="AA41" s="35">
        <v>0.46693066330550859</v>
      </c>
      <c r="AB41" s="35">
        <v>0.2494384056367755</v>
      </c>
      <c r="AC41" s="35">
        <v>0.78640959848244263</v>
      </c>
      <c r="AD41" s="35">
        <v>0.50936707534499592</v>
      </c>
      <c r="AE41" s="35">
        <v>-0.3036972172629871</v>
      </c>
      <c r="AF41" s="35">
        <v>0.46038544997336045</v>
      </c>
      <c r="AG41" s="35">
        <v>0.64751701544201734</v>
      </c>
      <c r="AH41" s="35">
        <v>0.62495797103239337</v>
      </c>
      <c r="AI41" s="35">
        <v>-0.12412378544095692</v>
      </c>
      <c r="AJ41" s="35">
        <v>-0.23414324219406055</v>
      </c>
      <c r="AK41" s="35">
        <v>-0.15622168938941378</v>
      </c>
      <c r="AL41" s="35">
        <v>0.65439278461457839</v>
      </c>
      <c r="AM41" s="35">
        <v>-0.16878905393543017</v>
      </c>
      <c r="AN41" s="35">
        <v>0.67832399060111004</v>
      </c>
      <c r="AO41" s="35">
        <v>0.55327749605717169</v>
      </c>
      <c r="AP41" s="35">
        <v>1</v>
      </c>
      <c r="AQ41" s="35"/>
      <c r="AR41" s="35"/>
      <c r="AS41" s="35"/>
      <c r="AT41" s="35"/>
      <c r="AU41" s="35"/>
      <c r="AV41" s="35"/>
      <c r="AW41" s="35"/>
      <c r="AX41" s="36"/>
    </row>
    <row r="42" spans="2:50" x14ac:dyDescent="0.2">
      <c r="B42" s="39" t="s">
        <v>50</v>
      </c>
      <c r="C42" s="35">
        <v>0.19241864990238128</v>
      </c>
      <c r="D42" s="35">
        <v>-0.226986512725047</v>
      </c>
      <c r="E42" s="35">
        <v>-0.12349567382335169</v>
      </c>
      <c r="F42" s="35">
        <v>-0.1545308894360575</v>
      </c>
      <c r="G42" s="35">
        <v>0.38404450872969775</v>
      </c>
      <c r="H42" s="35">
        <v>0.21414261343212207</v>
      </c>
      <c r="I42" s="35">
        <v>-0.26829534547301326</v>
      </c>
      <c r="J42" s="35">
        <v>-0.11857984409735303</v>
      </c>
      <c r="K42" s="35">
        <v>0.20514120486069651</v>
      </c>
      <c r="L42" s="35">
        <v>0.17775160934345452</v>
      </c>
      <c r="M42" s="35">
        <v>-0.15090899282948014</v>
      </c>
      <c r="N42" s="35">
        <v>1.7178510550808732E-17</v>
      </c>
      <c r="O42" s="35">
        <v>1.7178510550808732E-17</v>
      </c>
      <c r="P42" s="35">
        <v>1.7178510550808732E-17</v>
      </c>
      <c r="Q42" s="35">
        <v>1.7178510550808732E-17</v>
      </c>
      <c r="R42" s="35">
        <v>-8.1758837853493013E-2</v>
      </c>
      <c r="S42" s="35">
        <v>-8.6321953293861456E-2</v>
      </c>
      <c r="T42" s="35">
        <v>-0.32560575138251163</v>
      </c>
      <c r="U42" s="35">
        <v>0.48128697192609821</v>
      </c>
      <c r="V42" s="35">
        <v>0.33539215688680152</v>
      </c>
      <c r="W42" s="35">
        <v>0.26452913791275601</v>
      </c>
      <c r="X42" s="35">
        <v>0.52268361505358718</v>
      </c>
      <c r="Y42" s="35">
        <v>-8.2358526871547919E-2</v>
      </c>
      <c r="Z42" s="35">
        <v>0.23578752408951875</v>
      </c>
      <c r="AA42" s="35">
        <v>0.52324213988770929</v>
      </c>
      <c r="AB42" s="35">
        <v>0.28993165454957193</v>
      </c>
      <c r="AC42" s="35">
        <v>0.81584017829283773</v>
      </c>
      <c r="AD42" s="35">
        <v>0.57536110696185461</v>
      </c>
      <c r="AE42" s="35">
        <v>-0.29986041995645418</v>
      </c>
      <c r="AF42" s="35">
        <v>0.36243167305125856</v>
      </c>
      <c r="AG42" s="35">
        <v>0.45877694487785703</v>
      </c>
      <c r="AH42" s="35">
        <v>0.54713995535315174</v>
      </c>
      <c r="AI42" s="35">
        <v>-4.3354329372178056E-2</v>
      </c>
      <c r="AJ42" s="35">
        <v>-0.2022669108583971</v>
      </c>
      <c r="AK42" s="35">
        <v>-0.12400057479935502</v>
      </c>
      <c r="AL42" s="35">
        <v>0.52500838212623691</v>
      </c>
      <c r="AM42" s="35">
        <v>-0.10107506538008813</v>
      </c>
      <c r="AN42" s="35">
        <v>0.56086601977602424</v>
      </c>
      <c r="AO42" s="35">
        <v>0.55473305626486191</v>
      </c>
      <c r="AP42" s="35">
        <v>0.90895114068426597</v>
      </c>
      <c r="AQ42" s="35">
        <v>1</v>
      </c>
      <c r="AR42" s="35"/>
      <c r="AS42" s="35"/>
      <c r="AT42" s="35"/>
      <c r="AU42" s="35"/>
      <c r="AV42" s="35"/>
      <c r="AW42" s="35"/>
      <c r="AX42" s="36"/>
    </row>
    <row r="43" spans="2:50" x14ac:dyDescent="0.2">
      <c r="B43" s="39" t="s">
        <v>51</v>
      </c>
      <c r="C43" s="35">
        <v>0.54977374636747056</v>
      </c>
      <c r="D43" s="35">
        <v>-0.58123699592014944</v>
      </c>
      <c r="E43" s="35">
        <v>-0.15294533966195992</v>
      </c>
      <c r="F43" s="35">
        <v>-0.19563458387911786</v>
      </c>
      <c r="G43" s="35">
        <v>0.14828376347005953</v>
      </c>
      <c r="H43" s="35">
        <v>0.1636610512481842</v>
      </c>
      <c r="I43" s="35">
        <v>-0.15964680712017174</v>
      </c>
      <c r="J43" s="35">
        <v>-0.14488439802770611</v>
      </c>
      <c r="K43" s="35">
        <v>0.10672701598348687</v>
      </c>
      <c r="L43" s="35">
        <v>8.5161878529857096E-3</v>
      </c>
      <c r="M43" s="35">
        <v>-8.6438986298716616E-2</v>
      </c>
      <c r="N43" s="35">
        <v>1.5476373031079933E-16</v>
      </c>
      <c r="O43" s="35">
        <v>1.5476373031079933E-16</v>
      </c>
      <c r="P43" s="35">
        <v>1.5476373031079933E-16</v>
      </c>
      <c r="Q43" s="35">
        <v>1.5476373031079933E-16</v>
      </c>
      <c r="R43" s="35">
        <v>-2.3488865274834961E-2</v>
      </c>
      <c r="S43" s="35">
        <v>-0.16090651797043407</v>
      </c>
      <c r="T43" s="35">
        <v>-0.36218702344076326</v>
      </c>
      <c r="U43" s="35">
        <v>0.66177226887549556</v>
      </c>
      <c r="V43" s="35">
        <v>0.35854723996944493</v>
      </c>
      <c r="W43" s="35">
        <v>0.36095351029045586</v>
      </c>
      <c r="X43" s="35">
        <v>0.47560578709667523</v>
      </c>
      <c r="Y43" s="35">
        <v>-8.7182278356096751E-2</v>
      </c>
      <c r="Z43" s="35">
        <v>0.40900370478221904</v>
      </c>
      <c r="AA43" s="35">
        <v>0.49679137088166636</v>
      </c>
      <c r="AB43" s="35">
        <v>0.30490077621473261</v>
      </c>
      <c r="AC43" s="35">
        <v>0.70377630432745009</v>
      </c>
      <c r="AD43" s="35">
        <v>0.56856356743839265</v>
      </c>
      <c r="AE43" s="35">
        <v>-0.34502547989509597</v>
      </c>
      <c r="AF43" s="35">
        <v>0.57577364059532443</v>
      </c>
      <c r="AG43" s="35">
        <v>0.53094016621084694</v>
      </c>
      <c r="AH43" s="35">
        <v>0.66954421343685822</v>
      </c>
      <c r="AI43" s="35">
        <v>-0.11737721935904773</v>
      </c>
      <c r="AJ43" s="35">
        <v>-7.3427419006099767E-2</v>
      </c>
      <c r="AK43" s="35">
        <v>-0.15039157012103604</v>
      </c>
      <c r="AL43" s="35">
        <v>0.80952741793868788</v>
      </c>
      <c r="AM43" s="35">
        <v>-0.17059126252039858</v>
      </c>
      <c r="AN43" s="35">
        <v>0.7345517928698021</v>
      </c>
      <c r="AO43" s="35">
        <v>0.59070218123995621</v>
      </c>
      <c r="AP43" s="35">
        <v>0.93642133325527521</v>
      </c>
      <c r="AQ43" s="35">
        <v>0.89243244291693269</v>
      </c>
      <c r="AR43" s="35">
        <v>1</v>
      </c>
      <c r="AS43" s="35"/>
      <c r="AT43" s="35"/>
      <c r="AU43" s="35"/>
      <c r="AV43" s="35"/>
      <c r="AW43" s="35"/>
      <c r="AX43" s="36"/>
    </row>
    <row r="44" spans="2:50" x14ac:dyDescent="0.2">
      <c r="B44" s="39" t="s">
        <v>52</v>
      </c>
      <c r="C44" s="35">
        <v>0.56645092938296959</v>
      </c>
      <c r="D44" s="35">
        <v>-0.61675956097693996</v>
      </c>
      <c r="E44" s="35">
        <v>2.8015033553525069E-3</v>
      </c>
      <c r="F44" s="35">
        <v>-3.5383387656204551E-2</v>
      </c>
      <c r="G44" s="35">
        <v>0.10091527009186026</v>
      </c>
      <c r="H44" s="35">
        <v>7.5469977137120975E-2</v>
      </c>
      <c r="I44" s="35">
        <v>-5.8817216089065393E-2</v>
      </c>
      <c r="J44" s="35">
        <v>-0.12023731555164327</v>
      </c>
      <c r="K44" s="35">
        <v>0.24201590157390759</v>
      </c>
      <c r="L44" s="35">
        <v>-8.329796633699442E-2</v>
      </c>
      <c r="M44" s="35">
        <v>-0.16981998269272497</v>
      </c>
      <c r="N44" s="35">
        <v>-1.505526719581655E-16</v>
      </c>
      <c r="O44" s="35">
        <v>-1.505526719581655E-16</v>
      </c>
      <c r="P44" s="35">
        <v>-1.505526719581655E-16</v>
      </c>
      <c r="Q44" s="35">
        <v>-1.505526719581655E-16</v>
      </c>
      <c r="R44" s="35">
        <v>-0.11792958507740053</v>
      </c>
      <c r="S44" s="35">
        <v>-8.259346837430119E-2</v>
      </c>
      <c r="T44" s="35">
        <v>-0.36914291287337547</v>
      </c>
      <c r="U44" s="35">
        <v>0.7704581145772057</v>
      </c>
      <c r="V44" s="35">
        <v>0.31812673112765627</v>
      </c>
      <c r="W44" s="35">
        <v>0.33798996179142737</v>
      </c>
      <c r="X44" s="35">
        <v>0.52884701547114621</v>
      </c>
      <c r="Y44" s="35">
        <v>4.4005860080030428E-2</v>
      </c>
      <c r="Z44" s="35">
        <v>0.46346538249171959</v>
      </c>
      <c r="AA44" s="35">
        <v>0.46726039403893138</v>
      </c>
      <c r="AB44" s="35">
        <v>0.28507659701202875</v>
      </c>
      <c r="AC44" s="35">
        <v>0.60756582920126012</v>
      </c>
      <c r="AD44" s="35">
        <v>0.52157017853399579</v>
      </c>
      <c r="AE44" s="35">
        <v>-0.31084049544040815</v>
      </c>
      <c r="AF44" s="35">
        <v>0.58900522641624675</v>
      </c>
      <c r="AG44" s="35">
        <v>0.57719292919465548</v>
      </c>
      <c r="AH44" s="35">
        <v>0.80139077181101737</v>
      </c>
      <c r="AI44" s="35">
        <v>-0.15390125784705361</v>
      </c>
      <c r="AJ44" s="35">
        <v>-0.1184205990601815</v>
      </c>
      <c r="AK44" s="35">
        <v>-0.14963317099311887</v>
      </c>
      <c r="AL44" s="35">
        <v>0.79319569431156178</v>
      </c>
      <c r="AM44" s="35">
        <v>-0.19710220093222555</v>
      </c>
      <c r="AN44" s="35">
        <v>0.74713073091636784</v>
      </c>
      <c r="AO44" s="35">
        <v>0.64115402253255815</v>
      </c>
      <c r="AP44" s="35">
        <v>0.92798544501238411</v>
      </c>
      <c r="AQ44" s="35">
        <v>0.80054904156716644</v>
      </c>
      <c r="AR44" s="35">
        <v>0.94836587325897304</v>
      </c>
      <c r="AS44" s="35">
        <v>1</v>
      </c>
      <c r="AT44" s="35"/>
      <c r="AU44" s="35"/>
      <c r="AV44" s="35"/>
      <c r="AW44" s="35"/>
      <c r="AX44" s="36"/>
    </row>
    <row r="45" spans="2:50" x14ac:dyDescent="0.2">
      <c r="B45" s="39" t="s">
        <v>53</v>
      </c>
      <c r="C45" s="35">
        <v>0.37480800783524815</v>
      </c>
      <c r="D45" s="35">
        <v>-0.44815982359818368</v>
      </c>
      <c r="E45" s="35">
        <v>0.29166059066895356</v>
      </c>
      <c r="F45" s="35">
        <v>0.18182215784849662</v>
      </c>
      <c r="G45" s="35">
        <v>0.20813368344650399</v>
      </c>
      <c r="H45" s="35">
        <v>-0.10599569665115614</v>
      </c>
      <c r="I45" s="35">
        <v>2.461748689599742E-2</v>
      </c>
      <c r="J45" s="35">
        <v>-9.9548239672378414E-2</v>
      </c>
      <c r="K45" s="35">
        <v>0.24189777904571605</v>
      </c>
      <c r="L45" s="35">
        <v>-0.2365569581700237</v>
      </c>
      <c r="M45" s="35">
        <v>-0.14337750399074875</v>
      </c>
      <c r="N45" s="35">
        <v>0</v>
      </c>
      <c r="O45" s="35">
        <v>0</v>
      </c>
      <c r="P45" s="35">
        <v>0</v>
      </c>
      <c r="Q45" s="35">
        <v>0</v>
      </c>
      <c r="R45" s="35">
        <v>-0.23428972751665697</v>
      </c>
      <c r="S45" s="35">
        <v>3.0770433943917451E-2</v>
      </c>
      <c r="T45" s="35">
        <v>-0.35255291110558912</v>
      </c>
      <c r="U45" s="35">
        <v>0.57438963136662524</v>
      </c>
      <c r="V45" s="35">
        <v>0.22330591586716719</v>
      </c>
      <c r="W45" s="35">
        <v>0.24138569044906766</v>
      </c>
      <c r="X45" s="35">
        <v>0.49791205026570612</v>
      </c>
      <c r="Y45" s="35">
        <v>0.25256694300258581</v>
      </c>
      <c r="Z45" s="35">
        <v>0.39527832103391136</v>
      </c>
      <c r="AA45" s="35">
        <v>0.34070269066253933</v>
      </c>
      <c r="AB45" s="35">
        <v>0.18762012369287515</v>
      </c>
      <c r="AC45" s="35">
        <v>0.45608472003927969</v>
      </c>
      <c r="AD45" s="35">
        <v>0.34665085071188956</v>
      </c>
      <c r="AE45" s="35">
        <v>-0.24570133556279727</v>
      </c>
      <c r="AF45" s="35">
        <v>0.39955673957590226</v>
      </c>
      <c r="AG45" s="35">
        <v>0.69867169845282395</v>
      </c>
      <c r="AH45" s="35">
        <v>0.67019124387604689</v>
      </c>
      <c r="AI45" s="35">
        <v>-0.1821911776293049</v>
      </c>
      <c r="AJ45" s="35">
        <v>-0.2860075939420646</v>
      </c>
      <c r="AK45" s="35">
        <v>-0.15140173773148904</v>
      </c>
      <c r="AL45" s="35">
        <v>0.58076263966759412</v>
      </c>
      <c r="AM45" s="35">
        <v>-0.1913527633138104</v>
      </c>
      <c r="AN45" s="35">
        <v>0.57955043769129888</v>
      </c>
      <c r="AO45" s="35">
        <v>0.57766848194376974</v>
      </c>
      <c r="AP45" s="35">
        <v>0.80683172950159088</v>
      </c>
      <c r="AQ45" s="35">
        <v>0.57592602777427682</v>
      </c>
      <c r="AR45" s="35">
        <v>0.71926328258633765</v>
      </c>
      <c r="AS45" s="35">
        <v>0.87230635632042941</v>
      </c>
      <c r="AT45" s="35">
        <v>1</v>
      </c>
      <c r="AU45" s="35"/>
      <c r="AV45" s="35"/>
      <c r="AW45" s="35"/>
      <c r="AX45" s="36"/>
    </row>
    <row r="46" spans="2:50" x14ac:dyDescent="0.2">
      <c r="B46" s="39" t="s">
        <v>54</v>
      </c>
      <c r="C46" s="35">
        <v>0.3707795470574799</v>
      </c>
      <c r="D46" s="35">
        <v>-0.44923325392152791</v>
      </c>
      <c r="E46" s="35">
        <v>-0.30396003936742733</v>
      </c>
      <c r="F46" s="35">
        <v>-0.25670677905398603</v>
      </c>
      <c r="G46" s="35">
        <v>9.6035846374239852E-3</v>
      </c>
      <c r="H46" s="35">
        <v>0.16583440796685064</v>
      </c>
      <c r="I46" s="35">
        <v>-0.15540124304573899</v>
      </c>
      <c r="J46" s="35">
        <v>-0.15666939647114106</v>
      </c>
      <c r="K46" s="35">
        <v>0.20096741419494407</v>
      </c>
      <c r="L46" s="35">
        <v>-0.13208210360431905</v>
      </c>
      <c r="M46" s="35">
        <v>0.20889104038416728</v>
      </c>
      <c r="N46" s="35">
        <v>-1.0610558538347684E-16</v>
      </c>
      <c r="O46" s="35">
        <v>-1.0610558538347684E-16</v>
      </c>
      <c r="P46" s="35">
        <v>-1.0610558538347684E-16</v>
      </c>
      <c r="Q46" s="35">
        <v>-1.0610558538347684E-16</v>
      </c>
      <c r="R46" s="35">
        <v>-3.7577420740188883E-2</v>
      </c>
      <c r="S46" s="35">
        <v>-6.8625862612505542E-2</v>
      </c>
      <c r="T46" s="35">
        <v>-0.36042670571415492</v>
      </c>
      <c r="U46" s="35">
        <v>0.70579850736904737</v>
      </c>
      <c r="V46" s="35">
        <v>0.53004772478977935</v>
      </c>
      <c r="W46" s="35">
        <v>0.30398745619419365</v>
      </c>
      <c r="X46" s="35">
        <v>0.37994679876106252</v>
      </c>
      <c r="Y46" s="35">
        <v>-0.24418046123849679</v>
      </c>
      <c r="Z46" s="35">
        <v>0.23596507334765432</v>
      </c>
      <c r="AA46" s="35">
        <v>0.54424381479884565</v>
      </c>
      <c r="AB46" s="35">
        <v>0.25780726072139759</v>
      </c>
      <c r="AC46" s="35">
        <v>0.68477410606982603</v>
      </c>
      <c r="AD46" s="35">
        <v>0.65260609344002851</v>
      </c>
      <c r="AE46" s="35">
        <v>-0.42604600583907493</v>
      </c>
      <c r="AF46" s="35">
        <v>0.55619627031990759</v>
      </c>
      <c r="AG46" s="35">
        <v>0.55739595470247805</v>
      </c>
      <c r="AH46" s="35">
        <v>0.71003000988812215</v>
      </c>
      <c r="AI46" s="35">
        <v>-0.14367554212270978</v>
      </c>
      <c r="AJ46" s="35">
        <v>-7.2912646260518257E-2</v>
      </c>
      <c r="AK46" s="35">
        <v>-0.15977241211326021</v>
      </c>
      <c r="AL46" s="35">
        <v>0.70648770558325624</v>
      </c>
      <c r="AM46" s="35">
        <v>-0.2178669646585055</v>
      </c>
      <c r="AN46" s="35">
        <v>0.76079181113834315</v>
      </c>
      <c r="AO46" s="35">
        <v>0.73276663763810801</v>
      </c>
      <c r="AP46" s="35">
        <v>0.73925525667893233</v>
      </c>
      <c r="AQ46" s="35">
        <v>0.74159963228895787</v>
      </c>
      <c r="AR46" s="35">
        <v>0.85298498195305794</v>
      </c>
      <c r="AS46" s="35">
        <v>0.81949282526383926</v>
      </c>
      <c r="AT46" s="35">
        <v>0.61024844382776855</v>
      </c>
      <c r="AU46" s="35">
        <v>1</v>
      </c>
      <c r="AV46" s="35"/>
      <c r="AW46" s="35"/>
      <c r="AX46" s="36"/>
    </row>
    <row r="47" spans="2:50" x14ac:dyDescent="0.2">
      <c r="B47" s="39" t="s">
        <v>46</v>
      </c>
      <c r="C47" s="35">
        <v>0.51384839157310891</v>
      </c>
      <c r="D47" s="35">
        <v>-0.60896427379898599</v>
      </c>
      <c r="E47" s="35">
        <v>-0.13582315924409047</v>
      </c>
      <c r="F47" s="35">
        <v>4.2794710314786231E-2</v>
      </c>
      <c r="G47" s="35">
        <v>-0.24575343620464726</v>
      </c>
      <c r="H47" s="35">
        <v>-0.19436990633986814</v>
      </c>
      <c r="I47" s="35">
        <v>0.18388608214991314</v>
      </c>
      <c r="J47" s="35">
        <v>6.6072067362394488E-3</v>
      </c>
      <c r="K47" s="35">
        <v>0.28809158256719031</v>
      </c>
      <c r="L47" s="35">
        <v>-0.30993297977032491</v>
      </c>
      <c r="M47" s="35">
        <v>-0.22866993416105036</v>
      </c>
      <c r="N47" s="35">
        <v>-3.001880924461563E-16</v>
      </c>
      <c r="O47" s="35">
        <v>-3.001880924461563E-16</v>
      </c>
      <c r="P47" s="35">
        <v>-3.001880924461563E-16</v>
      </c>
      <c r="Q47" s="35">
        <v>-3.001880924461563E-16</v>
      </c>
      <c r="R47" s="35">
        <v>-0.16675730256085178</v>
      </c>
      <c r="S47" s="35">
        <v>0.14926915443669428</v>
      </c>
      <c r="T47" s="35">
        <v>2.3171220235728623E-2</v>
      </c>
      <c r="U47" s="35">
        <v>0.82605233229669839</v>
      </c>
      <c r="V47" s="35">
        <v>0.33603559361492225</v>
      </c>
      <c r="W47" s="35">
        <v>0.11440556166858032</v>
      </c>
      <c r="X47" s="35">
        <v>5.9180805195009206E-2</v>
      </c>
      <c r="Y47" s="35">
        <v>-0.31260917954148232</v>
      </c>
      <c r="Z47" s="35">
        <v>0.13743896704138928</v>
      </c>
      <c r="AA47" s="35">
        <v>0.21563280779571872</v>
      </c>
      <c r="AB47" s="35">
        <v>7.7041095120288741E-2</v>
      </c>
      <c r="AC47" s="35">
        <v>4.7839599103916379E-2</v>
      </c>
      <c r="AD47" s="35">
        <v>0.27916847514027127</v>
      </c>
      <c r="AE47" s="35">
        <v>-0.21951589432426449</v>
      </c>
      <c r="AF47" s="35">
        <v>0.46308768470670475</v>
      </c>
      <c r="AG47" s="35">
        <v>-4.2338546859490435E-2</v>
      </c>
      <c r="AH47" s="35">
        <v>0.68970893783271348</v>
      </c>
      <c r="AI47" s="35">
        <v>-6.0375185000433734E-2</v>
      </c>
      <c r="AJ47" s="35">
        <v>0.2758910633840857</v>
      </c>
      <c r="AK47" s="35">
        <v>3.3370909882911152E-3</v>
      </c>
      <c r="AL47" s="35">
        <v>0.57317577707903344</v>
      </c>
      <c r="AM47" s="35">
        <v>-0.14112828810229655</v>
      </c>
      <c r="AN47" s="35">
        <v>0.48027290923247984</v>
      </c>
      <c r="AO47" s="35">
        <v>0.44934558103709676</v>
      </c>
      <c r="AP47" s="35">
        <v>0.30309572759349473</v>
      </c>
      <c r="AQ47" s="35">
        <v>0.23849173312537325</v>
      </c>
      <c r="AR47" s="35">
        <v>0.45457490734582456</v>
      </c>
      <c r="AS47" s="35">
        <v>0.55359829493075408</v>
      </c>
      <c r="AT47" s="35">
        <v>0.36079377428821757</v>
      </c>
      <c r="AU47" s="35">
        <v>0.55271304393637011</v>
      </c>
      <c r="AV47" s="35">
        <v>1</v>
      </c>
      <c r="AW47" s="35"/>
      <c r="AX47" s="36"/>
    </row>
    <row r="48" spans="2:50" x14ac:dyDescent="0.2">
      <c r="B48" s="39" t="s">
        <v>55</v>
      </c>
      <c r="C48" s="35">
        <v>0.40916125898783506</v>
      </c>
      <c r="D48" s="35">
        <v>-0.53332651740731685</v>
      </c>
      <c r="E48" s="35">
        <v>-0.14308863479751435</v>
      </c>
      <c r="F48" s="35">
        <v>-4.7875928688541187E-2</v>
      </c>
      <c r="G48" s="35">
        <v>-0.18160771221413577</v>
      </c>
      <c r="H48" s="35">
        <v>-6.1274380127979741E-2</v>
      </c>
      <c r="I48" s="35">
        <v>-5.4574355756661135E-2</v>
      </c>
      <c r="J48" s="35">
        <v>-0.11074873665199481</v>
      </c>
      <c r="K48" s="35">
        <v>0.31905182932937137</v>
      </c>
      <c r="L48" s="35">
        <v>-0.37695724141826398</v>
      </c>
      <c r="M48" s="35">
        <v>-0.19577814607334018</v>
      </c>
      <c r="N48" s="35">
        <v>3.8746098155892447E-17</v>
      </c>
      <c r="O48" s="35">
        <v>3.8746098155892447E-17</v>
      </c>
      <c r="P48" s="35">
        <v>3.8746098155892447E-17</v>
      </c>
      <c r="Q48" s="35">
        <v>3.8746098155892447E-17</v>
      </c>
      <c r="R48" s="35">
        <v>-0.32672527291361503</v>
      </c>
      <c r="S48" s="35">
        <v>0.23004895124702759</v>
      </c>
      <c r="T48" s="35">
        <v>-0.19405776854091766</v>
      </c>
      <c r="U48" s="35">
        <v>0.81753318243626094</v>
      </c>
      <c r="V48" s="35">
        <v>0.53925277903172053</v>
      </c>
      <c r="W48" s="35">
        <v>0.36303001565725962</v>
      </c>
      <c r="X48" s="35">
        <v>0.32070467164231459</v>
      </c>
      <c r="Y48" s="35">
        <v>-0.2845379505696094</v>
      </c>
      <c r="Z48" s="35">
        <v>0.20753892073027605</v>
      </c>
      <c r="AA48" s="35">
        <v>0.48874835700459751</v>
      </c>
      <c r="AB48" s="35">
        <v>0.32229274394722418</v>
      </c>
      <c r="AC48" s="35">
        <v>0.28415061476463044</v>
      </c>
      <c r="AD48" s="35">
        <v>0.42188642898597845</v>
      </c>
      <c r="AE48" s="35">
        <v>-0.25181647846543254</v>
      </c>
      <c r="AF48" s="35">
        <v>0.60869222622801289</v>
      </c>
      <c r="AG48" s="35">
        <v>0.16508594377371294</v>
      </c>
      <c r="AH48" s="35">
        <v>0.73061747060963</v>
      </c>
      <c r="AI48" s="35">
        <v>-3.9448963203450253E-2</v>
      </c>
      <c r="AJ48" s="35">
        <v>0.15066253851091338</v>
      </c>
      <c r="AK48" s="35">
        <v>-0.11273014053965941</v>
      </c>
      <c r="AL48" s="35">
        <v>0.74179963244129143</v>
      </c>
      <c r="AM48" s="35">
        <v>-9.389028470680881E-2</v>
      </c>
      <c r="AN48" s="35">
        <v>0.72746502501378307</v>
      </c>
      <c r="AO48" s="35">
        <v>0.70156034308281945</v>
      </c>
      <c r="AP48" s="35">
        <v>0.53211484524818542</v>
      </c>
      <c r="AQ48" s="35">
        <v>0.50599937194833655</v>
      </c>
      <c r="AR48" s="35">
        <v>0.67797278671337902</v>
      </c>
      <c r="AS48" s="35">
        <v>0.74758046929523203</v>
      </c>
      <c r="AT48" s="35">
        <v>0.58990640046839748</v>
      </c>
      <c r="AU48" s="35">
        <v>0.79195403628116923</v>
      </c>
      <c r="AV48" s="35">
        <v>0.8271677135976927</v>
      </c>
      <c r="AW48" s="35">
        <v>1</v>
      </c>
      <c r="AX48" s="36"/>
    </row>
    <row r="49" spans="2:50" x14ac:dyDescent="0.2">
      <c r="B49" s="40" t="s">
        <v>56</v>
      </c>
      <c r="C49" s="37">
        <v>0.359119429732282</v>
      </c>
      <c r="D49" s="37">
        <v>-0.47708482824514553</v>
      </c>
      <c r="E49" s="37">
        <v>-0.14942976299555297</v>
      </c>
      <c r="F49" s="37">
        <v>-6.4216803223145671E-2</v>
      </c>
      <c r="G49" s="37">
        <v>-5.9483015698410968E-2</v>
      </c>
      <c r="H49" s="37">
        <v>3.8785512422092939E-3</v>
      </c>
      <c r="I49" s="37">
        <v>4.5446009230164959E-2</v>
      </c>
      <c r="J49" s="37">
        <v>-0.11204489996306603</v>
      </c>
      <c r="K49" s="37">
        <v>0.38676721354317062</v>
      </c>
      <c r="L49" s="37">
        <v>-0.27109190039793529</v>
      </c>
      <c r="M49" s="37">
        <v>-0.12142945479991651</v>
      </c>
      <c r="N49" s="37">
        <v>3.9448030606011664E-16</v>
      </c>
      <c r="O49" s="37">
        <v>3.9448030606011664E-16</v>
      </c>
      <c r="P49" s="37">
        <v>3.9448030606011664E-16</v>
      </c>
      <c r="Q49" s="37">
        <v>3.9448030606011664E-16</v>
      </c>
      <c r="R49" s="37">
        <v>-0.14067264706656588</v>
      </c>
      <c r="S49" s="37">
        <v>4.0078674749347974E-2</v>
      </c>
      <c r="T49" s="37">
        <v>-0.14194559391949507</v>
      </c>
      <c r="U49" s="37">
        <v>0.85287796690384443</v>
      </c>
      <c r="V49" s="37">
        <v>0.52746392619575055</v>
      </c>
      <c r="W49" s="37">
        <v>0.31256465920649351</v>
      </c>
      <c r="X49" s="37">
        <v>0.39980211114857123</v>
      </c>
      <c r="Y49" s="37">
        <v>-0.21450142261858354</v>
      </c>
      <c r="Z49" s="37">
        <v>0.27056617882441963</v>
      </c>
      <c r="AA49" s="37">
        <v>0.48850412750155875</v>
      </c>
      <c r="AB49" s="37">
        <v>0.27421965764424128</v>
      </c>
      <c r="AC49" s="37">
        <v>0.42141337141031715</v>
      </c>
      <c r="AD49" s="37">
        <v>0.47025282778963967</v>
      </c>
      <c r="AE49" s="37">
        <v>-0.27359928613194667</v>
      </c>
      <c r="AF49" s="37">
        <v>0.56978649555636418</v>
      </c>
      <c r="AG49" s="37">
        <v>0.30207753304062351</v>
      </c>
      <c r="AH49" s="37">
        <v>0.81494273828053143</v>
      </c>
      <c r="AI49" s="37">
        <v>-5.4052749250414048E-2</v>
      </c>
      <c r="AJ49" s="37">
        <v>-7.391142302049185E-3</v>
      </c>
      <c r="AK49" s="37">
        <v>-0.12911243123213981</v>
      </c>
      <c r="AL49" s="37">
        <v>0.69810299797474806</v>
      </c>
      <c r="AM49" s="37">
        <v>-0.17404245032559232</v>
      </c>
      <c r="AN49" s="37">
        <v>0.74734741014969375</v>
      </c>
      <c r="AO49" s="37">
        <v>0.66935533389957103</v>
      </c>
      <c r="AP49" s="37">
        <v>0.63304556162277337</v>
      </c>
      <c r="AQ49" s="37">
        <v>0.58355611543220498</v>
      </c>
      <c r="AR49" s="37">
        <v>0.72613631036935211</v>
      </c>
      <c r="AS49" s="37">
        <v>0.80941886288876053</v>
      </c>
      <c r="AT49" s="37">
        <v>0.65730648105588474</v>
      </c>
      <c r="AU49" s="37">
        <v>0.83508061082889051</v>
      </c>
      <c r="AV49" s="37">
        <v>0.82641204934797829</v>
      </c>
      <c r="AW49" s="37">
        <v>0.92973255365099805</v>
      </c>
      <c r="AX49" s="38">
        <v>1</v>
      </c>
    </row>
    <row r="50" spans="2:50" s="9" customFormat="1" x14ac:dyDescent="0.2">
      <c r="B50" s="10"/>
    </row>
    <row r="51" spans="2:50" s="9" customFormat="1" x14ac:dyDescent="0.2">
      <c r="B51" s="10" t="s">
        <v>232</v>
      </c>
    </row>
    <row r="52" spans="2:50" s="9" customFormat="1" x14ac:dyDescent="0.2">
      <c r="B52" s="10" t="s">
        <v>231</v>
      </c>
    </row>
    <row r="53" spans="2:50" s="9" customFormat="1" x14ac:dyDescent="0.2">
      <c r="B53" s="10" t="s">
        <v>233</v>
      </c>
    </row>
    <row r="54" spans="2:50" s="9" customFormat="1" x14ac:dyDescent="0.2">
      <c r="B54" s="10"/>
    </row>
    <row r="55" spans="2:50" s="9" customFormat="1" x14ac:dyDescent="0.2">
      <c r="B55" s="10"/>
    </row>
    <row r="56" spans="2:50" s="9" customFormat="1" x14ac:dyDescent="0.2">
      <c r="B56" s="10"/>
    </row>
    <row r="57" spans="2:50" s="9" customFormat="1" x14ac:dyDescent="0.2">
      <c r="B57" s="10"/>
    </row>
    <row r="58" spans="2:50" s="9" customFormat="1" x14ac:dyDescent="0.2">
      <c r="B58" s="10"/>
    </row>
    <row r="59" spans="2:50" s="9" customFormat="1" x14ac:dyDescent="0.2">
      <c r="B59" s="10"/>
    </row>
    <row r="60" spans="2:50" s="9" customFormat="1" x14ac:dyDescent="0.2">
      <c r="B60" s="10"/>
    </row>
    <row r="61" spans="2:50" s="9" customFormat="1" x14ac:dyDescent="0.2">
      <c r="B61" s="10"/>
    </row>
    <row r="62" spans="2:50" s="9" customFormat="1" x14ac:dyDescent="0.2">
      <c r="B62" s="10"/>
    </row>
    <row r="63" spans="2:50" s="9" customFormat="1" x14ac:dyDescent="0.2">
      <c r="B63" s="10"/>
    </row>
    <row r="64" spans="2:50" s="9" customFormat="1" x14ac:dyDescent="0.2">
      <c r="B64" s="10"/>
    </row>
    <row r="65" spans="2:2" s="9" customFormat="1" x14ac:dyDescent="0.2">
      <c r="B65" s="10"/>
    </row>
    <row r="66" spans="2:2" s="9" customFormat="1" x14ac:dyDescent="0.2">
      <c r="B66" s="10"/>
    </row>
    <row r="67" spans="2:2" s="9" customFormat="1" x14ac:dyDescent="0.2">
      <c r="B67" s="10"/>
    </row>
    <row r="68" spans="2:2" s="9" customFormat="1" x14ac:dyDescent="0.2">
      <c r="B68" s="10"/>
    </row>
    <row r="69" spans="2:2" s="9" customFormat="1" x14ac:dyDescent="0.2">
      <c r="B69" s="10"/>
    </row>
    <row r="70" spans="2:2" s="9" customFormat="1" x14ac:dyDescent="0.2">
      <c r="B70" s="10"/>
    </row>
    <row r="71" spans="2:2" s="9" customFormat="1" x14ac:dyDescent="0.2">
      <c r="B71" s="10"/>
    </row>
    <row r="72" spans="2:2" s="9" customFormat="1" x14ac:dyDescent="0.2">
      <c r="B72" s="10"/>
    </row>
    <row r="73" spans="2:2" s="9" customFormat="1" x14ac:dyDescent="0.2">
      <c r="B73" s="10"/>
    </row>
    <row r="74" spans="2:2" s="9" customFormat="1" x14ac:dyDescent="0.2">
      <c r="B74" s="10"/>
    </row>
    <row r="75" spans="2:2" s="9" customFormat="1" x14ac:dyDescent="0.2">
      <c r="B75" s="10"/>
    </row>
    <row r="76" spans="2:2" s="9" customFormat="1" x14ac:dyDescent="0.2">
      <c r="B76" s="10"/>
    </row>
    <row r="77" spans="2:2" s="9" customFormat="1" x14ac:dyDescent="0.2">
      <c r="B77" s="10"/>
    </row>
    <row r="78" spans="2:2" s="9" customFormat="1" x14ac:dyDescent="0.2">
      <c r="B78" s="10"/>
    </row>
    <row r="79" spans="2:2" s="9" customFormat="1" x14ac:dyDescent="0.2">
      <c r="B79" s="10"/>
    </row>
    <row r="80" spans="2:2" s="9" customFormat="1" x14ac:dyDescent="0.2">
      <c r="B80" s="10"/>
    </row>
    <row r="81" spans="2:2" s="9" customFormat="1" x14ac:dyDescent="0.2">
      <c r="B81" s="10"/>
    </row>
    <row r="82" spans="2:2" s="9" customFormat="1" x14ac:dyDescent="0.2">
      <c r="B82" s="10"/>
    </row>
    <row r="83" spans="2:2" s="9" customFormat="1" x14ac:dyDescent="0.2">
      <c r="B83" s="10"/>
    </row>
    <row r="84" spans="2:2" s="9" customFormat="1" x14ac:dyDescent="0.2">
      <c r="B84" s="10"/>
    </row>
    <row r="85" spans="2:2" s="9" customFormat="1" x14ac:dyDescent="0.2">
      <c r="B85" s="10"/>
    </row>
    <row r="86" spans="2:2" s="9" customFormat="1" x14ac:dyDescent="0.2">
      <c r="B86" s="10"/>
    </row>
    <row r="87" spans="2:2" s="9" customFormat="1" x14ac:dyDescent="0.2">
      <c r="B87" s="10"/>
    </row>
    <row r="88" spans="2:2" s="9" customFormat="1" x14ac:dyDescent="0.2">
      <c r="B88" s="10"/>
    </row>
    <row r="89" spans="2:2" s="9" customFormat="1" x14ac:dyDescent="0.2">
      <c r="B89" s="10"/>
    </row>
    <row r="90" spans="2:2" s="9" customFormat="1" x14ac:dyDescent="0.2">
      <c r="B90" s="10"/>
    </row>
    <row r="91" spans="2:2" s="9" customFormat="1" x14ac:dyDescent="0.2">
      <c r="B91" s="10"/>
    </row>
    <row r="92" spans="2:2" s="9" customFormat="1" x14ac:dyDescent="0.2">
      <c r="B92" s="10"/>
    </row>
    <row r="93" spans="2:2" s="9" customFormat="1" x14ac:dyDescent="0.2">
      <c r="B93" s="10"/>
    </row>
    <row r="94" spans="2:2" s="9" customFormat="1" x14ac:dyDescent="0.2">
      <c r="B94" s="10"/>
    </row>
    <row r="95" spans="2:2" s="9" customFormat="1" x14ac:dyDescent="0.2">
      <c r="B95" s="10"/>
    </row>
    <row r="96" spans="2:2" s="9" customFormat="1" x14ac:dyDescent="0.2">
      <c r="B96" s="10"/>
    </row>
    <row r="97" spans="2:2" s="9" customFormat="1" x14ac:dyDescent="0.2">
      <c r="B97" s="10"/>
    </row>
    <row r="98" spans="2:2" s="9" customFormat="1" x14ac:dyDescent="0.2">
      <c r="B98" s="10"/>
    </row>
    <row r="99" spans="2:2" s="9" customFormat="1" x14ac:dyDescent="0.2">
      <c r="B99" s="10"/>
    </row>
    <row r="100" spans="2:2" s="9" customFormat="1" x14ac:dyDescent="0.2">
      <c r="B100" s="10"/>
    </row>
    <row r="101" spans="2:2" s="9" customFormat="1" x14ac:dyDescent="0.2">
      <c r="B101" s="10"/>
    </row>
    <row r="102" spans="2:2" s="9" customFormat="1" x14ac:dyDescent="0.2">
      <c r="B102" s="10"/>
    </row>
    <row r="103" spans="2:2" s="9" customFormat="1" x14ac:dyDescent="0.2">
      <c r="B103" s="10"/>
    </row>
    <row r="104" spans="2:2" s="9" customFormat="1" x14ac:dyDescent="0.2">
      <c r="B104" s="10"/>
    </row>
    <row r="105" spans="2:2" s="9" customFormat="1" x14ac:dyDescent="0.2">
      <c r="B105" s="10"/>
    </row>
    <row r="106" spans="2:2" s="9" customFormat="1" x14ac:dyDescent="0.2">
      <c r="B106" s="10"/>
    </row>
    <row r="107" spans="2:2" s="9" customFormat="1" x14ac:dyDescent="0.2">
      <c r="B107" s="10"/>
    </row>
    <row r="108" spans="2:2" s="9" customFormat="1" x14ac:dyDescent="0.2">
      <c r="B108" s="10"/>
    </row>
    <row r="109" spans="2:2" s="9" customFormat="1" x14ac:dyDescent="0.2">
      <c r="B109" s="10"/>
    </row>
    <row r="110" spans="2:2" s="9" customFormat="1" x14ac:dyDescent="0.2">
      <c r="B110" s="10"/>
    </row>
    <row r="111" spans="2:2" s="9" customFormat="1" x14ac:dyDescent="0.2">
      <c r="B111" s="10"/>
    </row>
    <row r="112" spans="2:2" s="9" customFormat="1" x14ac:dyDescent="0.2">
      <c r="B112" s="10"/>
    </row>
    <row r="113" spans="2:2" s="9" customFormat="1" x14ac:dyDescent="0.2">
      <c r="B113" s="10"/>
    </row>
    <row r="114" spans="2:2" s="9" customFormat="1" x14ac:dyDescent="0.2">
      <c r="B114" s="10"/>
    </row>
    <row r="115" spans="2:2" s="9" customFormat="1" x14ac:dyDescent="0.2">
      <c r="B115" s="10"/>
    </row>
    <row r="116" spans="2:2" s="9" customFormat="1" x14ac:dyDescent="0.2">
      <c r="B116" s="10"/>
    </row>
    <row r="117" spans="2:2" s="9" customFormat="1" x14ac:dyDescent="0.2">
      <c r="B117" s="10"/>
    </row>
    <row r="118" spans="2:2" s="9" customFormat="1" x14ac:dyDescent="0.2">
      <c r="B118" s="10"/>
    </row>
    <row r="119" spans="2:2" s="9" customFormat="1" x14ac:dyDescent="0.2">
      <c r="B119" s="10"/>
    </row>
    <row r="120" spans="2:2" s="9" customFormat="1" x14ac:dyDescent="0.2">
      <c r="B120" s="10"/>
    </row>
    <row r="121" spans="2:2" s="9" customFormat="1" x14ac:dyDescent="0.2">
      <c r="B121" s="10"/>
    </row>
    <row r="122" spans="2:2" s="9" customFormat="1" x14ac:dyDescent="0.2">
      <c r="B122" s="10"/>
    </row>
    <row r="123" spans="2:2" s="9" customFormat="1" x14ac:dyDescent="0.2">
      <c r="B123" s="10"/>
    </row>
    <row r="124" spans="2:2" s="9" customFormat="1" x14ac:dyDescent="0.2">
      <c r="B124" s="10"/>
    </row>
    <row r="125" spans="2:2" s="9" customFormat="1" x14ac:dyDescent="0.2">
      <c r="B125" s="10"/>
    </row>
    <row r="126" spans="2:2" s="9" customFormat="1" x14ac:dyDescent="0.2">
      <c r="B126" s="10"/>
    </row>
    <row r="127" spans="2:2" s="9" customFormat="1" x14ac:dyDescent="0.2">
      <c r="B127" s="10"/>
    </row>
    <row r="128" spans="2:2" s="9" customFormat="1" x14ac:dyDescent="0.2">
      <c r="B128" s="10"/>
    </row>
    <row r="129" spans="2:2" s="9" customFormat="1" x14ac:dyDescent="0.2">
      <c r="B129" s="10"/>
    </row>
    <row r="130" spans="2:2" s="9" customFormat="1" x14ac:dyDescent="0.2">
      <c r="B130" s="10"/>
    </row>
    <row r="131" spans="2:2" s="9" customFormat="1" x14ac:dyDescent="0.2">
      <c r="B131" s="10"/>
    </row>
    <row r="132" spans="2:2" s="9" customFormat="1" x14ac:dyDescent="0.2">
      <c r="B132" s="10"/>
    </row>
    <row r="133" spans="2:2" s="9" customFormat="1" x14ac:dyDescent="0.2">
      <c r="B133" s="10"/>
    </row>
    <row r="134" spans="2:2" s="9" customFormat="1" x14ac:dyDescent="0.2">
      <c r="B134" s="10"/>
    </row>
    <row r="135" spans="2:2" s="9" customFormat="1" x14ac:dyDescent="0.2">
      <c r="B135" s="10"/>
    </row>
    <row r="136" spans="2:2" s="9" customFormat="1" x14ac:dyDescent="0.2">
      <c r="B136" s="10"/>
    </row>
    <row r="137" spans="2:2" s="9" customFormat="1" x14ac:dyDescent="0.2">
      <c r="B137" s="10"/>
    </row>
    <row r="138" spans="2:2" s="9" customFormat="1" x14ac:dyDescent="0.2">
      <c r="B138" s="10"/>
    </row>
    <row r="139" spans="2:2" s="9" customFormat="1" x14ac:dyDescent="0.2">
      <c r="B139" s="10"/>
    </row>
    <row r="140" spans="2:2" s="9" customFormat="1" x14ac:dyDescent="0.2">
      <c r="B140" s="10"/>
    </row>
    <row r="141" spans="2:2" s="9" customFormat="1" x14ac:dyDescent="0.2">
      <c r="B141" s="10"/>
    </row>
    <row r="142" spans="2:2" s="9" customFormat="1" x14ac:dyDescent="0.2">
      <c r="B142" s="10"/>
    </row>
    <row r="143" spans="2:2" s="9" customFormat="1" x14ac:dyDescent="0.2">
      <c r="B143" s="10"/>
    </row>
    <row r="144" spans="2:2" s="9" customFormat="1" x14ac:dyDescent="0.2">
      <c r="B144" s="10"/>
    </row>
    <row r="145" spans="2:2" s="9" customFormat="1" x14ac:dyDescent="0.2">
      <c r="B145" s="10"/>
    </row>
    <row r="146" spans="2:2" s="9" customFormat="1" x14ac:dyDescent="0.2">
      <c r="B146" s="10"/>
    </row>
    <row r="147" spans="2:2" s="9" customFormat="1" x14ac:dyDescent="0.2">
      <c r="B147" s="10"/>
    </row>
    <row r="148" spans="2:2" s="9" customFormat="1" x14ac:dyDescent="0.2">
      <c r="B148" s="10"/>
    </row>
    <row r="149" spans="2:2" s="9" customFormat="1" x14ac:dyDescent="0.2">
      <c r="B149" s="10"/>
    </row>
    <row r="150" spans="2:2" s="9" customFormat="1" x14ac:dyDescent="0.2">
      <c r="B150" s="10"/>
    </row>
    <row r="151" spans="2:2" s="9" customFormat="1" x14ac:dyDescent="0.2">
      <c r="B151" s="10"/>
    </row>
    <row r="152" spans="2:2" s="9" customFormat="1" x14ac:dyDescent="0.2">
      <c r="B152" s="10"/>
    </row>
    <row r="153" spans="2:2" s="9" customFormat="1" x14ac:dyDescent="0.2">
      <c r="B153" s="10"/>
    </row>
    <row r="154" spans="2:2" s="9" customFormat="1" x14ac:dyDescent="0.2">
      <c r="B154" s="10"/>
    </row>
    <row r="155" spans="2:2" s="9" customFormat="1" x14ac:dyDescent="0.2">
      <c r="B155" s="10"/>
    </row>
    <row r="156" spans="2:2" s="9" customFormat="1" x14ac:dyDescent="0.2">
      <c r="B156" s="10"/>
    </row>
    <row r="157" spans="2:2" s="9" customFormat="1" x14ac:dyDescent="0.2">
      <c r="B157" s="10"/>
    </row>
    <row r="158" spans="2:2" s="9" customFormat="1" x14ac:dyDescent="0.2">
      <c r="B158" s="10"/>
    </row>
    <row r="159" spans="2:2" s="9" customFormat="1" x14ac:dyDescent="0.2">
      <c r="B159" s="10"/>
    </row>
    <row r="160" spans="2:2" s="9" customFormat="1" x14ac:dyDescent="0.2">
      <c r="B160" s="10"/>
    </row>
    <row r="161" spans="2:2" s="9" customFormat="1" x14ac:dyDescent="0.2">
      <c r="B161" s="10"/>
    </row>
    <row r="162" spans="2:2" s="9" customFormat="1" x14ac:dyDescent="0.2">
      <c r="B162" s="10"/>
    </row>
    <row r="163" spans="2:2" s="9" customFormat="1" x14ac:dyDescent="0.2">
      <c r="B163" s="10"/>
    </row>
    <row r="164" spans="2:2" s="9" customFormat="1" x14ac:dyDescent="0.2">
      <c r="B164" s="10"/>
    </row>
    <row r="165" spans="2:2" s="9" customFormat="1" x14ac:dyDescent="0.2">
      <c r="B165" s="10"/>
    </row>
    <row r="166" spans="2:2" s="9" customFormat="1" x14ac:dyDescent="0.2">
      <c r="B166" s="10"/>
    </row>
    <row r="167" spans="2:2" s="9" customFormat="1" x14ac:dyDescent="0.2">
      <c r="B167" s="10"/>
    </row>
    <row r="168" spans="2:2" s="9" customFormat="1" x14ac:dyDescent="0.2">
      <c r="B168" s="10"/>
    </row>
    <row r="169" spans="2:2" s="9" customFormat="1" x14ac:dyDescent="0.2">
      <c r="B169" s="10"/>
    </row>
    <row r="170" spans="2:2" s="9" customFormat="1" x14ac:dyDescent="0.2">
      <c r="B170" s="10"/>
    </row>
    <row r="171" spans="2:2" s="9" customFormat="1" x14ac:dyDescent="0.2">
      <c r="B171" s="10"/>
    </row>
    <row r="172" spans="2:2" s="9" customFormat="1" x14ac:dyDescent="0.2">
      <c r="B172" s="10"/>
    </row>
    <row r="173" spans="2:2" s="9" customFormat="1" x14ac:dyDescent="0.2">
      <c r="B173" s="10"/>
    </row>
    <row r="174" spans="2:2" s="9" customFormat="1" x14ac:dyDescent="0.2">
      <c r="B174" s="10"/>
    </row>
    <row r="175" spans="2:2" s="9" customFormat="1" x14ac:dyDescent="0.2">
      <c r="B175" s="10"/>
    </row>
    <row r="176" spans="2:2" s="9" customFormat="1" x14ac:dyDescent="0.2">
      <c r="B176" s="10"/>
    </row>
    <row r="177" spans="2:2" s="9" customFormat="1" x14ac:dyDescent="0.2">
      <c r="B177" s="10"/>
    </row>
    <row r="178" spans="2:2" s="9" customFormat="1" x14ac:dyDescent="0.2">
      <c r="B178" s="10"/>
    </row>
    <row r="179" spans="2:2" s="9" customFormat="1" x14ac:dyDescent="0.2">
      <c r="B179" s="10"/>
    </row>
    <row r="180" spans="2:2" s="9" customFormat="1" x14ac:dyDescent="0.2">
      <c r="B180" s="10"/>
    </row>
    <row r="181" spans="2:2" s="9" customFormat="1" x14ac:dyDescent="0.2">
      <c r="B181" s="10"/>
    </row>
    <row r="182" spans="2:2" s="9" customFormat="1" x14ac:dyDescent="0.2">
      <c r="B182" s="10"/>
    </row>
    <row r="183" spans="2:2" s="9" customFormat="1" x14ac:dyDescent="0.2">
      <c r="B183" s="10"/>
    </row>
    <row r="184" spans="2:2" s="9" customFormat="1" x14ac:dyDescent="0.2">
      <c r="B184" s="10"/>
    </row>
    <row r="185" spans="2:2" s="9" customFormat="1" x14ac:dyDescent="0.2">
      <c r="B185" s="10"/>
    </row>
    <row r="186" spans="2:2" s="9" customFormat="1" x14ac:dyDescent="0.2">
      <c r="B186" s="10"/>
    </row>
    <row r="187" spans="2:2" s="9" customFormat="1" x14ac:dyDescent="0.2">
      <c r="B187" s="10"/>
    </row>
    <row r="188" spans="2:2" s="9" customFormat="1" x14ac:dyDescent="0.2">
      <c r="B188" s="10"/>
    </row>
    <row r="189" spans="2:2" s="9" customFormat="1" x14ac:dyDescent="0.2">
      <c r="B189" s="10"/>
    </row>
    <row r="190" spans="2:2" s="9" customFormat="1" x14ac:dyDescent="0.2">
      <c r="B190" s="10"/>
    </row>
    <row r="191" spans="2:2" s="9" customFormat="1" x14ac:dyDescent="0.2">
      <c r="B191" s="10"/>
    </row>
    <row r="192" spans="2:2" s="9" customFormat="1" x14ac:dyDescent="0.2">
      <c r="B192" s="10"/>
    </row>
    <row r="193" spans="2:2" s="9" customFormat="1" x14ac:dyDescent="0.2">
      <c r="B193" s="10"/>
    </row>
    <row r="194" spans="2:2" s="9" customFormat="1" x14ac:dyDescent="0.2">
      <c r="B194" s="10"/>
    </row>
    <row r="195" spans="2:2" s="9" customFormat="1" x14ac:dyDescent="0.2">
      <c r="B195" s="10"/>
    </row>
    <row r="196" spans="2:2" s="9" customFormat="1" x14ac:dyDescent="0.2">
      <c r="B196" s="10"/>
    </row>
    <row r="197" spans="2:2" s="9" customFormat="1" x14ac:dyDescent="0.2">
      <c r="B197" s="10"/>
    </row>
    <row r="198" spans="2:2" s="9" customFormat="1" x14ac:dyDescent="0.2">
      <c r="B198" s="10"/>
    </row>
    <row r="199" spans="2:2" s="9" customFormat="1" x14ac:dyDescent="0.2">
      <c r="B199" s="10"/>
    </row>
    <row r="200" spans="2:2" s="9" customFormat="1" x14ac:dyDescent="0.2">
      <c r="B200" s="10"/>
    </row>
    <row r="201" spans="2:2" s="9" customFormat="1" x14ac:dyDescent="0.2">
      <c r="B201" s="10"/>
    </row>
    <row r="202" spans="2:2" s="9" customFormat="1" x14ac:dyDescent="0.2">
      <c r="B202" s="10"/>
    </row>
    <row r="203" spans="2:2" s="9" customFormat="1" x14ac:dyDescent="0.2">
      <c r="B203" s="10"/>
    </row>
    <row r="204" spans="2:2" s="9" customFormat="1" x14ac:dyDescent="0.2">
      <c r="B204" s="10"/>
    </row>
    <row r="205" spans="2:2" s="9" customFormat="1" x14ac:dyDescent="0.2">
      <c r="B205" s="10"/>
    </row>
    <row r="206" spans="2:2" s="9" customFormat="1" x14ac:dyDescent="0.2">
      <c r="B206" s="10"/>
    </row>
    <row r="207" spans="2:2" s="9" customFormat="1" x14ac:dyDescent="0.2">
      <c r="B207" s="10"/>
    </row>
    <row r="208" spans="2:2" s="9" customFormat="1" x14ac:dyDescent="0.2">
      <c r="B208" s="10"/>
    </row>
    <row r="209" spans="2:2" s="9" customFormat="1" x14ac:dyDescent="0.2">
      <c r="B209" s="10"/>
    </row>
    <row r="210" spans="2:2" s="9" customFormat="1" x14ac:dyDescent="0.2">
      <c r="B210" s="10"/>
    </row>
    <row r="211" spans="2:2" s="9" customFormat="1" x14ac:dyDescent="0.2">
      <c r="B211" s="10"/>
    </row>
    <row r="212" spans="2:2" s="9" customFormat="1" x14ac:dyDescent="0.2">
      <c r="B212" s="10"/>
    </row>
    <row r="213" spans="2:2" s="9" customFormat="1" x14ac:dyDescent="0.2">
      <c r="B213" s="10"/>
    </row>
    <row r="214" spans="2:2" s="9" customFormat="1" x14ac:dyDescent="0.2">
      <c r="B214" s="10"/>
    </row>
    <row r="215" spans="2:2" s="9" customFormat="1" x14ac:dyDescent="0.2">
      <c r="B215" s="10"/>
    </row>
    <row r="216" spans="2:2" s="9" customFormat="1" x14ac:dyDescent="0.2">
      <c r="B216" s="10"/>
    </row>
    <row r="217" spans="2:2" s="9" customFormat="1" x14ac:dyDescent="0.2">
      <c r="B217" s="10"/>
    </row>
    <row r="218" spans="2:2" s="9" customFormat="1" x14ac:dyDescent="0.2">
      <c r="B218" s="10"/>
    </row>
    <row r="219" spans="2:2" s="9" customFormat="1" x14ac:dyDescent="0.2">
      <c r="B219" s="10"/>
    </row>
    <row r="220" spans="2:2" s="9" customFormat="1" x14ac:dyDescent="0.2">
      <c r="B220" s="10"/>
    </row>
    <row r="221" spans="2:2" s="9" customFormat="1" x14ac:dyDescent="0.2">
      <c r="B221" s="10"/>
    </row>
    <row r="222" spans="2:2" s="9" customFormat="1" x14ac:dyDescent="0.2">
      <c r="B222" s="10"/>
    </row>
    <row r="223" spans="2:2" s="9" customFormat="1" x14ac:dyDescent="0.2">
      <c r="B223" s="10"/>
    </row>
    <row r="224" spans="2:2" s="9" customFormat="1" x14ac:dyDescent="0.2">
      <c r="B224" s="10"/>
    </row>
    <row r="225" spans="2:2" s="9" customFormat="1" x14ac:dyDescent="0.2">
      <c r="B225" s="10"/>
    </row>
    <row r="226" spans="2:2" s="9" customFormat="1" x14ac:dyDescent="0.2">
      <c r="B226" s="10"/>
    </row>
    <row r="227" spans="2:2" s="9" customFormat="1" x14ac:dyDescent="0.2">
      <c r="B227" s="10"/>
    </row>
    <row r="228" spans="2:2" s="9" customFormat="1" x14ac:dyDescent="0.2">
      <c r="B228" s="10"/>
    </row>
    <row r="229" spans="2:2" s="9" customFormat="1" x14ac:dyDescent="0.2">
      <c r="B229" s="10"/>
    </row>
    <row r="230" spans="2:2" s="9" customFormat="1" x14ac:dyDescent="0.2">
      <c r="B230" s="10"/>
    </row>
    <row r="231" spans="2:2" s="9" customFormat="1" x14ac:dyDescent="0.2">
      <c r="B231" s="10"/>
    </row>
    <row r="232" spans="2:2" s="9" customFormat="1" x14ac:dyDescent="0.2">
      <c r="B232" s="10"/>
    </row>
    <row r="233" spans="2:2" s="9" customFormat="1" x14ac:dyDescent="0.2">
      <c r="B233" s="10"/>
    </row>
    <row r="234" spans="2:2" s="9" customFormat="1" x14ac:dyDescent="0.2">
      <c r="B234" s="10"/>
    </row>
    <row r="235" spans="2:2" s="9" customFormat="1" x14ac:dyDescent="0.2">
      <c r="B235" s="10"/>
    </row>
    <row r="236" spans="2:2" s="9" customFormat="1" x14ac:dyDescent="0.2">
      <c r="B236" s="10"/>
    </row>
    <row r="237" spans="2:2" s="9" customFormat="1" x14ac:dyDescent="0.2">
      <c r="B237" s="10"/>
    </row>
    <row r="238" spans="2:2" s="9" customFormat="1" x14ac:dyDescent="0.2">
      <c r="B238" s="10"/>
    </row>
    <row r="239" spans="2:2" s="9" customFormat="1" x14ac:dyDescent="0.2">
      <c r="B239" s="10"/>
    </row>
    <row r="240" spans="2:2" s="9" customFormat="1" x14ac:dyDescent="0.2">
      <c r="B240" s="10"/>
    </row>
    <row r="241" spans="2:2" s="9" customFormat="1" x14ac:dyDescent="0.2">
      <c r="B241" s="10"/>
    </row>
    <row r="242" spans="2:2" s="9" customFormat="1" x14ac:dyDescent="0.2">
      <c r="B242" s="10"/>
    </row>
    <row r="243" spans="2:2" s="9" customFormat="1" x14ac:dyDescent="0.2">
      <c r="B243" s="10"/>
    </row>
    <row r="244" spans="2:2" s="9" customFormat="1" x14ac:dyDescent="0.2">
      <c r="B244" s="10"/>
    </row>
    <row r="245" spans="2:2" s="9" customFormat="1" x14ac:dyDescent="0.2">
      <c r="B245" s="10"/>
    </row>
    <row r="246" spans="2:2" s="9" customFormat="1" x14ac:dyDescent="0.2">
      <c r="B246" s="10"/>
    </row>
    <row r="247" spans="2:2" s="9" customFormat="1" x14ac:dyDescent="0.2">
      <c r="B247" s="10"/>
    </row>
    <row r="248" spans="2:2" s="9" customFormat="1" x14ac:dyDescent="0.2">
      <c r="B248" s="10"/>
    </row>
    <row r="249" spans="2:2" s="9" customFormat="1" x14ac:dyDescent="0.2">
      <c r="B249" s="10"/>
    </row>
    <row r="250" spans="2:2" s="9" customFormat="1" x14ac:dyDescent="0.2">
      <c r="B250" s="10"/>
    </row>
    <row r="251" spans="2:2" s="9" customFormat="1" x14ac:dyDescent="0.2">
      <c r="B251" s="10"/>
    </row>
    <row r="252" spans="2:2" s="9" customFormat="1" x14ac:dyDescent="0.2">
      <c r="B252" s="10"/>
    </row>
    <row r="253" spans="2:2" s="9" customFormat="1" x14ac:dyDescent="0.2">
      <c r="B253" s="10"/>
    </row>
    <row r="254" spans="2:2" s="9" customFormat="1" x14ac:dyDescent="0.2">
      <c r="B254" s="10"/>
    </row>
    <row r="255" spans="2:2" s="9" customFormat="1" x14ac:dyDescent="0.2">
      <c r="B255" s="10"/>
    </row>
    <row r="256" spans="2:2" s="9" customFormat="1" x14ac:dyDescent="0.2">
      <c r="B256" s="10"/>
    </row>
    <row r="257" spans="2:2" s="9" customFormat="1" x14ac:dyDescent="0.2">
      <c r="B257" s="10"/>
    </row>
    <row r="258" spans="2:2" s="9" customFormat="1" x14ac:dyDescent="0.2">
      <c r="B258" s="10"/>
    </row>
    <row r="259" spans="2:2" s="9" customFormat="1" x14ac:dyDescent="0.2">
      <c r="B259" s="10"/>
    </row>
    <row r="260" spans="2:2" s="9" customFormat="1" x14ac:dyDescent="0.2">
      <c r="B260" s="10"/>
    </row>
    <row r="261" spans="2:2" s="9" customFormat="1" x14ac:dyDescent="0.2">
      <c r="B261" s="10"/>
    </row>
    <row r="262" spans="2:2" s="9" customFormat="1" x14ac:dyDescent="0.2">
      <c r="B262" s="10"/>
    </row>
    <row r="263" spans="2:2" s="9" customFormat="1" x14ac:dyDescent="0.2">
      <c r="B263" s="10"/>
    </row>
    <row r="264" spans="2:2" s="9" customFormat="1" x14ac:dyDescent="0.2">
      <c r="B264" s="10"/>
    </row>
    <row r="265" spans="2:2" s="9" customFormat="1" x14ac:dyDescent="0.2">
      <c r="B265" s="10"/>
    </row>
    <row r="266" spans="2:2" s="9" customFormat="1" x14ac:dyDescent="0.2">
      <c r="B266" s="10"/>
    </row>
    <row r="267" spans="2:2" s="9" customFormat="1" x14ac:dyDescent="0.2">
      <c r="B267" s="10"/>
    </row>
    <row r="268" spans="2:2" s="9" customFormat="1" x14ac:dyDescent="0.2">
      <c r="B268" s="10"/>
    </row>
    <row r="269" spans="2:2" s="9" customFormat="1" x14ac:dyDescent="0.2">
      <c r="B269" s="10"/>
    </row>
    <row r="270" spans="2:2" s="9" customFormat="1" x14ac:dyDescent="0.2">
      <c r="B270" s="10"/>
    </row>
    <row r="271" spans="2:2" s="9" customFormat="1" x14ac:dyDescent="0.2">
      <c r="B271" s="10"/>
    </row>
    <row r="272" spans="2:2" s="9" customFormat="1" x14ac:dyDescent="0.2">
      <c r="B272" s="10"/>
    </row>
    <row r="273" spans="2:2" s="9" customFormat="1" x14ac:dyDescent="0.2">
      <c r="B273" s="10"/>
    </row>
    <row r="274" spans="2:2" s="9" customFormat="1" x14ac:dyDescent="0.2">
      <c r="B274" s="10"/>
    </row>
    <row r="275" spans="2:2" s="9" customFormat="1" x14ac:dyDescent="0.2">
      <c r="B275" s="10"/>
    </row>
    <row r="276" spans="2:2" s="9" customFormat="1" x14ac:dyDescent="0.2">
      <c r="B276" s="10"/>
    </row>
    <row r="277" spans="2:2" s="9" customFormat="1" x14ac:dyDescent="0.2">
      <c r="B277" s="10"/>
    </row>
    <row r="278" spans="2:2" s="9" customFormat="1" x14ac:dyDescent="0.2">
      <c r="B278" s="10"/>
    </row>
    <row r="279" spans="2:2" s="9" customFormat="1" x14ac:dyDescent="0.2">
      <c r="B279" s="10"/>
    </row>
    <row r="280" spans="2:2" s="9" customFormat="1" x14ac:dyDescent="0.2">
      <c r="B280" s="10"/>
    </row>
    <row r="281" spans="2:2" s="9" customFormat="1" x14ac:dyDescent="0.2">
      <c r="B281" s="10"/>
    </row>
    <row r="282" spans="2:2" s="9" customFormat="1" x14ac:dyDescent="0.2">
      <c r="B282" s="10"/>
    </row>
    <row r="283" spans="2:2" s="9" customFormat="1" x14ac:dyDescent="0.2">
      <c r="B283" s="10"/>
    </row>
    <row r="284" spans="2:2" s="9" customFormat="1" x14ac:dyDescent="0.2">
      <c r="B284" s="10"/>
    </row>
    <row r="285" spans="2:2" s="9" customFormat="1" x14ac:dyDescent="0.2">
      <c r="B285" s="10"/>
    </row>
    <row r="286" spans="2:2" s="9" customFormat="1" x14ac:dyDescent="0.2">
      <c r="B286" s="10"/>
    </row>
    <row r="287" spans="2:2" s="9" customFormat="1" x14ac:dyDescent="0.2">
      <c r="B287" s="10"/>
    </row>
    <row r="288" spans="2:2" s="9" customFormat="1" x14ac:dyDescent="0.2">
      <c r="B288" s="10"/>
    </row>
    <row r="289" spans="2:2" s="9" customFormat="1" x14ac:dyDescent="0.2">
      <c r="B289" s="10"/>
    </row>
    <row r="290" spans="2:2" s="9" customFormat="1" x14ac:dyDescent="0.2">
      <c r="B290" s="10"/>
    </row>
    <row r="291" spans="2:2" s="9" customFormat="1" x14ac:dyDescent="0.2">
      <c r="B291" s="10"/>
    </row>
    <row r="292" spans="2:2" s="9" customFormat="1" x14ac:dyDescent="0.2">
      <c r="B292" s="10"/>
    </row>
    <row r="293" spans="2:2" s="9" customFormat="1" x14ac:dyDescent="0.2">
      <c r="B293" s="10"/>
    </row>
    <row r="294" spans="2:2" s="9" customFormat="1" x14ac:dyDescent="0.2">
      <c r="B294" s="10"/>
    </row>
    <row r="295" spans="2:2" s="9" customFormat="1" x14ac:dyDescent="0.2">
      <c r="B295" s="10"/>
    </row>
    <row r="296" spans="2:2" s="9" customFormat="1" x14ac:dyDescent="0.2">
      <c r="B296" s="10"/>
    </row>
    <row r="297" spans="2:2" s="9" customFormat="1" x14ac:dyDescent="0.2">
      <c r="B297" s="10"/>
    </row>
    <row r="298" spans="2:2" s="9" customFormat="1" x14ac:dyDescent="0.2">
      <c r="B298" s="10"/>
    </row>
    <row r="299" spans="2:2" s="9" customFormat="1" x14ac:dyDescent="0.2">
      <c r="B299" s="10"/>
    </row>
    <row r="300" spans="2:2" s="9" customFormat="1" x14ac:dyDescent="0.2">
      <c r="B300" s="10"/>
    </row>
    <row r="301" spans="2:2" s="9" customFormat="1" x14ac:dyDescent="0.2">
      <c r="B301" s="10"/>
    </row>
    <row r="302" spans="2:2" s="9" customFormat="1" x14ac:dyDescent="0.2">
      <c r="B302" s="10"/>
    </row>
    <row r="303" spans="2:2" s="9" customFormat="1" x14ac:dyDescent="0.2">
      <c r="B303" s="10"/>
    </row>
    <row r="304" spans="2:2" s="9" customFormat="1" x14ac:dyDescent="0.2">
      <c r="B304" s="10"/>
    </row>
    <row r="305" spans="2:2" s="9" customFormat="1" x14ac:dyDescent="0.2">
      <c r="B305" s="10"/>
    </row>
    <row r="306" spans="2:2" s="9" customFormat="1" x14ac:dyDescent="0.2">
      <c r="B306" s="10"/>
    </row>
    <row r="307" spans="2:2" s="9" customFormat="1" x14ac:dyDescent="0.2">
      <c r="B307" s="10"/>
    </row>
    <row r="308" spans="2:2" s="9" customFormat="1" x14ac:dyDescent="0.2">
      <c r="B308" s="10"/>
    </row>
    <row r="309" spans="2:2" s="9" customFormat="1" x14ac:dyDescent="0.2">
      <c r="B309" s="10"/>
    </row>
    <row r="310" spans="2:2" s="9" customFormat="1" x14ac:dyDescent="0.2">
      <c r="B310" s="10"/>
    </row>
    <row r="311" spans="2:2" s="9" customFormat="1" x14ac:dyDescent="0.2">
      <c r="B311" s="10"/>
    </row>
    <row r="312" spans="2:2" s="9" customFormat="1" x14ac:dyDescent="0.2">
      <c r="B312" s="10"/>
    </row>
    <row r="313" spans="2:2" s="9" customFormat="1" x14ac:dyDescent="0.2">
      <c r="B313" s="10"/>
    </row>
    <row r="314" spans="2:2" s="9" customFormat="1" x14ac:dyDescent="0.2">
      <c r="B314" s="10"/>
    </row>
    <row r="315" spans="2:2" s="9" customFormat="1" x14ac:dyDescent="0.2">
      <c r="B315" s="10"/>
    </row>
    <row r="316" spans="2:2" s="9" customFormat="1" x14ac:dyDescent="0.2">
      <c r="B316" s="10"/>
    </row>
    <row r="317" spans="2:2" s="9" customFormat="1" x14ac:dyDescent="0.2">
      <c r="B317" s="10"/>
    </row>
    <row r="318" spans="2:2" s="9" customFormat="1" x14ac:dyDescent="0.2">
      <c r="B318" s="10"/>
    </row>
    <row r="319" spans="2:2" s="9" customFormat="1" x14ac:dyDescent="0.2">
      <c r="B319" s="10"/>
    </row>
    <row r="320" spans="2:2" s="9" customFormat="1" x14ac:dyDescent="0.2">
      <c r="B320" s="10"/>
    </row>
    <row r="321" spans="2:2" s="9" customFormat="1" x14ac:dyDescent="0.2">
      <c r="B321" s="10"/>
    </row>
    <row r="322" spans="2:2" s="9" customFormat="1" x14ac:dyDescent="0.2">
      <c r="B322" s="10"/>
    </row>
    <row r="323" spans="2:2" s="9" customFormat="1" x14ac:dyDescent="0.2">
      <c r="B323" s="10"/>
    </row>
    <row r="324" spans="2:2" s="9" customFormat="1" x14ac:dyDescent="0.2">
      <c r="B324" s="10"/>
    </row>
    <row r="325" spans="2:2" s="9" customFormat="1" x14ac:dyDescent="0.2">
      <c r="B325" s="10"/>
    </row>
    <row r="326" spans="2:2" s="9" customFormat="1" x14ac:dyDescent="0.2">
      <c r="B326" s="10"/>
    </row>
    <row r="327" spans="2:2" s="9" customFormat="1" x14ac:dyDescent="0.2">
      <c r="B327" s="10"/>
    </row>
    <row r="328" spans="2:2" s="9" customFormat="1" x14ac:dyDescent="0.2">
      <c r="B328" s="10"/>
    </row>
    <row r="329" spans="2:2" s="9" customFormat="1" x14ac:dyDescent="0.2">
      <c r="B329" s="10"/>
    </row>
    <row r="330" spans="2:2" s="9" customFormat="1" x14ac:dyDescent="0.2">
      <c r="B330" s="10"/>
    </row>
    <row r="331" spans="2:2" s="9" customFormat="1" x14ac:dyDescent="0.2">
      <c r="B331" s="10"/>
    </row>
    <row r="332" spans="2:2" s="9" customFormat="1" x14ac:dyDescent="0.2">
      <c r="B332" s="10"/>
    </row>
    <row r="333" spans="2:2" s="9" customFormat="1" x14ac:dyDescent="0.2">
      <c r="B333" s="10"/>
    </row>
    <row r="334" spans="2:2" s="9" customFormat="1" x14ac:dyDescent="0.2">
      <c r="B334" s="10"/>
    </row>
    <row r="335" spans="2:2" s="9" customFormat="1" x14ac:dyDescent="0.2">
      <c r="B335" s="10"/>
    </row>
    <row r="336" spans="2:2" s="9" customFormat="1" x14ac:dyDescent="0.2">
      <c r="B336" s="10"/>
    </row>
    <row r="337" spans="2:2" s="9" customFormat="1" x14ac:dyDescent="0.2">
      <c r="B337" s="10"/>
    </row>
    <row r="338" spans="2:2" s="9" customFormat="1" x14ac:dyDescent="0.2">
      <c r="B338" s="10"/>
    </row>
    <row r="339" spans="2:2" s="9" customFormat="1" x14ac:dyDescent="0.2">
      <c r="B339" s="10"/>
    </row>
    <row r="340" spans="2:2" s="9" customFormat="1" x14ac:dyDescent="0.2">
      <c r="B340" s="10"/>
    </row>
    <row r="341" spans="2:2" s="9" customFormat="1" x14ac:dyDescent="0.2">
      <c r="B341" s="10"/>
    </row>
    <row r="342" spans="2:2" s="9" customFormat="1" x14ac:dyDescent="0.2">
      <c r="B342" s="10"/>
    </row>
    <row r="343" spans="2:2" s="9" customFormat="1" x14ac:dyDescent="0.2">
      <c r="B343" s="10"/>
    </row>
    <row r="344" spans="2:2" s="9" customFormat="1" x14ac:dyDescent="0.2">
      <c r="B344" s="10"/>
    </row>
    <row r="345" spans="2:2" s="9" customFormat="1" x14ac:dyDescent="0.2">
      <c r="B345" s="10"/>
    </row>
    <row r="346" spans="2:2" s="9" customFormat="1" x14ac:dyDescent="0.2">
      <c r="B346" s="10"/>
    </row>
    <row r="347" spans="2:2" s="9" customFormat="1" x14ac:dyDescent="0.2">
      <c r="B347" s="10"/>
    </row>
    <row r="348" spans="2:2" s="9" customFormat="1" x14ac:dyDescent="0.2">
      <c r="B348" s="10"/>
    </row>
    <row r="349" spans="2:2" s="9" customFormat="1" x14ac:dyDescent="0.2">
      <c r="B349" s="10"/>
    </row>
    <row r="350" spans="2:2" s="9" customFormat="1" x14ac:dyDescent="0.2">
      <c r="B350" s="10"/>
    </row>
    <row r="351" spans="2:2" s="9" customFormat="1" x14ac:dyDescent="0.2">
      <c r="B351" s="10"/>
    </row>
    <row r="352" spans="2:2" s="9" customFormat="1" x14ac:dyDescent="0.2">
      <c r="B352" s="10"/>
    </row>
    <row r="353" spans="2:2" s="9" customFormat="1" x14ac:dyDescent="0.2">
      <c r="B353" s="10"/>
    </row>
    <row r="354" spans="2:2" s="9" customFormat="1" x14ac:dyDescent="0.2">
      <c r="B354" s="10"/>
    </row>
    <row r="355" spans="2:2" s="9" customFormat="1" x14ac:dyDescent="0.2">
      <c r="B355" s="10"/>
    </row>
    <row r="356" spans="2:2" s="9" customFormat="1" x14ac:dyDescent="0.2">
      <c r="B356" s="10"/>
    </row>
    <row r="357" spans="2:2" s="9" customFormat="1" x14ac:dyDescent="0.2">
      <c r="B357" s="10"/>
    </row>
    <row r="358" spans="2:2" s="9" customFormat="1" x14ac:dyDescent="0.2">
      <c r="B358" s="10"/>
    </row>
    <row r="359" spans="2:2" s="9" customFormat="1" x14ac:dyDescent="0.2">
      <c r="B359" s="10"/>
    </row>
    <row r="360" spans="2:2" s="9" customFormat="1" x14ac:dyDescent="0.2">
      <c r="B360" s="10"/>
    </row>
    <row r="361" spans="2:2" s="9" customFormat="1" x14ac:dyDescent="0.2">
      <c r="B361" s="10"/>
    </row>
    <row r="362" spans="2:2" s="9" customFormat="1" x14ac:dyDescent="0.2">
      <c r="B362" s="10"/>
    </row>
    <row r="363" spans="2:2" s="9" customFormat="1" x14ac:dyDescent="0.2">
      <c r="B363" s="10"/>
    </row>
    <row r="364" spans="2:2" s="9" customFormat="1" x14ac:dyDescent="0.2">
      <c r="B364" s="10"/>
    </row>
    <row r="365" spans="2:2" s="9" customFormat="1" x14ac:dyDescent="0.2">
      <c r="B365" s="10"/>
    </row>
    <row r="366" spans="2:2" s="9" customFormat="1" x14ac:dyDescent="0.2">
      <c r="B366" s="10"/>
    </row>
    <row r="367" spans="2:2" s="9" customFormat="1" x14ac:dyDescent="0.2">
      <c r="B367" s="10"/>
    </row>
    <row r="368" spans="2:2" s="9" customFormat="1" x14ac:dyDescent="0.2">
      <c r="B368" s="10"/>
    </row>
    <row r="369" spans="2:2" s="9" customFormat="1" x14ac:dyDescent="0.2">
      <c r="B369" s="10"/>
    </row>
    <row r="370" spans="2:2" s="9" customFormat="1" x14ac:dyDescent="0.2">
      <c r="B370" s="10"/>
    </row>
    <row r="371" spans="2:2" s="9" customFormat="1" x14ac:dyDescent="0.2">
      <c r="B371" s="10"/>
    </row>
    <row r="372" spans="2:2" s="9" customFormat="1" x14ac:dyDescent="0.2">
      <c r="B372" s="10"/>
    </row>
    <row r="373" spans="2:2" s="9" customFormat="1" x14ac:dyDescent="0.2">
      <c r="B373" s="10"/>
    </row>
    <row r="374" spans="2:2" s="9" customFormat="1" x14ac:dyDescent="0.2">
      <c r="B374" s="10"/>
    </row>
    <row r="375" spans="2:2" s="9" customFormat="1" x14ac:dyDescent="0.2">
      <c r="B375" s="10"/>
    </row>
    <row r="376" spans="2:2" s="9" customFormat="1" x14ac:dyDescent="0.2">
      <c r="B376" s="10"/>
    </row>
    <row r="377" spans="2:2" s="9" customFormat="1" x14ac:dyDescent="0.2">
      <c r="B377" s="10"/>
    </row>
    <row r="378" spans="2:2" s="9" customFormat="1" x14ac:dyDescent="0.2">
      <c r="B378" s="10"/>
    </row>
    <row r="379" spans="2:2" s="9" customFormat="1" x14ac:dyDescent="0.2">
      <c r="B379" s="10"/>
    </row>
    <row r="380" spans="2:2" s="9" customFormat="1" x14ac:dyDescent="0.2">
      <c r="B380" s="10"/>
    </row>
    <row r="381" spans="2:2" s="9" customFormat="1" x14ac:dyDescent="0.2">
      <c r="B381" s="10"/>
    </row>
    <row r="382" spans="2:2" s="9" customFormat="1" x14ac:dyDescent="0.2">
      <c r="B382" s="10"/>
    </row>
    <row r="383" spans="2:2" s="9" customFormat="1" x14ac:dyDescent="0.2">
      <c r="B383" s="10"/>
    </row>
    <row r="384" spans="2:2" s="9" customFormat="1" x14ac:dyDescent="0.2">
      <c r="B384" s="10"/>
    </row>
    <row r="385" spans="2:2" s="9" customFormat="1" x14ac:dyDescent="0.2">
      <c r="B385" s="10"/>
    </row>
    <row r="386" spans="2:2" s="9" customFormat="1" x14ac:dyDescent="0.2">
      <c r="B386" s="10"/>
    </row>
    <row r="387" spans="2:2" s="9" customFormat="1" x14ac:dyDescent="0.2">
      <c r="B387" s="10"/>
    </row>
    <row r="388" spans="2:2" s="9" customFormat="1" x14ac:dyDescent="0.2">
      <c r="B388" s="10"/>
    </row>
    <row r="389" spans="2:2" s="9" customFormat="1" x14ac:dyDescent="0.2">
      <c r="B389" s="10"/>
    </row>
    <row r="390" spans="2:2" s="9" customFormat="1" x14ac:dyDescent="0.2">
      <c r="B390" s="10"/>
    </row>
    <row r="391" spans="2:2" s="9" customFormat="1" x14ac:dyDescent="0.2">
      <c r="B391" s="10"/>
    </row>
    <row r="392" spans="2:2" s="9" customFormat="1" x14ac:dyDescent="0.2">
      <c r="B392" s="10"/>
    </row>
    <row r="393" spans="2:2" s="9" customFormat="1" x14ac:dyDescent="0.2">
      <c r="B393" s="10"/>
    </row>
    <row r="394" spans="2:2" s="9" customFormat="1" x14ac:dyDescent="0.2">
      <c r="B394" s="10"/>
    </row>
    <row r="395" spans="2:2" s="9" customFormat="1" x14ac:dyDescent="0.2">
      <c r="B395" s="10"/>
    </row>
    <row r="396" spans="2:2" s="9" customFormat="1" x14ac:dyDescent="0.2">
      <c r="B396" s="10"/>
    </row>
    <row r="397" spans="2:2" s="9" customFormat="1" x14ac:dyDescent="0.2">
      <c r="B397" s="10"/>
    </row>
    <row r="398" spans="2:2" s="9" customFormat="1" x14ac:dyDescent="0.2">
      <c r="B398" s="10"/>
    </row>
    <row r="399" spans="2:2" s="9" customFormat="1" x14ac:dyDescent="0.2">
      <c r="B399" s="10"/>
    </row>
    <row r="400" spans="2:2" s="9" customFormat="1" x14ac:dyDescent="0.2">
      <c r="B400" s="10"/>
    </row>
    <row r="401" spans="2:2" s="9" customFormat="1" x14ac:dyDescent="0.2">
      <c r="B401" s="10"/>
    </row>
    <row r="402" spans="2:2" s="9" customFormat="1" x14ac:dyDescent="0.2">
      <c r="B402" s="10"/>
    </row>
    <row r="403" spans="2:2" s="9" customFormat="1" x14ac:dyDescent="0.2">
      <c r="B403" s="10"/>
    </row>
    <row r="404" spans="2:2" s="9" customFormat="1" x14ac:dyDescent="0.2">
      <c r="B404" s="10"/>
    </row>
    <row r="405" spans="2:2" s="9" customFormat="1" x14ac:dyDescent="0.2">
      <c r="B405" s="10"/>
    </row>
    <row r="406" spans="2:2" s="9" customFormat="1" x14ac:dyDescent="0.2">
      <c r="B406" s="10"/>
    </row>
    <row r="407" spans="2:2" s="9" customFormat="1" x14ac:dyDescent="0.2">
      <c r="B407" s="10"/>
    </row>
    <row r="408" spans="2:2" s="9" customFormat="1" x14ac:dyDescent="0.2">
      <c r="B408" s="10"/>
    </row>
    <row r="409" spans="2:2" s="9" customFormat="1" x14ac:dyDescent="0.2">
      <c r="B409" s="10"/>
    </row>
    <row r="410" spans="2:2" s="9" customFormat="1" x14ac:dyDescent="0.2">
      <c r="B410" s="10"/>
    </row>
    <row r="411" spans="2:2" s="9" customFormat="1" x14ac:dyDescent="0.2">
      <c r="B411" s="10"/>
    </row>
    <row r="412" spans="2:2" s="9" customFormat="1" x14ac:dyDescent="0.2">
      <c r="B412" s="10"/>
    </row>
    <row r="413" spans="2:2" s="9" customFormat="1" x14ac:dyDescent="0.2">
      <c r="B413" s="10"/>
    </row>
    <row r="414" spans="2:2" s="9" customFormat="1" x14ac:dyDescent="0.2">
      <c r="B414" s="10"/>
    </row>
    <row r="415" spans="2:2" s="9" customFormat="1" x14ac:dyDescent="0.2">
      <c r="B415" s="10"/>
    </row>
    <row r="416" spans="2:2" s="9" customFormat="1" x14ac:dyDescent="0.2">
      <c r="B416" s="10"/>
    </row>
    <row r="417" spans="2:2" s="9" customFormat="1" x14ac:dyDescent="0.2">
      <c r="B417" s="10"/>
    </row>
    <row r="418" spans="2:2" s="9" customFormat="1" x14ac:dyDescent="0.2">
      <c r="B418" s="10"/>
    </row>
    <row r="419" spans="2:2" s="9" customFormat="1" x14ac:dyDescent="0.2">
      <c r="B419" s="10"/>
    </row>
    <row r="420" spans="2:2" s="9" customFormat="1" x14ac:dyDescent="0.2">
      <c r="B420" s="10"/>
    </row>
    <row r="421" spans="2:2" s="9" customFormat="1" x14ac:dyDescent="0.2">
      <c r="B421" s="10"/>
    </row>
    <row r="422" spans="2:2" s="9" customFormat="1" x14ac:dyDescent="0.2">
      <c r="B422" s="10"/>
    </row>
    <row r="423" spans="2:2" s="9" customFormat="1" x14ac:dyDescent="0.2">
      <c r="B423" s="10"/>
    </row>
    <row r="424" spans="2:2" s="9" customFormat="1" x14ac:dyDescent="0.2">
      <c r="B424" s="10"/>
    </row>
    <row r="425" spans="2:2" s="9" customFormat="1" x14ac:dyDescent="0.2">
      <c r="B425" s="10"/>
    </row>
    <row r="426" spans="2:2" s="9" customFormat="1" x14ac:dyDescent="0.2">
      <c r="B426" s="10"/>
    </row>
    <row r="427" spans="2:2" s="9" customFormat="1" x14ac:dyDescent="0.2">
      <c r="B427" s="10"/>
    </row>
    <row r="428" spans="2:2" s="9" customFormat="1" x14ac:dyDescent="0.2">
      <c r="B428" s="10"/>
    </row>
    <row r="429" spans="2:2" s="9" customFormat="1" x14ac:dyDescent="0.2">
      <c r="B429" s="10"/>
    </row>
    <row r="430" spans="2:2" s="9" customFormat="1" x14ac:dyDescent="0.2">
      <c r="B430" s="10"/>
    </row>
    <row r="431" spans="2:2" s="9" customFormat="1" x14ac:dyDescent="0.2">
      <c r="B431" s="10"/>
    </row>
    <row r="432" spans="2:2" s="9" customFormat="1" x14ac:dyDescent="0.2">
      <c r="B432" s="10"/>
    </row>
    <row r="433" spans="2:2" s="9" customFormat="1" x14ac:dyDescent="0.2">
      <c r="B433" s="10"/>
    </row>
    <row r="434" spans="2:2" s="9" customFormat="1" x14ac:dyDescent="0.2">
      <c r="B434" s="10"/>
    </row>
    <row r="435" spans="2:2" s="9" customFormat="1" x14ac:dyDescent="0.2">
      <c r="B435" s="10"/>
    </row>
    <row r="436" spans="2:2" s="9" customFormat="1" x14ac:dyDescent="0.2">
      <c r="B436" s="10"/>
    </row>
    <row r="437" spans="2:2" s="9" customFormat="1" x14ac:dyDescent="0.2">
      <c r="B437" s="10"/>
    </row>
    <row r="438" spans="2:2" s="9" customFormat="1" x14ac:dyDescent="0.2">
      <c r="B438" s="10"/>
    </row>
    <row r="439" spans="2:2" s="9" customFormat="1" x14ac:dyDescent="0.2">
      <c r="B439" s="10"/>
    </row>
    <row r="440" spans="2:2" s="9" customFormat="1" x14ac:dyDescent="0.2">
      <c r="B440" s="10"/>
    </row>
    <row r="441" spans="2:2" s="9" customFormat="1" x14ac:dyDescent="0.2">
      <c r="B441" s="10"/>
    </row>
    <row r="442" spans="2:2" s="9" customFormat="1" x14ac:dyDescent="0.2">
      <c r="B442" s="10"/>
    </row>
    <row r="443" spans="2:2" s="9" customFormat="1" x14ac:dyDescent="0.2">
      <c r="B443" s="10"/>
    </row>
    <row r="444" spans="2:2" s="9" customFormat="1" x14ac:dyDescent="0.2">
      <c r="B444" s="10"/>
    </row>
    <row r="445" spans="2:2" s="9" customFormat="1" x14ac:dyDescent="0.2">
      <c r="B445" s="10"/>
    </row>
    <row r="446" spans="2:2" s="9" customFormat="1" x14ac:dyDescent="0.2">
      <c r="B446" s="10"/>
    </row>
    <row r="447" spans="2:2" s="9" customFormat="1" x14ac:dyDescent="0.2">
      <c r="B447" s="10"/>
    </row>
    <row r="448" spans="2:2" s="9" customFormat="1" x14ac:dyDescent="0.2">
      <c r="B448" s="10"/>
    </row>
    <row r="449" spans="2:2" s="9" customFormat="1" x14ac:dyDescent="0.2">
      <c r="B449" s="10"/>
    </row>
    <row r="450" spans="2:2" s="9" customFormat="1" x14ac:dyDescent="0.2">
      <c r="B450" s="10"/>
    </row>
    <row r="451" spans="2:2" s="9" customFormat="1" x14ac:dyDescent="0.2">
      <c r="B451" s="10"/>
    </row>
    <row r="452" spans="2:2" s="9" customFormat="1" x14ac:dyDescent="0.2">
      <c r="B452" s="10"/>
    </row>
    <row r="453" spans="2:2" s="9" customFormat="1" x14ac:dyDescent="0.2">
      <c r="B453" s="10"/>
    </row>
    <row r="454" spans="2:2" s="9" customFormat="1" x14ac:dyDescent="0.2">
      <c r="B454" s="10"/>
    </row>
    <row r="455" spans="2:2" s="9" customFormat="1" x14ac:dyDescent="0.2">
      <c r="B455" s="10"/>
    </row>
    <row r="456" spans="2:2" s="9" customFormat="1" x14ac:dyDescent="0.2">
      <c r="B456" s="10"/>
    </row>
    <row r="457" spans="2:2" s="9" customFormat="1" x14ac:dyDescent="0.2">
      <c r="B457" s="10"/>
    </row>
    <row r="458" spans="2:2" s="9" customFormat="1" x14ac:dyDescent="0.2">
      <c r="B458" s="10"/>
    </row>
    <row r="459" spans="2:2" s="9" customFormat="1" x14ac:dyDescent="0.2">
      <c r="B459" s="10"/>
    </row>
    <row r="460" spans="2:2" s="9" customFormat="1" x14ac:dyDescent="0.2">
      <c r="B460" s="10"/>
    </row>
    <row r="461" spans="2:2" s="9" customFormat="1" x14ac:dyDescent="0.2">
      <c r="B461" s="10"/>
    </row>
    <row r="462" spans="2:2" s="9" customFormat="1" x14ac:dyDescent="0.2">
      <c r="B462" s="10"/>
    </row>
    <row r="463" spans="2:2" s="9" customFormat="1" x14ac:dyDescent="0.2">
      <c r="B463" s="10"/>
    </row>
    <row r="464" spans="2:2" s="9" customFormat="1" x14ac:dyDescent="0.2">
      <c r="B464" s="10"/>
    </row>
    <row r="465" spans="2:2" s="9" customFormat="1" x14ac:dyDescent="0.2">
      <c r="B465" s="10"/>
    </row>
    <row r="466" spans="2:2" s="9" customFormat="1" x14ac:dyDescent="0.2">
      <c r="B466" s="10"/>
    </row>
    <row r="467" spans="2:2" s="9" customFormat="1" x14ac:dyDescent="0.2">
      <c r="B467" s="10"/>
    </row>
    <row r="468" spans="2:2" s="9" customFormat="1" x14ac:dyDescent="0.2">
      <c r="B468" s="10"/>
    </row>
    <row r="469" spans="2:2" s="9" customFormat="1" x14ac:dyDescent="0.2">
      <c r="B469" s="10"/>
    </row>
    <row r="470" spans="2:2" s="9" customFormat="1" x14ac:dyDescent="0.2">
      <c r="B470" s="10"/>
    </row>
    <row r="471" spans="2:2" s="9" customFormat="1" x14ac:dyDescent="0.2">
      <c r="B471" s="10"/>
    </row>
    <row r="472" spans="2:2" s="9" customFormat="1" x14ac:dyDescent="0.2">
      <c r="B472" s="10"/>
    </row>
    <row r="473" spans="2:2" s="9" customFormat="1" x14ac:dyDescent="0.2">
      <c r="B473" s="10"/>
    </row>
    <row r="474" spans="2:2" s="9" customFormat="1" x14ac:dyDescent="0.2">
      <c r="B474" s="10"/>
    </row>
    <row r="475" spans="2:2" s="9" customFormat="1" x14ac:dyDescent="0.2">
      <c r="B475" s="10"/>
    </row>
    <row r="476" spans="2:2" s="9" customFormat="1" x14ac:dyDescent="0.2">
      <c r="B476" s="10"/>
    </row>
    <row r="477" spans="2:2" s="9" customFormat="1" x14ac:dyDescent="0.2">
      <c r="B477" s="10"/>
    </row>
    <row r="478" spans="2:2" s="9" customFormat="1" x14ac:dyDescent="0.2">
      <c r="B478" s="10"/>
    </row>
    <row r="479" spans="2:2" s="9" customFormat="1" x14ac:dyDescent="0.2">
      <c r="B479" s="10"/>
    </row>
    <row r="480" spans="2:2" s="9" customFormat="1" x14ac:dyDescent="0.2">
      <c r="B480" s="10"/>
    </row>
    <row r="481" spans="2:2" s="9" customFormat="1" x14ac:dyDescent="0.2">
      <c r="B481" s="10"/>
    </row>
    <row r="482" spans="2:2" s="9" customFormat="1" x14ac:dyDescent="0.2">
      <c r="B482" s="10"/>
    </row>
    <row r="483" spans="2:2" s="9" customFormat="1" x14ac:dyDescent="0.2">
      <c r="B483" s="10"/>
    </row>
    <row r="484" spans="2:2" s="9" customFormat="1" x14ac:dyDescent="0.2">
      <c r="B484" s="10"/>
    </row>
    <row r="485" spans="2:2" s="9" customFormat="1" x14ac:dyDescent="0.2">
      <c r="B485" s="10"/>
    </row>
    <row r="486" spans="2:2" s="9" customFormat="1" x14ac:dyDescent="0.2">
      <c r="B486" s="10"/>
    </row>
    <row r="487" spans="2:2" s="9" customFormat="1" x14ac:dyDescent="0.2">
      <c r="B487" s="10"/>
    </row>
    <row r="488" spans="2:2" s="9" customFormat="1" x14ac:dyDescent="0.2">
      <c r="B488" s="10"/>
    </row>
    <row r="489" spans="2:2" s="9" customFormat="1" x14ac:dyDescent="0.2">
      <c r="B489" s="10"/>
    </row>
    <row r="490" spans="2:2" s="9" customFormat="1" x14ac:dyDescent="0.2">
      <c r="B490" s="10"/>
    </row>
    <row r="491" spans="2:2" s="9" customFormat="1" x14ac:dyDescent="0.2">
      <c r="B491" s="10"/>
    </row>
    <row r="492" spans="2:2" s="9" customFormat="1" x14ac:dyDescent="0.2">
      <c r="B492" s="10"/>
    </row>
    <row r="493" spans="2:2" s="9" customFormat="1" x14ac:dyDescent="0.2">
      <c r="B493" s="10"/>
    </row>
    <row r="494" spans="2:2" s="9" customFormat="1" x14ac:dyDescent="0.2">
      <c r="B494" s="10"/>
    </row>
    <row r="495" spans="2:2" s="9" customFormat="1" x14ac:dyDescent="0.2">
      <c r="B495" s="10"/>
    </row>
    <row r="496" spans="2:2" s="9" customFormat="1" x14ac:dyDescent="0.2">
      <c r="B496" s="10"/>
    </row>
    <row r="497" spans="2:2" s="9" customFormat="1" x14ac:dyDescent="0.2">
      <c r="B497" s="10"/>
    </row>
    <row r="498" spans="2:2" s="9" customFormat="1" x14ac:dyDescent="0.2">
      <c r="B498" s="10"/>
    </row>
    <row r="499" spans="2:2" s="9" customFormat="1" x14ac:dyDescent="0.2">
      <c r="B499" s="10"/>
    </row>
    <row r="500" spans="2:2" s="9" customFormat="1" x14ac:dyDescent="0.2">
      <c r="B500" s="10"/>
    </row>
    <row r="501" spans="2:2" s="9" customFormat="1" x14ac:dyDescent="0.2">
      <c r="B501" s="10"/>
    </row>
    <row r="502" spans="2:2" s="9" customFormat="1" x14ac:dyDescent="0.2">
      <c r="B502" s="10"/>
    </row>
    <row r="503" spans="2:2" s="9" customFormat="1" x14ac:dyDescent="0.2">
      <c r="B503" s="10"/>
    </row>
    <row r="504" spans="2:2" s="9" customFormat="1" x14ac:dyDescent="0.2">
      <c r="B504" s="10"/>
    </row>
    <row r="505" spans="2:2" s="9" customFormat="1" x14ac:dyDescent="0.2">
      <c r="B505" s="10"/>
    </row>
    <row r="506" spans="2:2" s="9" customFormat="1" x14ac:dyDescent="0.2">
      <c r="B506" s="10"/>
    </row>
    <row r="507" spans="2:2" s="9" customFormat="1" x14ac:dyDescent="0.2">
      <c r="B507" s="10"/>
    </row>
    <row r="508" spans="2:2" s="9" customFormat="1" x14ac:dyDescent="0.2">
      <c r="B508" s="10"/>
    </row>
    <row r="509" spans="2:2" s="9" customFormat="1" x14ac:dyDescent="0.2">
      <c r="B509" s="10"/>
    </row>
    <row r="510" spans="2:2" s="9" customFormat="1" x14ac:dyDescent="0.2">
      <c r="B510" s="10"/>
    </row>
    <row r="511" spans="2:2" s="9" customFormat="1" x14ac:dyDescent="0.2">
      <c r="B511" s="10"/>
    </row>
    <row r="512" spans="2:2" s="9" customFormat="1" x14ac:dyDescent="0.2">
      <c r="B512" s="10"/>
    </row>
    <row r="513" spans="2:2" s="9" customFormat="1" x14ac:dyDescent="0.2">
      <c r="B513" s="10"/>
    </row>
    <row r="514" spans="2:2" s="9" customFormat="1" x14ac:dyDescent="0.2">
      <c r="B514" s="10"/>
    </row>
    <row r="515" spans="2:2" s="9" customFormat="1" x14ac:dyDescent="0.2">
      <c r="B515" s="10"/>
    </row>
    <row r="516" spans="2:2" s="9" customFormat="1" x14ac:dyDescent="0.2">
      <c r="B516" s="10"/>
    </row>
    <row r="517" spans="2:2" s="9" customFormat="1" x14ac:dyDescent="0.2">
      <c r="B517" s="10"/>
    </row>
    <row r="518" spans="2:2" s="9" customFormat="1" x14ac:dyDescent="0.2">
      <c r="B518" s="10"/>
    </row>
    <row r="519" spans="2:2" s="9" customFormat="1" x14ac:dyDescent="0.2">
      <c r="B519" s="10"/>
    </row>
    <row r="520" spans="2:2" s="9" customFormat="1" x14ac:dyDescent="0.2">
      <c r="B520" s="10"/>
    </row>
    <row r="521" spans="2:2" s="9" customFormat="1" x14ac:dyDescent="0.2">
      <c r="B521" s="10"/>
    </row>
    <row r="522" spans="2:2" s="9" customFormat="1" x14ac:dyDescent="0.2">
      <c r="B522" s="10"/>
    </row>
    <row r="523" spans="2:2" s="9" customFormat="1" x14ac:dyDescent="0.2">
      <c r="B523" s="10"/>
    </row>
    <row r="524" spans="2:2" s="9" customFormat="1" x14ac:dyDescent="0.2">
      <c r="B524" s="10"/>
    </row>
    <row r="525" spans="2:2" s="9" customFormat="1" x14ac:dyDescent="0.2">
      <c r="B525" s="10"/>
    </row>
    <row r="526" spans="2:2" s="9" customFormat="1" x14ac:dyDescent="0.2">
      <c r="B526" s="10"/>
    </row>
    <row r="527" spans="2:2" s="9" customFormat="1" x14ac:dyDescent="0.2">
      <c r="B527" s="10"/>
    </row>
    <row r="528" spans="2:2" s="9" customFormat="1" x14ac:dyDescent="0.2">
      <c r="B528" s="10"/>
    </row>
    <row r="529" spans="2:2" s="9" customFormat="1" x14ac:dyDescent="0.2">
      <c r="B529" s="10"/>
    </row>
    <row r="530" spans="2:2" s="9" customFormat="1" x14ac:dyDescent="0.2">
      <c r="B530" s="10"/>
    </row>
    <row r="531" spans="2:2" s="9" customFormat="1" x14ac:dyDescent="0.2">
      <c r="B531" s="10"/>
    </row>
    <row r="532" spans="2:2" s="9" customFormat="1" x14ac:dyDescent="0.2">
      <c r="B532" s="10"/>
    </row>
    <row r="533" spans="2:2" s="9" customFormat="1" x14ac:dyDescent="0.2">
      <c r="B533" s="10"/>
    </row>
    <row r="534" spans="2:2" s="9" customFormat="1" x14ac:dyDescent="0.2">
      <c r="B534" s="10"/>
    </row>
    <row r="535" spans="2:2" s="9" customFormat="1" x14ac:dyDescent="0.2">
      <c r="B535" s="10"/>
    </row>
    <row r="536" spans="2:2" s="9" customFormat="1" x14ac:dyDescent="0.2">
      <c r="B536" s="10"/>
    </row>
    <row r="537" spans="2:2" s="9" customFormat="1" x14ac:dyDescent="0.2">
      <c r="B537" s="10"/>
    </row>
    <row r="538" spans="2:2" s="9" customFormat="1" x14ac:dyDescent="0.2">
      <c r="B538" s="10"/>
    </row>
    <row r="539" spans="2:2" s="9" customFormat="1" x14ac:dyDescent="0.2">
      <c r="B539" s="10"/>
    </row>
    <row r="540" spans="2:2" s="9" customFormat="1" x14ac:dyDescent="0.2">
      <c r="B540" s="10"/>
    </row>
    <row r="541" spans="2:2" s="9" customFormat="1" x14ac:dyDescent="0.2">
      <c r="B541" s="10"/>
    </row>
    <row r="542" spans="2:2" s="9" customFormat="1" x14ac:dyDescent="0.2">
      <c r="B542" s="10"/>
    </row>
    <row r="543" spans="2:2" s="9" customFormat="1" x14ac:dyDescent="0.2">
      <c r="B543" s="10"/>
    </row>
    <row r="544" spans="2:2" s="9" customFormat="1" x14ac:dyDescent="0.2">
      <c r="B544" s="10"/>
    </row>
    <row r="545" spans="2:2" s="9" customFormat="1" x14ac:dyDescent="0.2">
      <c r="B545" s="10"/>
    </row>
    <row r="546" spans="2:2" s="9" customFormat="1" x14ac:dyDescent="0.2">
      <c r="B546" s="10"/>
    </row>
    <row r="547" spans="2:2" s="9" customFormat="1" x14ac:dyDescent="0.2">
      <c r="B547" s="10"/>
    </row>
    <row r="548" spans="2:2" s="9" customFormat="1" x14ac:dyDescent="0.2">
      <c r="B548" s="10"/>
    </row>
    <row r="549" spans="2:2" s="9" customFormat="1" x14ac:dyDescent="0.2">
      <c r="B549" s="10"/>
    </row>
    <row r="550" spans="2:2" s="9" customFormat="1" x14ac:dyDescent="0.2">
      <c r="B550" s="10"/>
    </row>
    <row r="551" spans="2:2" s="9" customFormat="1" x14ac:dyDescent="0.2">
      <c r="B551" s="10"/>
    </row>
    <row r="552" spans="2:2" s="9" customFormat="1" x14ac:dyDescent="0.2">
      <c r="B552" s="10"/>
    </row>
    <row r="553" spans="2:2" s="9" customFormat="1" x14ac:dyDescent="0.2">
      <c r="B553" s="10"/>
    </row>
    <row r="554" spans="2:2" s="9" customFormat="1" x14ac:dyDescent="0.2">
      <c r="B554" s="10"/>
    </row>
    <row r="555" spans="2:2" s="9" customFormat="1" x14ac:dyDescent="0.2">
      <c r="B555" s="10"/>
    </row>
    <row r="556" spans="2:2" s="9" customFormat="1" x14ac:dyDescent="0.2">
      <c r="B556" s="10"/>
    </row>
    <row r="557" spans="2:2" s="9" customFormat="1" x14ac:dyDescent="0.2">
      <c r="B557" s="10"/>
    </row>
    <row r="558" spans="2:2" s="9" customFormat="1" x14ac:dyDescent="0.2">
      <c r="B558" s="10"/>
    </row>
    <row r="559" spans="2:2" s="9" customFormat="1" x14ac:dyDescent="0.2">
      <c r="B559" s="10"/>
    </row>
    <row r="560" spans="2:2" s="9" customFormat="1" x14ac:dyDescent="0.2">
      <c r="B560" s="10"/>
    </row>
    <row r="561" spans="2:2" s="9" customFormat="1" x14ac:dyDescent="0.2">
      <c r="B561" s="10"/>
    </row>
    <row r="562" spans="2:2" s="9" customFormat="1" x14ac:dyDescent="0.2">
      <c r="B562" s="10"/>
    </row>
    <row r="563" spans="2:2" s="9" customFormat="1" x14ac:dyDescent="0.2">
      <c r="B563" s="10"/>
    </row>
    <row r="564" spans="2:2" s="9" customFormat="1" x14ac:dyDescent="0.2">
      <c r="B564" s="10"/>
    </row>
    <row r="565" spans="2:2" s="9" customFormat="1" x14ac:dyDescent="0.2">
      <c r="B565" s="10"/>
    </row>
    <row r="566" spans="2:2" s="9" customFormat="1" x14ac:dyDescent="0.2">
      <c r="B566" s="10"/>
    </row>
    <row r="567" spans="2:2" s="9" customFormat="1" x14ac:dyDescent="0.2">
      <c r="B567" s="10"/>
    </row>
    <row r="568" spans="2:2" s="9" customFormat="1" x14ac:dyDescent="0.2">
      <c r="B568" s="10"/>
    </row>
    <row r="569" spans="2:2" s="9" customFormat="1" x14ac:dyDescent="0.2">
      <c r="B569" s="10"/>
    </row>
    <row r="570" spans="2:2" s="9" customFormat="1" x14ac:dyDescent="0.2">
      <c r="B570" s="10"/>
    </row>
    <row r="571" spans="2:2" s="9" customFormat="1" x14ac:dyDescent="0.2">
      <c r="B571" s="10"/>
    </row>
    <row r="572" spans="2:2" s="9" customFormat="1" x14ac:dyDescent="0.2">
      <c r="B572" s="10"/>
    </row>
    <row r="573" spans="2:2" s="9" customFormat="1" x14ac:dyDescent="0.2">
      <c r="B573" s="10"/>
    </row>
    <row r="574" spans="2:2" s="9" customFormat="1" x14ac:dyDescent="0.2">
      <c r="B574" s="10"/>
    </row>
    <row r="575" spans="2:2" s="9" customFormat="1" x14ac:dyDescent="0.2">
      <c r="B575" s="10"/>
    </row>
    <row r="576" spans="2:2" s="9" customFormat="1" x14ac:dyDescent="0.2">
      <c r="B576" s="10"/>
    </row>
    <row r="577" spans="2:2" s="9" customFormat="1" x14ac:dyDescent="0.2">
      <c r="B577" s="10"/>
    </row>
    <row r="578" spans="2:2" s="9" customFormat="1" x14ac:dyDescent="0.2">
      <c r="B578" s="10"/>
    </row>
    <row r="579" spans="2:2" s="9" customFormat="1" x14ac:dyDescent="0.2">
      <c r="B579" s="10"/>
    </row>
    <row r="580" spans="2:2" s="9" customFormat="1" x14ac:dyDescent="0.2">
      <c r="B580" s="10"/>
    </row>
    <row r="581" spans="2:2" s="9" customFormat="1" x14ac:dyDescent="0.2">
      <c r="B581" s="10"/>
    </row>
    <row r="582" spans="2:2" s="9" customFormat="1" x14ac:dyDescent="0.2">
      <c r="B582" s="10"/>
    </row>
    <row r="583" spans="2:2" s="9" customFormat="1" x14ac:dyDescent="0.2">
      <c r="B583" s="10"/>
    </row>
    <row r="584" spans="2:2" s="9" customFormat="1" x14ac:dyDescent="0.2">
      <c r="B584" s="10"/>
    </row>
    <row r="585" spans="2:2" s="9" customFormat="1" x14ac:dyDescent="0.2">
      <c r="B585" s="10"/>
    </row>
    <row r="586" spans="2:2" s="9" customFormat="1" x14ac:dyDescent="0.2">
      <c r="B586" s="10"/>
    </row>
    <row r="587" spans="2:2" s="9" customFormat="1" x14ac:dyDescent="0.2">
      <c r="B587" s="10"/>
    </row>
    <row r="588" spans="2:2" s="9" customFormat="1" x14ac:dyDescent="0.2">
      <c r="B588" s="10"/>
    </row>
    <row r="589" spans="2:2" s="9" customFormat="1" x14ac:dyDescent="0.2">
      <c r="B589" s="10"/>
    </row>
    <row r="590" spans="2:2" s="9" customFormat="1" x14ac:dyDescent="0.2">
      <c r="B590" s="10"/>
    </row>
    <row r="591" spans="2:2" s="9" customFormat="1" x14ac:dyDescent="0.2">
      <c r="B591" s="10"/>
    </row>
    <row r="592" spans="2:2" s="9" customFormat="1" x14ac:dyDescent="0.2">
      <c r="B592" s="10"/>
    </row>
    <row r="593" spans="2:2" s="9" customFormat="1" x14ac:dyDescent="0.2">
      <c r="B593" s="10"/>
    </row>
    <row r="594" spans="2:2" s="9" customFormat="1" x14ac:dyDescent="0.2">
      <c r="B594" s="10"/>
    </row>
    <row r="595" spans="2:2" s="9" customFormat="1" x14ac:dyDescent="0.2">
      <c r="B595" s="10"/>
    </row>
    <row r="596" spans="2:2" s="9" customFormat="1" x14ac:dyDescent="0.2">
      <c r="B596" s="10"/>
    </row>
    <row r="597" spans="2:2" s="9" customFormat="1" x14ac:dyDescent="0.2">
      <c r="B597" s="10"/>
    </row>
    <row r="598" spans="2:2" s="9" customFormat="1" x14ac:dyDescent="0.2">
      <c r="B598" s="10"/>
    </row>
    <row r="599" spans="2:2" s="9" customFormat="1" x14ac:dyDescent="0.2">
      <c r="B599" s="10"/>
    </row>
    <row r="600" spans="2:2" s="9" customFormat="1" x14ac:dyDescent="0.2">
      <c r="B600" s="10"/>
    </row>
    <row r="601" spans="2:2" s="9" customFormat="1" x14ac:dyDescent="0.2">
      <c r="B601" s="10"/>
    </row>
    <row r="602" spans="2:2" s="9" customFormat="1" x14ac:dyDescent="0.2">
      <c r="B602" s="10"/>
    </row>
    <row r="603" spans="2:2" s="9" customFormat="1" x14ac:dyDescent="0.2">
      <c r="B603" s="10"/>
    </row>
    <row r="604" spans="2:2" s="9" customFormat="1" x14ac:dyDescent="0.2">
      <c r="B604" s="10"/>
    </row>
    <row r="605" spans="2:2" s="9" customFormat="1" x14ac:dyDescent="0.2">
      <c r="B605" s="10"/>
    </row>
    <row r="606" spans="2:2" s="9" customFormat="1" x14ac:dyDescent="0.2">
      <c r="B606" s="10"/>
    </row>
    <row r="607" spans="2:2" s="9" customFormat="1" x14ac:dyDescent="0.2">
      <c r="B607" s="10"/>
    </row>
    <row r="608" spans="2:2" s="9" customFormat="1" x14ac:dyDescent="0.2">
      <c r="B608" s="10"/>
    </row>
    <row r="609" spans="2:2" s="9" customFormat="1" x14ac:dyDescent="0.2">
      <c r="B609" s="10"/>
    </row>
    <row r="610" spans="2:2" s="9" customFormat="1" x14ac:dyDescent="0.2">
      <c r="B610" s="10"/>
    </row>
    <row r="611" spans="2:2" s="9" customFormat="1" x14ac:dyDescent="0.2">
      <c r="B611" s="10"/>
    </row>
    <row r="612" spans="2:2" s="9" customFormat="1" x14ac:dyDescent="0.2">
      <c r="B612" s="10"/>
    </row>
    <row r="613" spans="2:2" s="9" customFormat="1" x14ac:dyDescent="0.2">
      <c r="B613" s="10"/>
    </row>
    <row r="614" spans="2:2" s="9" customFormat="1" x14ac:dyDescent="0.2">
      <c r="B614" s="10"/>
    </row>
    <row r="615" spans="2:2" s="9" customFormat="1" x14ac:dyDescent="0.2">
      <c r="B615" s="10"/>
    </row>
    <row r="616" spans="2:2" s="9" customFormat="1" x14ac:dyDescent="0.2">
      <c r="B616" s="10"/>
    </row>
    <row r="617" spans="2:2" s="9" customFormat="1" x14ac:dyDescent="0.2">
      <c r="B617" s="10"/>
    </row>
    <row r="618" spans="2:2" s="9" customFormat="1" x14ac:dyDescent="0.2">
      <c r="B618" s="10"/>
    </row>
    <row r="619" spans="2:2" s="9" customFormat="1" x14ac:dyDescent="0.2">
      <c r="B619" s="10"/>
    </row>
    <row r="620" spans="2:2" s="9" customFormat="1" x14ac:dyDescent="0.2">
      <c r="B620" s="10"/>
    </row>
    <row r="621" spans="2:2" s="9" customFormat="1" x14ac:dyDescent="0.2">
      <c r="B621" s="10"/>
    </row>
    <row r="622" spans="2:2" s="9" customFormat="1" x14ac:dyDescent="0.2">
      <c r="B622" s="10"/>
    </row>
    <row r="623" spans="2:2" s="9" customFormat="1" x14ac:dyDescent="0.2">
      <c r="B623" s="10"/>
    </row>
    <row r="624" spans="2:2" s="9" customFormat="1" x14ac:dyDescent="0.2">
      <c r="B624" s="10"/>
    </row>
    <row r="625" spans="2:2" s="9" customFormat="1" x14ac:dyDescent="0.2">
      <c r="B625" s="10"/>
    </row>
    <row r="626" spans="2:2" s="9" customFormat="1" x14ac:dyDescent="0.2">
      <c r="B626" s="10"/>
    </row>
    <row r="627" spans="2:2" s="9" customFormat="1" x14ac:dyDescent="0.2">
      <c r="B627" s="10"/>
    </row>
    <row r="628" spans="2:2" s="9" customFormat="1" x14ac:dyDescent="0.2">
      <c r="B628" s="10"/>
    </row>
    <row r="629" spans="2:2" s="9" customFormat="1" x14ac:dyDescent="0.2">
      <c r="B629" s="10"/>
    </row>
    <row r="630" spans="2:2" s="9" customFormat="1" x14ac:dyDescent="0.2">
      <c r="B630" s="10"/>
    </row>
    <row r="631" spans="2:2" s="9" customFormat="1" x14ac:dyDescent="0.2">
      <c r="B631" s="10"/>
    </row>
    <row r="632" spans="2:2" s="9" customFormat="1" x14ac:dyDescent="0.2">
      <c r="B632" s="10"/>
    </row>
    <row r="633" spans="2:2" s="9" customFormat="1" x14ac:dyDescent="0.2">
      <c r="B633" s="10"/>
    </row>
    <row r="634" spans="2:2" s="9" customFormat="1" x14ac:dyDescent="0.2">
      <c r="B634" s="10"/>
    </row>
    <row r="635" spans="2:2" s="9" customFormat="1" x14ac:dyDescent="0.2">
      <c r="B635" s="10"/>
    </row>
    <row r="636" spans="2:2" s="9" customFormat="1" x14ac:dyDescent="0.2">
      <c r="B636" s="10"/>
    </row>
    <row r="637" spans="2:2" s="9" customFormat="1" x14ac:dyDescent="0.2">
      <c r="B637" s="10"/>
    </row>
    <row r="638" spans="2:2" s="9" customFormat="1" x14ac:dyDescent="0.2">
      <c r="B638" s="10"/>
    </row>
    <row r="639" spans="2:2" s="9" customFormat="1" x14ac:dyDescent="0.2">
      <c r="B639" s="10"/>
    </row>
    <row r="640" spans="2:2" s="9" customFormat="1" x14ac:dyDescent="0.2">
      <c r="B640" s="10"/>
    </row>
    <row r="641" spans="2:2" s="9" customFormat="1" x14ac:dyDescent="0.2">
      <c r="B641" s="10"/>
    </row>
    <row r="642" spans="2:2" s="9" customFormat="1" x14ac:dyDescent="0.2">
      <c r="B642" s="10"/>
    </row>
    <row r="643" spans="2:2" s="9" customFormat="1" x14ac:dyDescent="0.2">
      <c r="B643" s="10"/>
    </row>
    <row r="644" spans="2:2" s="9" customFormat="1" x14ac:dyDescent="0.2">
      <c r="B644" s="10"/>
    </row>
    <row r="645" spans="2:2" s="9" customFormat="1" x14ac:dyDescent="0.2">
      <c r="B645" s="10"/>
    </row>
    <row r="646" spans="2:2" s="9" customFormat="1" x14ac:dyDescent="0.2">
      <c r="B646" s="10"/>
    </row>
    <row r="647" spans="2:2" s="9" customFormat="1" x14ac:dyDescent="0.2">
      <c r="B647" s="10"/>
    </row>
    <row r="648" spans="2:2" s="9" customFormat="1" x14ac:dyDescent="0.2">
      <c r="B648" s="10"/>
    </row>
    <row r="649" spans="2:2" s="9" customFormat="1" x14ac:dyDescent="0.2">
      <c r="B649" s="10"/>
    </row>
    <row r="650" spans="2:2" s="9" customFormat="1" x14ac:dyDescent="0.2">
      <c r="B650" s="10"/>
    </row>
    <row r="651" spans="2:2" s="9" customFormat="1" x14ac:dyDescent="0.2">
      <c r="B651" s="10"/>
    </row>
    <row r="652" spans="2:2" s="9" customFormat="1" x14ac:dyDescent="0.2">
      <c r="B652" s="10"/>
    </row>
    <row r="653" spans="2:2" s="9" customFormat="1" x14ac:dyDescent="0.2">
      <c r="B653" s="10"/>
    </row>
    <row r="654" spans="2:2" s="9" customFormat="1" x14ac:dyDescent="0.2">
      <c r="B654" s="10"/>
    </row>
    <row r="655" spans="2:2" s="9" customFormat="1" x14ac:dyDescent="0.2">
      <c r="B655" s="10"/>
    </row>
    <row r="656" spans="2:2" s="9" customFormat="1" x14ac:dyDescent="0.2">
      <c r="B656" s="10"/>
    </row>
    <row r="657" spans="2:2" s="9" customFormat="1" x14ac:dyDescent="0.2">
      <c r="B657" s="10"/>
    </row>
    <row r="658" spans="2:2" s="9" customFormat="1" x14ac:dyDescent="0.2">
      <c r="B658" s="10"/>
    </row>
    <row r="659" spans="2:2" s="9" customFormat="1" x14ac:dyDescent="0.2">
      <c r="B659" s="10"/>
    </row>
    <row r="660" spans="2:2" s="9" customFormat="1" x14ac:dyDescent="0.2">
      <c r="B660" s="10"/>
    </row>
    <row r="661" spans="2:2" s="9" customFormat="1" x14ac:dyDescent="0.2">
      <c r="B661" s="10"/>
    </row>
    <row r="662" spans="2:2" s="9" customFormat="1" x14ac:dyDescent="0.2">
      <c r="B662" s="10"/>
    </row>
    <row r="663" spans="2:2" s="9" customFormat="1" x14ac:dyDescent="0.2">
      <c r="B663" s="10"/>
    </row>
    <row r="664" spans="2:2" s="9" customFormat="1" x14ac:dyDescent="0.2">
      <c r="B664" s="10"/>
    </row>
    <row r="665" spans="2:2" s="9" customFormat="1" x14ac:dyDescent="0.2">
      <c r="B665" s="10"/>
    </row>
    <row r="666" spans="2:2" s="9" customFormat="1" x14ac:dyDescent="0.2">
      <c r="B666" s="10"/>
    </row>
    <row r="667" spans="2:2" s="9" customFormat="1" x14ac:dyDescent="0.2">
      <c r="B667" s="10"/>
    </row>
    <row r="668" spans="2:2" s="9" customFormat="1" x14ac:dyDescent="0.2">
      <c r="B668" s="10"/>
    </row>
    <row r="669" spans="2:2" s="9" customFormat="1" x14ac:dyDescent="0.2">
      <c r="B669" s="10"/>
    </row>
    <row r="670" spans="2:2" s="9" customFormat="1" x14ac:dyDescent="0.2">
      <c r="B670" s="10"/>
    </row>
    <row r="671" spans="2:2" s="9" customFormat="1" x14ac:dyDescent="0.2">
      <c r="B671" s="10"/>
    </row>
    <row r="672" spans="2:2" s="9" customFormat="1" x14ac:dyDescent="0.2">
      <c r="B672" s="10"/>
    </row>
    <row r="673" spans="2:2" s="9" customFormat="1" x14ac:dyDescent="0.2">
      <c r="B673" s="10"/>
    </row>
    <row r="674" spans="2:2" s="9" customFormat="1" x14ac:dyDescent="0.2">
      <c r="B674" s="10"/>
    </row>
    <row r="675" spans="2:2" s="9" customFormat="1" x14ac:dyDescent="0.2">
      <c r="B675" s="10"/>
    </row>
    <row r="676" spans="2:2" s="9" customFormat="1" x14ac:dyDescent="0.2">
      <c r="B676" s="10"/>
    </row>
    <row r="677" spans="2:2" s="9" customFormat="1" x14ac:dyDescent="0.2">
      <c r="B677" s="10"/>
    </row>
    <row r="678" spans="2:2" s="9" customFormat="1" x14ac:dyDescent="0.2">
      <c r="B678" s="10"/>
    </row>
    <row r="679" spans="2:2" s="9" customFormat="1" x14ac:dyDescent="0.2">
      <c r="B679" s="10"/>
    </row>
    <row r="680" spans="2:2" s="9" customFormat="1" x14ac:dyDescent="0.2">
      <c r="B680" s="10"/>
    </row>
    <row r="681" spans="2:2" s="9" customFormat="1" x14ac:dyDescent="0.2">
      <c r="B681" s="10"/>
    </row>
    <row r="682" spans="2:2" s="9" customFormat="1" x14ac:dyDescent="0.2">
      <c r="B682" s="10"/>
    </row>
    <row r="683" spans="2:2" s="9" customFormat="1" x14ac:dyDescent="0.2">
      <c r="B683" s="10"/>
    </row>
    <row r="684" spans="2:2" s="9" customFormat="1" x14ac:dyDescent="0.2">
      <c r="B684" s="10"/>
    </row>
    <row r="685" spans="2:2" s="9" customFormat="1" x14ac:dyDescent="0.2">
      <c r="B685" s="10"/>
    </row>
    <row r="686" spans="2:2" s="9" customFormat="1" x14ac:dyDescent="0.2">
      <c r="B686" s="10"/>
    </row>
    <row r="687" spans="2:2" s="9" customFormat="1" x14ac:dyDescent="0.2">
      <c r="B687" s="10"/>
    </row>
    <row r="688" spans="2:2" s="9" customFormat="1" x14ac:dyDescent="0.2">
      <c r="B688" s="10"/>
    </row>
    <row r="689" spans="2:2" s="9" customFormat="1" x14ac:dyDescent="0.2">
      <c r="B689" s="10"/>
    </row>
    <row r="690" spans="2:2" s="9" customFormat="1" x14ac:dyDescent="0.2">
      <c r="B690" s="10"/>
    </row>
    <row r="691" spans="2:2" s="9" customFormat="1" x14ac:dyDescent="0.2">
      <c r="B691" s="10"/>
    </row>
    <row r="692" spans="2:2" s="9" customFormat="1" x14ac:dyDescent="0.2">
      <c r="B692" s="10"/>
    </row>
    <row r="693" spans="2:2" s="9" customFormat="1" x14ac:dyDescent="0.2">
      <c r="B693" s="10"/>
    </row>
    <row r="694" spans="2:2" s="9" customFormat="1" x14ac:dyDescent="0.2">
      <c r="B694" s="10"/>
    </row>
    <row r="695" spans="2:2" s="9" customFormat="1" x14ac:dyDescent="0.2">
      <c r="B695" s="10"/>
    </row>
    <row r="696" spans="2:2" s="9" customFormat="1" x14ac:dyDescent="0.2">
      <c r="B696" s="10"/>
    </row>
    <row r="697" spans="2:2" s="9" customFormat="1" x14ac:dyDescent="0.2">
      <c r="B697" s="10"/>
    </row>
    <row r="698" spans="2:2" s="9" customFormat="1" x14ac:dyDescent="0.2">
      <c r="B698" s="10"/>
    </row>
    <row r="699" spans="2:2" s="9" customFormat="1" x14ac:dyDescent="0.2">
      <c r="B699" s="10"/>
    </row>
    <row r="700" spans="2:2" s="9" customFormat="1" x14ac:dyDescent="0.2">
      <c r="B700" s="10"/>
    </row>
    <row r="701" spans="2:2" s="9" customFormat="1" x14ac:dyDescent="0.2">
      <c r="B701" s="10"/>
    </row>
    <row r="702" spans="2:2" s="9" customFormat="1" x14ac:dyDescent="0.2">
      <c r="B702" s="10"/>
    </row>
    <row r="703" spans="2:2" s="9" customFormat="1" x14ac:dyDescent="0.2">
      <c r="B703" s="10"/>
    </row>
    <row r="704" spans="2:2" s="9" customFormat="1" x14ac:dyDescent="0.2">
      <c r="B704" s="10"/>
    </row>
    <row r="705" spans="2:2" s="9" customFormat="1" x14ac:dyDescent="0.2">
      <c r="B705" s="10"/>
    </row>
    <row r="706" spans="2:2" s="9" customFormat="1" x14ac:dyDescent="0.2">
      <c r="B706" s="10"/>
    </row>
    <row r="707" spans="2:2" s="9" customFormat="1" x14ac:dyDescent="0.2">
      <c r="B707" s="10"/>
    </row>
    <row r="708" spans="2:2" s="9" customFormat="1" x14ac:dyDescent="0.2">
      <c r="B708" s="10"/>
    </row>
    <row r="709" spans="2:2" s="9" customFormat="1" x14ac:dyDescent="0.2">
      <c r="B709" s="10"/>
    </row>
    <row r="710" spans="2:2" s="9" customFormat="1" x14ac:dyDescent="0.2">
      <c r="B710" s="10"/>
    </row>
    <row r="711" spans="2:2" s="9" customFormat="1" x14ac:dyDescent="0.2">
      <c r="B711" s="10"/>
    </row>
    <row r="712" spans="2:2" s="9" customFormat="1" x14ac:dyDescent="0.2">
      <c r="B712" s="10"/>
    </row>
    <row r="713" spans="2:2" s="9" customFormat="1" x14ac:dyDescent="0.2">
      <c r="B713" s="10"/>
    </row>
    <row r="714" spans="2:2" s="9" customFormat="1" x14ac:dyDescent="0.2">
      <c r="B714" s="10"/>
    </row>
    <row r="715" spans="2:2" s="9" customFormat="1" x14ac:dyDescent="0.2">
      <c r="B715" s="10"/>
    </row>
    <row r="716" spans="2:2" s="9" customFormat="1" x14ac:dyDescent="0.2">
      <c r="B716" s="10"/>
    </row>
    <row r="717" spans="2:2" s="9" customFormat="1" x14ac:dyDescent="0.2">
      <c r="B717" s="10"/>
    </row>
    <row r="718" spans="2:2" s="9" customFormat="1" x14ac:dyDescent="0.2">
      <c r="B718" s="10"/>
    </row>
    <row r="719" spans="2:2" s="9" customFormat="1" x14ac:dyDescent="0.2">
      <c r="B719" s="10"/>
    </row>
    <row r="720" spans="2:2" s="9" customFormat="1" x14ac:dyDescent="0.2">
      <c r="B720" s="10"/>
    </row>
    <row r="721" spans="2:2" s="9" customFormat="1" x14ac:dyDescent="0.2">
      <c r="B721" s="10"/>
    </row>
    <row r="722" spans="2:2" s="9" customFormat="1" x14ac:dyDescent="0.2">
      <c r="B722" s="10"/>
    </row>
    <row r="723" spans="2:2" s="9" customFormat="1" x14ac:dyDescent="0.2">
      <c r="B723" s="10"/>
    </row>
    <row r="724" spans="2:2" s="9" customFormat="1" x14ac:dyDescent="0.2">
      <c r="B724" s="10"/>
    </row>
    <row r="725" spans="2:2" s="9" customFormat="1" x14ac:dyDescent="0.2">
      <c r="B725" s="10"/>
    </row>
    <row r="726" spans="2:2" s="9" customFormat="1" x14ac:dyDescent="0.2">
      <c r="B726" s="10"/>
    </row>
    <row r="727" spans="2:2" s="9" customFormat="1" x14ac:dyDescent="0.2">
      <c r="B727" s="10"/>
    </row>
    <row r="728" spans="2:2" s="9" customFormat="1" x14ac:dyDescent="0.2">
      <c r="B728" s="10"/>
    </row>
    <row r="729" spans="2:2" s="9" customFormat="1" x14ac:dyDescent="0.2">
      <c r="B729" s="10"/>
    </row>
    <row r="730" spans="2:2" s="9" customFormat="1" x14ac:dyDescent="0.2">
      <c r="B730" s="10"/>
    </row>
    <row r="731" spans="2:2" s="9" customFormat="1" x14ac:dyDescent="0.2">
      <c r="B731" s="10"/>
    </row>
    <row r="732" spans="2:2" s="9" customFormat="1" x14ac:dyDescent="0.2">
      <c r="B732" s="10"/>
    </row>
    <row r="733" spans="2:2" s="9" customFormat="1" x14ac:dyDescent="0.2">
      <c r="B733" s="10"/>
    </row>
    <row r="734" spans="2:2" s="9" customFormat="1" x14ac:dyDescent="0.2">
      <c r="B734" s="10"/>
    </row>
    <row r="735" spans="2:2" s="9" customFormat="1" x14ac:dyDescent="0.2">
      <c r="B735" s="10"/>
    </row>
    <row r="736" spans="2:2" s="9" customFormat="1" x14ac:dyDescent="0.2">
      <c r="B736" s="10"/>
    </row>
    <row r="737" spans="2:2" s="9" customFormat="1" x14ac:dyDescent="0.2">
      <c r="B737" s="10"/>
    </row>
    <row r="738" spans="2:2" s="9" customFormat="1" x14ac:dyDescent="0.2">
      <c r="B738" s="10"/>
    </row>
    <row r="739" spans="2:2" s="9" customFormat="1" x14ac:dyDescent="0.2">
      <c r="B739" s="10"/>
    </row>
    <row r="740" spans="2:2" s="9" customFormat="1" x14ac:dyDescent="0.2">
      <c r="B740" s="10"/>
    </row>
    <row r="741" spans="2:2" s="9" customFormat="1" x14ac:dyDescent="0.2">
      <c r="B741" s="10"/>
    </row>
    <row r="742" spans="2:2" s="9" customFormat="1" x14ac:dyDescent="0.2">
      <c r="B742" s="10"/>
    </row>
    <row r="743" spans="2:2" s="9" customFormat="1" x14ac:dyDescent="0.2">
      <c r="B743" s="10"/>
    </row>
    <row r="744" spans="2:2" s="9" customFormat="1" x14ac:dyDescent="0.2">
      <c r="B744" s="10"/>
    </row>
    <row r="745" spans="2:2" s="9" customFormat="1" x14ac:dyDescent="0.2">
      <c r="B745" s="10"/>
    </row>
    <row r="746" spans="2:2" s="9" customFormat="1" x14ac:dyDescent="0.2">
      <c r="B746" s="10"/>
    </row>
    <row r="747" spans="2:2" s="9" customFormat="1" x14ac:dyDescent="0.2">
      <c r="B747" s="10"/>
    </row>
    <row r="748" spans="2:2" s="9" customFormat="1" x14ac:dyDescent="0.2">
      <c r="B748" s="10"/>
    </row>
    <row r="749" spans="2:2" s="9" customFormat="1" x14ac:dyDescent="0.2">
      <c r="B749" s="10"/>
    </row>
    <row r="750" spans="2:2" s="9" customFormat="1" x14ac:dyDescent="0.2">
      <c r="B750" s="10"/>
    </row>
    <row r="751" spans="2:2" s="9" customFormat="1" x14ac:dyDescent="0.2">
      <c r="B751" s="10"/>
    </row>
    <row r="752" spans="2:2" s="9" customFormat="1" x14ac:dyDescent="0.2">
      <c r="B752" s="10"/>
    </row>
    <row r="753" spans="2:2" s="9" customFormat="1" x14ac:dyDescent="0.2">
      <c r="B753" s="10"/>
    </row>
    <row r="754" spans="2:2" s="9" customFormat="1" x14ac:dyDescent="0.2">
      <c r="B754" s="10"/>
    </row>
    <row r="755" spans="2:2" s="9" customFormat="1" x14ac:dyDescent="0.2">
      <c r="B755" s="10"/>
    </row>
    <row r="756" spans="2:2" s="9" customFormat="1" x14ac:dyDescent="0.2">
      <c r="B756" s="10"/>
    </row>
    <row r="757" spans="2:2" s="9" customFormat="1" x14ac:dyDescent="0.2">
      <c r="B757" s="10"/>
    </row>
    <row r="758" spans="2:2" s="9" customFormat="1" x14ac:dyDescent="0.2">
      <c r="B758" s="10"/>
    </row>
    <row r="759" spans="2:2" s="9" customFormat="1" x14ac:dyDescent="0.2">
      <c r="B759" s="10"/>
    </row>
    <row r="760" spans="2:2" s="9" customFormat="1" x14ac:dyDescent="0.2">
      <c r="B760" s="10"/>
    </row>
    <row r="761" spans="2:2" s="9" customFormat="1" x14ac:dyDescent="0.2">
      <c r="B761" s="10"/>
    </row>
    <row r="762" spans="2:2" s="9" customFormat="1" x14ac:dyDescent="0.2">
      <c r="B762" s="10"/>
    </row>
    <row r="763" spans="2:2" s="9" customFormat="1" x14ac:dyDescent="0.2">
      <c r="B763" s="10"/>
    </row>
    <row r="764" spans="2:2" s="9" customFormat="1" x14ac:dyDescent="0.2">
      <c r="B764" s="10"/>
    </row>
    <row r="765" spans="2:2" s="9" customFormat="1" x14ac:dyDescent="0.2">
      <c r="B765" s="10"/>
    </row>
    <row r="766" spans="2:2" s="9" customFormat="1" x14ac:dyDescent="0.2">
      <c r="B766" s="10"/>
    </row>
    <row r="767" spans="2:2" s="9" customFormat="1" x14ac:dyDescent="0.2">
      <c r="B767" s="10"/>
    </row>
    <row r="768" spans="2:2" s="9" customFormat="1" x14ac:dyDescent="0.2">
      <c r="B768" s="10"/>
    </row>
    <row r="769" spans="2:2" s="9" customFormat="1" x14ac:dyDescent="0.2">
      <c r="B769" s="10"/>
    </row>
    <row r="770" spans="2:2" s="9" customFormat="1" x14ac:dyDescent="0.2">
      <c r="B770" s="10"/>
    </row>
    <row r="771" spans="2:2" s="9" customFormat="1" x14ac:dyDescent="0.2">
      <c r="B771" s="10"/>
    </row>
    <row r="772" spans="2:2" s="9" customFormat="1" x14ac:dyDescent="0.2">
      <c r="B772" s="10"/>
    </row>
    <row r="773" spans="2:2" s="9" customFormat="1" x14ac:dyDescent="0.2">
      <c r="B773" s="10"/>
    </row>
    <row r="774" spans="2:2" s="9" customFormat="1" x14ac:dyDescent="0.2">
      <c r="B774" s="10"/>
    </row>
    <row r="775" spans="2:2" s="9" customFormat="1" x14ac:dyDescent="0.2">
      <c r="B775" s="10"/>
    </row>
    <row r="776" spans="2:2" s="9" customFormat="1" x14ac:dyDescent="0.2">
      <c r="B776" s="10"/>
    </row>
    <row r="777" spans="2:2" s="9" customFormat="1" x14ac:dyDescent="0.2">
      <c r="B777" s="10"/>
    </row>
    <row r="778" spans="2:2" s="9" customFormat="1" x14ac:dyDescent="0.2">
      <c r="B778" s="10"/>
    </row>
    <row r="779" spans="2:2" s="9" customFormat="1" x14ac:dyDescent="0.2">
      <c r="B779" s="10"/>
    </row>
    <row r="780" spans="2:2" s="9" customFormat="1" x14ac:dyDescent="0.2">
      <c r="B780" s="10"/>
    </row>
    <row r="781" spans="2:2" s="9" customFormat="1" x14ac:dyDescent="0.2">
      <c r="B781" s="10"/>
    </row>
    <row r="782" spans="2:2" s="9" customFormat="1" x14ac:dyDescent="0.2">
      <c r="B782" s="10"/>
    </row>
    <row r="783" spans="2:2" s="9" customFormat="1" x14ac:dyDescent="0.2">
      <c r="B783" s="10"/>
    </row>
    <row r="784" spans="2:2" s="9" customFormat="1" x14ac:dyDescent="0.2">
      <c r="B784" s="10"/>
    </row>
    <row r="785" spans="2:2" s="9" customFormat="1" x14ac:dyDescent="0.2">
      <c r="B785" s="10"/>
    </row>
    <row r="786" spans="2:2" s="9" customFormat="1" x14ac:dyDescent="0.2">
      <c r="B786" s="10"/>
    </row>
    <row r="787" spans="2:2" s="9" customFormat="1" x14ac:dyDescent="0.2">
      <c r="B787" s="10"/>
    </row>
    <row r="788" spans="2:2" s="9" customFormat="1" x14ac:dyDescent="0.2">
      <c r="B788" s="10"/>
    </row>
    <row r="789" spans="2:2" s="9" customFormat="1" x14ac:dyDescent="0.2">
      <c r="B789" s="10"/>
    </row>
    <row r="790" spans="2:2" s="9" customFormat="1" x14ac:dyDescent="0.2">
      <c r="B790" s="10"/>
    </row>
    <row r="791" spans="2:2" s="9" customFormat="1" x14ac:dyDescent="0.2">
      <c r="B791" s="10"/>
    </row>
    <row r="792" spans="2:2" s="9" customFormat="1" x14ac:dyDescent="0.2">
      <c r="B792" s="10"/>
    </row>
    <row r="793" spans="2:2" s="9" customFormat="1" x14ac:dyDescent="0.2">
      <c r="B793" s="10"/>
    </row>
    <row r="794" spans="2:2" s="9" customFormat="1" x14ac:dyDescent="0.2">
      <c r="B794" s="10"/>
    </row>
    <row r="795" spans="2:2" s="9" customFormat="1" x14ac:dyDescent="0.2">
      <c r="B795" s="10"/>
    </row>
    <row r="796" spans="2:2" s="9" customFormat="1" x14ac:dyDescent="0.2">
      <c r="B796" s="10"/>
    </row>
    <row r="797" spans="2:2" s="9" customFormat="1" x14ac:dyDescent="0.2">
      <c r="B797" s="10"/>
    </row>
    <row r="798" spans="2:2" s="9" customFormat="1" x14ac:dyDescent="0.2">
      <c r="B798" s="10"/>
    </row>
    <row r="799" spans="2:2" s="9" customFormat="1" x14ac:dyDescent="0.2">
      <c r="B799" s="10"/>
    </row>
    <row r="800" spans="2:2" s="9" customFormat="1" x14ac:dyDescent="0.2">
      <c r="B800" s="10"/>
    </row>
    <row r="801" spans="2:2" s="9" customFormat="1" x14ac:dyDescent="0.2">
      <c r="B801" s="10"/>
    </row>
    <row r="802" spans="2:2" s="9" customFormat="1" x14ac:dyDescent="0.2">
      <c r="B802" s="10"/>
    </row>
    <row r="803" spans="2:2" s="9" customFormat="1" x14ac:dyDescent="0.2">
      <c r="B803" s="10"/>
    </row>
    <row r="804" spans="2:2" s="9" customFormat="1" x14ac:dyDescent="0.2">
      <c r="B804" s="10"/>
    </row>
    <row r="805" spans="2:2" s="9" customFormat="1" x14ac:dyDescent="0.2">
      <c r="B805" s="10"/>
    </row>
    <row r="806" spans="2:2" s="9" customFormat="1" x14ac:dyDescent="0.2">
      <c r="B806" s="10"/>
    </row>
    <row r="807" spans="2:2" s="9" customFormat="1" x14ac:dyDescent="0.2">
      <c r="B807" s="10"/>
    </row>
    <row r="808" spans="2:2" s="9" customFormat="1" x14ac:dyDescent="0.2">
      <c r="B808" s="10"/>
    </row>
    <row r="809" spans="2:2" s="9" customFormat="1" x14ac:dyDescent="0.2">
      <c r="B809" s="10"/>
    </row>
    <row r="810" spans="2:2" s="9" customFormat="1" x14ac:dyDescent="0.2">
      <c r="B810" s="10"/>
    </row>
    <row r="811" spans="2:2" s="9" customFormat="1" x14ac:dyDescent="0.2">
      <c r="B811" s="10"/>
    </row>
    <row r="812" spans="2:2" s="9" customFormat="1" x14ac:dyDescent="0.2">
      <c r="B812" s="10"/>
    </row>
    <row r="813" spans="2:2" s="9" customFormat="1" x14ac:dyDescent="0.2">
      <c r="B813" s="10"/>
    </row>
    <row r="814" spans="2:2" s="9" customFormat="1" x14ac:dyDescent="0.2">
      <c r="B814" s="10"/>
    </row>
    <row r="815" spans="2:2" s="9" customFormat="1" x14ac:dyDescent="0.2">
      <c r="B815" s="10"/>
    </row>
    <row r="816" spans="2:2" s="9" customFormat="1" x14ac:dyDescent="0.2">
      <c r="B816" s="10"/>
    </row>
    <row r="817" spans="2:2" s="9" customFormat="1" x14ac:dyDescent="0.2">
      <c r="B817" s="10"/>
    </row>
    <row r="818" spans="2:2" s="9" customFormat="1" x14ac:dyDescent="0.2">
      <c r="B818" s="10"/>
    </row>
    <row r="819" spans="2:2" s="9" customFormat="1" x14ac:dyDescent="0.2">
      <c r="B819" s="10"/>
    </row>
    <row r="820" spans="2:2" s="9" customFormat="1" x14ac:dyDescent="0.2">
      <c r="B820" s="10"/>
    </row>
    <row r="821" spans="2:2" s="9" customFormat="1" x14ac:dyDescent="0.2">
      <c r="B821" s="10"/>
    </row>
    <row r="822" spans="2:2" s="9" customFormat="1" x14ac:dyDescent="0.2">
      <c r="B822" s="10"/>
    </row>
    <row r="823" spans="2:2" s="9" customFormat="1" x14ac:dyDescent="0.2">
      <c r="B823" s="10"/>
    </row>
    <row r="824" spans="2:2" s="9" customFormat="1" x14ac:dyDescent="0.2">
      <c r="B824" s="10"/>
    </row>
    <row r="825" spans="2:2" s="9" customFormat="1" x14ac:dyDescent="0.2">
      <c r="B825" s="10"/>
    </row>
    <row r="826" spans="2:2" s="9" customFormat="1" x14ac:dyDescent="0.2">
      <c r="B826" s="10"/>
    </row>
    <row r="827" spans="2:2" s="9" customFormat="1" x14ac:dyDescent="0.2">
      <c r="B827" s="10"/>
    </row>
    <row r="828" spans="2:2" s="9" customFormat="1" x14ac:dyDescent="0.2">
      <c r="B828" s="10"/>
    </row>
    <row r="829" spans="2:2" s="9" customFormat="1" x14ac:dyDescent="0.2">
      <c r="B829" s="10"/>
    </row>
    <row r="830" spans="2:2" s="9" customFormat="1" x14ac:dyDescent="0.2">
      <c r="B830" s="10"/>
    </row>
    <row r="831" spans="2:2" s="9" customFormat="1" x14ac:dyDescent="0.2">
      <c r="B831" s="10"/>
    </row>
    <row r="832" spans="2:2" s="9" customFormat="1" x14ac:dyDescent="0.2">
      <c r="B832" s="10"/>
    </row>
    <row r="833" spans="2:2" s="9" customFormat="1" x14ac:dyDescent="0.2">
      <c r="B833" s="10"/>
    </row>
    <row r="834" spans="2:2" s="9" customFormat="1" x14ac:dyDescent="0.2">
      <c r="B834" s="10"/>
    </row>
    <row r="835" spans="2:2" s="9" customFormat="1" x14ac:dyDescent="0.2">
      <c r="B835" s="10"/>
    </row>
    <row r="836" spans="2:2" s="9" customFormat="1" x14ac:dyDescent="0.2">
      <c r="B836" s="10"/>
    </row>
    <row r="837" spans="2:2" s="9" customFormat="1" x14ac:dyDescent="0.2">
      <c r="B837" s="10"/>
    </row>
    <row r="838" spans="2:2" s="9" customFormat="1" x14ac:dyDescent="0.2">
      <c r="B838" s="10"/>
    </row>
    <row r="839" spans="2:2" s="9" customFormat="1" x14ac:dyDescent="0.2">
      <c r="B839" s="10"/>
    </row>
    <row r="840" spans="2:2" s="9" customFormat="1" x14ac:dyDescent="0.2">
      <c r="B840" s="10"/>
    </row>
    <row r="841" spans="2:2" s="9" customFormat="1" x14ac:dyDescent="0.2">
      <c r="B841" s="10"/>
    </row>
    <row r="842" spans="2:2" s="9" customFormat="1" x14ac:dyDescent="0.2">
      <c r="B842" s="10"/>
    </row>
    <row r="843" spans="2:2" s="9" customFormat="1" x14ac:dyDescent="0.2">
      <c r="B843" s="10"/>
    </row>
    <row r="844" spans="2:2" s="9" customFormat="1" x14ac:dyDescent="0.2">
      <c r="B844" s="10"/>
    </row>
    <row r="845" spans="2:2" s="9" customFormat="1" x14ac:dyDescent="0.2">
      <c r="B845" s="10"/>
    </row>
    <row r="846" spans="2:2" s="9" customFormat="1" x14ac:dyDescent="0.2">
      <c r="B846" s="10"/>
    </row>
    <row r="847" spans="2:2" s="9" customFormat="1" x14ac:dyDescent="0.2">
      <c r="B847" s="10"/>
    </row>
    <row r="848" spans="2:2" s="9" customFormat="1" x14ac:dyDescent="0.2">
      <c r="B848" s="10"/>
    </row>
    <row r="849" spans="2:2" s="9" customFormat="1" x14ac:dyDescent="0.2">
      <c r="B849" s="10"/>
    </row>
    <row r="850" spans="2:2" s="9" customFormat="1" x14ac:dyDescent="0.2">
      <c r="B850" s="10"/>
    </row>
    <row r="851" spans="2:2" s="9" customFormat="1" x14ac:dyDescent="0.2">
      <c r="B851" s="10"/>
    </row>
    <row r="852" spans="2:2" s="9" customFormat="1" x14ac:dyDescent="0.2">
      <c r="B852" s="10"/>
    </row>
    <row r="853" spans="2:2" s="9" customFormat="1" x14ac:dyDescent="0.2">
      <c r="B853" s="10"/>
    </row>
    <row r="854" spans="2:2" s="9" customFormat="1" x14ac:dyDescent="0.2">
      <c r="B854" s="10"/>
    </row>
    <row r="855" spans="2:2" s="9" customFormat="1" x14ac:dyDescent="0.2">
      <c r="B855" s="10"/>
    </row>
    <row r="856" spans="2:2" s="9" customFormat="1" x14ac:dyDescent="0.2">
      <c r="B856" s="10"/>
    </row>
    <row r="857" spans="2:2" s="9" customFormat="1" x14ac:dyDescent="0.2">
      <c r="B857" s="10"/>
    </row>
    <row r="858" spans="2:2" s="9" customFormat="1" x14ac:dyDescent="0.2">
      <c r="B858" s="10"/>
    </row>
    <row r="859" spans="2:2" s="9" customFormat="1" x14ac:dyDescent="0.2">
      <c r="B859" s="10"/>
    </row>
    <row r="860" spans="2:2" s="9" customFormat="1" x14ac:dyDescent="0.2">
      <c r="B860" s="10"/>
    </row>
    <row r="861" spans="2:2" s="9" customFormat="1" x14ac:dyDescent="0.2">
      <c r="B861" s="10"/>
    </row>
    <row r="862" spans="2:2" s="9" customFormat="1" x14ac:dyDescent="0.2">
      <c r="B862" s="10"/>
    </row>
    <row r="863" spans="2:2" s="9" customFormat="1" x14ac:dyDescent="0.2">
      <c r="B863" s="10"/>
    </row>
    <row r="864" spans="2:2" s="9" customFormat="1" x14ac:dyDescent="0.2">
      <c r="B864" s="10"/>
    </row>
    <row r="865" spans="2:2" s="9" customFormat="1" x14ac:dyDescent="0.2">
      <c r="B865" s="10"/>
    </row>
    <row r="866" spans="2:2" s="9" customFormat="1" x14ac:dyDescent="0.2">
      <c r="B866" s="10"/>
    </row>
    <row r="867" spans="2:2" s="9" customFormat="1" x14ac:dyDescent="0.2">
      <c r="B867" s="10"/>
    </row>
    <row r="868" spans="2:2" s="9" customFormat="1" x14ac:dyDescent="0.2">
      <c r="B868" s="10"/>
    </row>
    <row r="869" spans="2:2" s="9" customFormat="1" x14ac:dyDescent="0.2">
      <c r="B869" s="10"/>
    </row>
    <row r="870" spans="2:2" s="9" customFormat="1" x14ac:dyDescent="0.2">
      <c r="B870" s="10"/>
    </row>
    <row r="871" spans="2:2" s="9" customFormat="1" x14ac:dyDescent="0.2">
      <c r="B871" s="10"/>
    </row>
    <row r="872" spans="2:2" s="9" customFormat="1" x14ac:dyDescent="0.2">
      <c r="B872" s="10"/>
    </row>
    <row r="873" spans="2:2" s="9" customFormat="1" x14ac:dyDescent="0.2">
      <c r="B873" s="10"/>
    </row>
    <row r="874" spans="2:2" s="9" customFormat="1" x14ac:dyDescent="0.2">
      <c r="B874" s="10"/>
    </row>
    <row r="875" spans="2:2" s="9" customFormat="1" x14ac:dyDescent="0.2">
      <c r="B875" s="10"/>
    </row>
    <row r="876" spans="2:2" s="9" customFormat="1" x14ac:dyDescent="0.2">
      <c r="B876" s="10"/>
    </row>
    <row r="877" spans="2:2" s="9" customFormat="1" x14ac:dyDescent="0.2">
      <c r="B877" s="10"/>
    </row>
    <row r="878" spans="2:2" s="9" customFormat="1" x14ac:dyDescent="0.2">
      <c r="B878" s="10"/>
    </row>
    <row r="879" spans="2:2" s="9" customFormat="1" x14ac:dyDescent="0.2">
      <c r="B879" s="10"/>
    </row>
    <row r="880" spans="2:2" s="9" customFormat="1" x14ac:dyDescent="0.2">
      <c r="B880" s="10"/>
    </row>
    <row r="881" spans="2:2" s="9" customFormat="1" x14ac:dyDescent="0.2">
      <c r="B881" s="10"/>
    </row>
    <row r="882" spans="2:2" s="9" customFormat="1" x14ac:dyDescent="0.2">
      <c r="B882" s="10"/>
    </row>
    <row r="883" spans="2:2" s="9" customFormat="1" x14ac:dyDescent="0.2">
      <c r="B883" s="10"/>
    </row>
    <row r="884" spans="2:2" s="9" customFormat="1" x14ac:dyDescent="0.2">
      <c r="B884" s="10"/>
    </row>
    <row r="885" spans="2:2" s="9" customFormat="1" x14ac:dyDescent="0.2">
      <c r="B885" s="10"/>
    </row>
    <row r="886" spans="2:2" s="9" customFormat="1" x14ac:dyDescent="0.2">
      <c r="B886" s="10"/>
    </row>
    <row r="887" spans="2:2" s="9" customFormat="1" x14ac:dyDescent="0.2">
      <c r="B887" s="10"/>
    </row>
    <row r="888" spans="2:2" s="9" customFormat="1" x14ac:dyDescent="0.2">
      <c r="B888" s="10"/>
    </row>
    <row r="889" spans="2:2" s="9" customFormat="1" x14ac:dyDescent="0.2">
      <c r="B889" s="10"/>
    </row>
    <row r="890" spans="2:2" s="9" customFormat="1" x14ac:dyDescent="0.2">
      <c r="B890" s="10"/>
    </row>
    <row r="891" spans="2:2" s="9" customFormat="1" x14ac:dyDescent="0.2">
      <c r="B891" s="10"/>
    </row>
    <row r="892" spans="2:2" s="9" customFormat="1" x14ac:dyDescent="0.2">
      <c r="B892" s="10"/>
    </row>
    <row r="893" spans="2:2" s="9" customFormat="1" x14ac:dyDescent="0.2">
      <c r="B893" s="10"/>
    </row>
    <row r="894" spans="2:2" s="9" customFormat="1" x14ac:dyDescent="0.2">
      <c r="B894" s="10"/>
    </row>
    <row r="895" spans="2:2" s="9" customFormat="1" x14ac:dyDescent="0.2">
      <c r="B895" s="10"/>
    </row>
    <row r="896" spans="2:2" s="9" customFormat="1" x14ac:dyDescent="0.2">
      <c r="B896" s="10"/>
    </row>
    <row r="897" spans="2:2" s="9" customFormat="1" x14ac:dyDescent="0.2">
      <c r="B897" s="10"/>
    </row>
    <row r="898" spans="2:2" s="9" customFormat="1" x14ac:dyDescent="0.2">
      <c r="B898" s="10"/>
    </row>
    <row r="899" spans="2:2" s="9" customFormat="1" x14ac:dyDescent="0.2">
      <c r="B899" s="10"/>
    </row>
    <row r="900" spans="2:2" s="9" customFormat="1" x14ac:dyDescent="0.2">
      <c r="B900" s="10"/>
    </row>
    <row r="901" spans="2:2" s="9" customFormat="1" x14ac:dyDescent="0.2">
      <c r="B901" s="10"/>
    </row>
    <row r="902" spans="2:2" s="9" customFormat="1" x14ac:dyDescent="0.2">
      <c r="B902" s="10"/>
    </row>
    <row r="903" spans="2:2" s="9" customFormat="1" x14ac:dyDescent="0.2">
      <c r="B903" s="10"/>
    </row>
    <row r="904" spans="2:2" s="9" customFormat="1" x14ac:dyDescent="0.2">
      <c r="B904" s="10"/>
    </row>
    <row r="905" spans="2:2" s="9" customFormat="1" x14ac:dyDescent="0.2">
      <c r="B905" s="10"/>
    </row>
    <row r="906" spans="2:2" s="9" customFormat="1" x14ac:dyDescent="0.2">
      <c r="B906" s="10"/>
    </row>
    <row r="907" spans="2:2" s="9" customFormat="1" x14ac:dyDescent="0.2">
      <c r="B907" s="10"/>
    </row>
    <row r="908" spans="2:2" s="9" customFormat="1" x14ac:dyDescent="0.2">
      <c r="B908" s="10"/>
    </row>
    <row r="909" spans="2:2" s="9" customFormat="1" x14ac:dyDescent="0.2">
      <c r="B909" s="10"/>
    </row>
    <row r="910" spans="2:2" s="9" customFormat="1" x14ac:dyDescent="0.2">
      <c r="B910" s="10"/>
    </row>
    <row r="911" spans="2:2" s="9" customFormat="1" x14ac:dyDescent="0.2">
      <c r="B911" s="10"/>
    </row>
    <row r="912" spans="2:2" s="9" customFormat="1" x14ac:dyDescent="0.2">
      <c r="B912" s="10"/>
    </row>
    <row r="913" spans="2:2" s="9" customFormat="1" x14ac:dyDescent="0.2">
      <c r="B913" s="10"/>
    </row>
    <row r="914" spans="2:2" s="9" customFormat="1" x14ac:dyDescent="0.2">
      <c r="B914" s="10"/>
    </row>
    <row r="915" spans="2:2" s="9" customFormat="1" x14ac:dyDescent="0.2">
      <c r="B915" s="10"/>
    </row>
    <row r="916" spans="2:2" s="9" customFormat="1" x14ac:dyDescent="0.2">
      <c r="B916" s="10"/>
    </row>
    <row r="917" spans="2:2" s="9" customFormat="1" x14ac:dyDescent="0.2">
      <c r="B917" s="10"/>
    </row>
    <row r="918" spans="2:2" s="9" customFormat="1" x14ac:dyDescent="0.2">
      <c r="B918" s="10"/>
    </row>
    <row r="919" spans="2:2" s="9" customFormat="1" x14ac:dyDescent="0.2">
      <c r="B919" s="10"/>
    </row>
    <row r="920" spans="2:2" s="9" customFormat="1" x14ac:dyDescent="0.2">
      <c r="B920" s="10"/>
    </row>
    <row r="921" spans="2:2" s="9" customFormat="1" x14ac:dyDescent="0.2">
      <c r="B921" s="10"/>
    </row>
    <row r="922" spans="2:2" s="9" customFormat="1" x14ac:dyDescent="0.2">
      <c r="B922" s="10"/>
    </row>
    <row r="923" spans="2:2" s="9" customFormat="1" x14ac:dyDescent="0.2">
      <c r="B923" s="10"/>
    </row>
    <row r="924" spans="2:2" s="9" customFormat="1" x14ac:dyDescent="0.2">
      <c r="B924" s="10"/>
    </row>
    <row r="925" spans="2:2" s="9" customFormat="1" x14ac:dyDescent="0.2">
      <c r="B925" s="10"/>
    </row>
    <row r="926" spans="2:2" s="9" customFormat="1" x14ac:dyDescent="0.2">
      <c r="B926" s="10"/>
    </row>
    <row r="927" spans="2:2" s="9" customFormat="1" x14ac:dyDescent="0.2">
      <c r="B927" s="10"/>
    </row>
    <row r="928" spans="2:2" s="9" customFormat="1" x14ac:dyDescent="0.2">
      <c r="B928" s="10"/>
    </row>
    <row r="929" spans="2:2" s="9" customFormat="1" x14ac:dyDescent="0.2">
      <c r="B929" s="10"/>
    </row>
    <row r="930" spans="2:2" s="9" customFormat="1" x14ac:dyDescent="0.2">
      <c r="B930" s="10"/>
    </row>
    <row r="931" spans="2:2" s="9" customFormat="1" x14ac:dyDescent="0.2">
      <c r="B931" s="10"/>
    </row>
    <row r="932" spans="2:2" s="9" customFormat="1" x14ac:dyDescent="0.2">
      <c r="B932" s="10"/>
    </row>
    <row r="933" spans="2:2" s="9" customFormat="1" x14ac:dyDescent="0.2">
      <c r="B933" s="10"/>
    </row>
    <row r="934" spans="2:2" s="9" customFormat="1" x14ac:dyDescent="0.2">
      <c r="B934" s="10"/>
    </row>
    <row r="935" spans="2:2" s="9" customFormat="1" x14ac:dyDescent="0.2">
      <c r="B935" s="10"/>
    </row>
    <row r="936" spans="2:2" s="9" customFormat="1" x14ac:dyDescent="0.2">
      <c r="B936" s="10"/>
    </row>
    <row r="937" spans="2:2" s="9" customFormat="1" x14ac:dyDescent="0.2">
      <c r="B937" s="10"/>
    </row>
    <row r="938" spans="2:2" s="9" customFormat="1" x14ac:dyDescent="0.2">
      <c r="B938" s="10"/>
    </row>
    <row r="939" spans="2:2" s="9" customFormat="1" x14ac:dyDescent="0.2">
      <c r="B939" s="10"/>
    </row>
    <row r="940" spans="2:2" s="9" customFormat="1" x14ac:dyDescent="0.2">
      <c r="B940" s="10"/>
    </row>
    <row r="941" spans="2:2" s="9" customFormat="1" x14ac:dyDescent="0.2">
      <c r="B941" s="10"/>
    </row>
    <row r="942" spans="2:2" s="9" customFormat="1" x14ac:dyDescent="0.2">
      <c r="B942" s="10"/>
    </row>
    <row r="943" spans="2:2" s="9" customFormat="1" x14ac:dyDescent="0.2">
      <c r="B943" s="10"/>
    </row>
    <row r="944" spans="2:2" s="9" customFormat="1" x14ac:dyDescent="0.2">
      <c r="B944" s="10"/>
    </row>
    <row r="945" spans="2:2" s="9" customFormat="1" x14ac:dyDescent="0.2">
      <c r="B945" s="10"/>
    </row>
    <row r="946" spans="2:2" s="9" customFormat="1" x14ac:dyDescent="0.2">
      <c r="B946" s="10"/>
    </row>
    <row r="947" spans="2:2" s="9" customFormat="1" x14ac:dyDescent="0.2">
      <c r="B947" s="10"/>
    </row>
    <row r="948" spans="2:2" s="9" customFormat="1" x14ac:dyDescent="0.2">
      <c r="B948" s="10"/>
    </row>
    <row r="949" spans="2:2" s="9" customFormat="1" x14ac:dyDescent="0.2">
      <c r="B949" s="10"/>
    </row>
    <row r="950" spans="2:2" s="9" customFormat="1" x14ac:dyDescent="0.2">
      <c r="B950" s="10"/>
    </row>
    <row r="951" spans="2:2" s="9" customFormat="1" x14ac:dyDescent="0.2">
      <c r="B951" s="10"/>
    </row>
    <row r="952" spans="2:2" s="9" customFormat="1" x14ac:dyDescent="0.2">
      <c r="B952" s="10"/>
    </row>
    <row r="953" spans="2:2" s="9" customFormat="1" x14ac:dyDescent="0.2">
      <c r="B953" s="10"/>
    </row>
    <row r="954" spans="2:2" s="9" customFormat="1" x14ac:dyDescent="0.2">
      <c r="B954" s="10"/>
    </row>
    <row r="955" spans="2:2" s="9" customFormat="1" x14ac:dyDescent="0.2">
      <c r="B955" s="10"/>
    </row>
    <row r="956" spans="2:2" s="9" customFormat="1" x14ac:dyDescent="0.2">
      <c r="B956" s="10"/>
    </row>
    <row r="957" spans="2:2" s="9" customFormat="1" x14ac:dyDescent="0.2">
      <c r="B957" s="10"/>
    </row>
    <row r="958" spans="2:2" s="9" customFormat="1" x14ac:dyDescent="0.2">
      <c r="B958" s="10"/>
    </row>
    <row r="959" spans="2:2" s="9" customFormat="1" x14ac:dyDescent="0.2">
      <c r="B959" s="10"/>
    </row>
    <row r="960" spans="2:2" s="9" customFormat="1" x14ac:dyDescent="0.2">
      <c r="B960" s="10"/>
    </row>
    <row r="961" spans="2:2" s="9" customFormat="1" x14ac:dyDescent="0.2">
      <c r="B961" s="10"/>
    </row>
    <row r="962" spans="2:2" s="9" customFormat="1" x14ac:dyDescent="0.2">
      <c r="B962" s="10"/>
    </row>
    <row r="963" spans="2:2" s="9" customFormat="1" x14ac:dyDescent="0.2">
      <c r="B963" s="10"/>
    </row>
    <row r="964" spans="2:2" s="9" customFormat="1" x14ac:dyDescent="0.2">
      <c r="B964" s="10"/>
    </row>
    <row r="965" spans="2:2" s="9" customFormat="1" x14ac:dyDescent="0.2">
      <c r="B965" s="10"/>
    </row>
    <row r="966" spans="2:2" s="9" customFormat="1" x14ac:dyDescent="0.2">
      <c r="B966" s="10"/>
    </row>
    <row r="967" spans="2:2" s="9" customFormat="1" x14ac:dyDescent="0.2">
      <c r="B967" s="10"/>
    </row>
    <row r="968" spans="2:2" s="9" customFormat="1" x14ac:dyDescent="0.2">
      <c r="B968" s="10"/>
    </row>
    <row r="969" spans="2:2" s="9" customFormat="1" x14ac:dyDescent="0.2">
      <c r="B969" s="10"/>
    </row>
    <row r="970" spans="2:2" s="9" customFormat="1" x14ac:dyDescent="0.2">
      <c r="B970" s="10"/>
    </row>
    <row r="971" spans="2:2" s="9" customFormat="1" x14ac:dyDescent="0.2">
      <c r="B971" s="10"/>
    </row>
    <row r="972" spans="2:2" s="9" customFormat="1" x14ac:dyDescent="0.2">
      <c r="B972" s="10"/>
    </row>
    <row r="973" spans="2:2" s="9" customFormat="1" x14ac:dyDescent="0.2">
      <c r="B973" s="10"/>
    </row>
    <row r="974" spans="2:2" s="9" customFormat="1" x14ac:dyDescent="0.2">
      <c r="B974" s="10"/>
    </row>
    <row r="975" spans="2:2" s="9" customFormat="1" x14ac:dyDescent="0.2">
      <c r="B975" s="10"/>
    </row>
    <row r="976" spans="2:2" s="9" customFormat="1" x14ac:dyDescent="0.2">
      <c r="B976" s="10"/>
    </row>
    <row r="977" spans="2:2" s="9" customFormat="1" x14ac:dyDescent="0.2">
      <c r="B977" s="10"/>
    </row>
    <row r="978" spans="2:2" s="9" customFormat="1" x14ac:dyDescent="0.2">
      <c r="B978" s="10"/>
    </row>
    <row r="979" spans="2:2" s="9" customFormat="1" x14ac:dyDescent="0.2">
      <c r="B979" s="10"/>
    </row>
    <row r="980" spans="2:2" s="9" customFormat="1" x14ac:dyDescent="0.2">
      <c r="B980" s="10"/>
    </row>
    <row r="981" spans="2:2" s="9" customFormat="1" x14ac:dyDescent="0.2">
      <c r="B981" s="10"/>
    </row>
    <row r="982" spans="2:2" s="9" customFormat="1" x14ac:dyDescent="0.2">
      <c r="B982" s="10"/>
    </row>
    <row r="983" spans="2:2" s="9" customFormat="1" x14ac:dyDescent="0.2">
      <c r="B983" s="10"/>
    </row>
    <row r="984" spans="2:2" s="9" customFormat="1" x14ac:dyDescent="0.2">
      <c r="B984" s="10"/>
    </row>
    <row r="985" spans="2:2" s="9" customFormat="1" x14ac:dyDescent="0.2">
      <c r="B985" s="10"/>
    </row>
    <row r="986" spans="2:2" s="9" customFormat="1" x14ac:dyDescent="0.2">
      <c r="B986" s="10"/>
    </row>
    <row r="987" spans="2:2" s="9" customFormat="1" x14ac:dyDescent="0.2">
      <c r="B987" s="10"/>
    </row>
    <row r="988" spans="2:2" s="9" customFormat="1" x14ac:dyDescent="0.2">
      <c r="B988" s="10"/>
    </row>
    <row r="989" spans="2:2" s="9" customFormat="1" x14ac:dyDescent="0.2">
      <c r="B989" s="10"/>
    </row>
    <row r="990" spans="2:2" s="9" customFormat="1" x14ac:dyDescent="0.2">
      <c r="B990" s="10"/>
    </row>
    <row r="991" spans="2:2" s="9" customFormat="1" x14ac:dyDescent="0.2">
      <c r="B991" s="10"/>
    </row>
    <row r="992" spans="2:2" s="9" customFormat="1" x14ac:dyDescent="0.2">
      <c r="B992" s="10"/>
    </row>
    <row r="993" spans="2:2" s="9" customFormat="1" x14ac:dyDescent="0.2">
      <c r="B993" s="10"/>
    </row>
    <row r="994" spans="2:2" s="9" customFormat="1" x14ac:dyDescent="0.2">
      <c r="B994" s="10"/>
    </row>
    <row r="995" spans="2:2" s="9" customFormat="1" x14ac:dyDescent="0.2">
      <c r="B995" s="10"/>
    </row>
    <row r="996" spans="2:2" s="9" customFormat="1" x14ac:dyDescent="0.2">
      <c r="B996" s="10"/>
    </row>
    <row r="997" spans="2:2" s="9" customFormat="1" x14ac:dyDescent="0.2">
      <c r="B997" s="10"/>
    </row>
    <row r="998" spans="2:2" s="9" customFormat="1" x14ac:dyDescent="0.2">
      <c r="B998" s="10"/>
    </row>
    <row r="999" spans="2:2" s="9" customFormat="1" x14ac:dyDescent="0.2">
      <c r="B999" s="10"/>
    </row>
    <row r="1000" spans="2:2" s="9" customFormat="1" x14ac:dyDescent="0.2">
      <c r="B1000" s="10"/>
    </row>
    <row r="1001" spans="2:2" s="9" customFormat="1" x14ac:dyDescent="0.2">
      <c r="B1001" s="10"/>
    </row>
    <row r="1002" spans="2:2" s="9" customFormat="1" x14ac:dyDescent="0.2">
      <c r="B1002" s="10"/>
    </row>
    <row r="1003" spans="2:2" s="9" customFormat="1" x14ac:dyDescent="0.2">
      <c r="B1003" s="10"/>
    </row>
    <row r="1004" spans="2:2" s="9" customFormat="1" x14ac:dyDescent="0.2">
      <c r="B1004" s="10"/>
    </row>
    <row r="1005" spans="2:2" s="9" customFormat="1" x14ac:dyDescent="0.2">
      <c r="B1005" s="10"/>
    </row>
    <row r="1006" spans="2:2" s="9" customFormat="1" x14ac:dyDescent="0.2">
      <c r="B1006" s="10"/>
    </row>
    <row r="1007" spans="2:2" s="9" customFormat="1" x14ac:dyDescent="0.2">
      <c r="B1007" s="10"/>
    </row>
    <row r="1008" spans="2:2" s="9" customFormat="1" x14ac:dyDescent="0.2">
      <c r="B1008" s="10"/>
    </row>
    <row r="1009" spans="2:2" s="9" customFormat="1" x14ac:dyDescent="0.2">
      <c r="B1009" s="10"/>
    </row>
    <row r="1010" spans="2:2" s="9" customFormat="1" x14ac:dyDescent="0.2">
      <c r="B1010" s="10"/>
    </row>
    <row r="1011" spans="2:2" s="9" customFormat="1" x14ac:dyDescent="0.2">
      <c r="B1011" s="10"/>
    </row>
    <row r="1012" spans="2:2" s="9" customFormat="1" x14ac:dyDescent="0.2">
      <c r="B1012" s="10"/>
    </row>
    <row r="1013" spans="2:2" s="9" customFormat="1" x14ac:dyDescent="0.2">
      <c r="B1013" s="10"/>
    </row>
    <row r="1014" spans="2:2" s="9" customFormat="1" x14ac:dyDescent="0.2">
      <c r="B1014" s="10"/>
    </row>
    <row r="1015" spans="2:2" s="9" customFormat="1" x14ac:dyDescent="0.2">
      <c r="B1015" s="10"/>
    </row>
    <row r="1016" spans="2:2" s="9" customFormat="1" x14ac:dyDescent="0.2">
      <c r="B1016" s="10"/>
    </row>
    <row r="1017" spans="2:2" s="9" customFormat="1" x14ac:dyDescent="0.2">
      <c r="B1017" s="10"/>
    </row>
    <row r="1018" spans="2:2" s="9" customFormat="1" x14ac:dyDescent="0.2">
      <c r="B1018" s="10"/>
    </row>
    <row r="1019" spans="2:2" s="9" customFormat="1" x14ac:dyDescent="0.2">
      <c r="B1019" s="10"/>
    </row>
    <row r="1020" spans="2:2" s="9" customFormat="1" x14ac:dyDescent="0.2">
      <c r="B1020" s="10"/>
    </row>
    <row r="1021" spans="2:2" s="9" customFormat="1" x14ac:dyDescent="0.2">
      <c r="B1021" s="10"/>
    </row>
    <row r="1022" spans="2:2" s="9" customFormat="1" x14ac:dyDescent="0.2">
      <c r="B1022" s="10"/>
    </row>
    <row r="1023" spans="2:2" s="9" customFormat="1" x14ac:dyDescent="0.2">
      <c r="B1023" s="10"/>
    </row>
    <row r="1024" spans="2:2" s="9" customFormat="1" x14ac:dyDescent="0.2">
      <c r="B1024" s="10"/>
    </row>
    <row r="1025" spans="2:2" s="9" customFormat="1" x14ac:dyDescent="0.2">
      <c r="B1025" s="10"/>
    </row>
    <row r="1026" spans="2:2" s="9" customFormat="1" x14ac:dyDescent="0.2">
      <c r="B1026" s="10"/>
    </row>
    <row r="1027" spans="2:2" s="9" customFormat="1" x14ac:dyDescent="0.2">
      <c r="B1027" s="10"/>
    </row>
    <row r="1028" spans="2:2" s="9" customFormat="1" x14ac:dyDescent="0.2">
      <c r="B1028" s="10"/>
    </row>
    <row r="1029" spans="2:2" s="9" customFormat="1" x14ac:dyDescent="0.2">
      <c r="B1029" s="10"/>
    </row>
    <row r="1030" spans="2:2" s="9" customFormat="1" x14ac:dyDescent="0.2">
      <c r="B1030" s="10"/>
    </row>
    <row r="1031" spans="2:2" s="9" customFormat="1" x14ac:dyDescent="0.2">
      <c r="B1031" s="10"/>
    </row>
    <row r="1032" spans="2:2" s="9" customFormat="1" x14ac:dyDescent="0.2">
      <c r="B1032" s="10"/>
    </row>
    <row r="1033" spans="2:2" s="9" customFormat="1" x14ac:dyDescent="0.2">
      <c r="B1033" s="10"/>
    </row>
    <row r="1034" spans="2:2" s="9" customFormat="1" x14ac:dyDescent="0.2">
      <c r="B1034" s="10"/>
    </row>
    <row r="1035" spans="2:2" s="9" customFormat="1" x14ac:dyDescent="0.2">
      <c r="B1035" s="10"/>
    </row>
    <row r="1036" spans="2:2" s="9" customFormat="1" x14ac:dyDescent="0.2">
      <c r="B1036" s="10"/>
    </row>
    <row r="1037" spans="2:2" s="9" customFormat="1" x14ac:dyDescent="0.2">
      <c r="B1037" s="10"/>
    </row>
    <row r="1038" spans="2:2" s="9" customFormat="1" x14ac:dyDescent="0.2">
      <c r="B1038" s="10"/>
    </row>
    <row r="1039" spans="2:2" s="9" customFormat="1" x14ac:dyDescent="0.2">
      <c r="B1039" s="10"/>
    </row>
    <row r="1040" spans="2:2" s="9" customFormat="1" x14ac:dyDescent="0.2">
      <c r="B1040" s="10"/>
    </row>
    <row r="1041" spans="2:2" s="9" customFormat="1" x14ac:dyDescent="0.2">
      <c r="B1041" s="10"/>
    </row>
    <row r="1042" spans="2:2" s="9" customFormat="1" x14ac:dyDescent="0.2">
      <c r="B1042" s="10"/>
    </row>
    <row r="1043" spans="2:2" s="9" customFormat="1" x14ac:dyDescent="0.2">
      <c r="B1043" s="10"/>
    </row>
    <row r="1044" spans="2:2" s="9" customFormat="1" x14ac:dyDescent="0.2">
      <c r="B1044" s="10"/>
    </row>
    <row r="1045" spans="2:2" s="9" customFormat="1" x14ac:dyDescent="0.2">
      <c r="B1045" s="10"/>
    </row>
    <row r="1046" spans="2:2" s="9" customFormat="1" x14ac:dyDescent="0.2">
      <c r="B1046" s="10"/>
    </row>
    <row r="1047" spans="2:2" s="9" customFormat="1" x14ac:dyDescent="0.2">
      <c r="B1047" s="10"/>
    </row>
    <row r="1048" spans="2:2" s="9" customFormat="1" x14ac:dyDescent="0.2">
      <c r="B1048" s="10"/>
    </row>
    <row r="1049" spans="2:2" s="9" customFormat="1" x14ac:dyDescent="0.2">
      <c r="B1049" s="10"/>
    </row>
    <row r="1050" spans="2:2" s="9" customFormat="1" x14ac:dyDescent="0.2">
      <c r="B1050" s="10"/>
    </row>
    <row r="1051" spans="2:2" s="9" customFormat="1" x14ac:dyDescent="0.2">
      <c r="B1051" s="10"/>
    </row>
    <row r="1052" spans="2:2" s="9" customFormat="1" x14ac:dyDescent="0.2">
      <c r="B1052" s="10"/>
    </row>
    <row r="1053" spans="2:2" s="9" customFormat="1" x14ac:dyDescent="0.2">
      <c r="B1053" s="10"/>
    </row>
    <row r="1054" spans="2:2" s="9" customFormat="1" x14ac:dyDescent="0.2">
      <c r="B1054" s="10"/>
    </row>
    <row r="1055" spans="2:2" s="9" customFormat="1" x14ac:dyDescent="0.2">
      <c r="B1055" s="10"/>
    </row>
    <row r="1056" spans="2:2" s="9" customFormat="1" x14ac:dyDescent="0.2">
      <c r="B1056" s="10"/>
    </row>
    <row r="1057" spans="2:2" s="9" customFormat="1" x14ac:dyDescent="0.2">
      <c r="B1057" s="10"/>
    </row>
    <row r="1058" spans="2:2" s="9" customFormat="1" x14ac:dyDescent="0.2">
      <c r="B1058" s="10"/>
    </row>
    <row r="1059" spans="2:2" s="9" customFormat="1" x14ac:dyDescent="0.2">
      <c r="B1059" s="10"/>
    </row>
    <row r="1060" spans="2:2" s="9" customFormat="1" x14ac:dyDescent="0.2">
      <c r="B1060" s="10"/>
    </row>
    <row r="1061" spans="2:2" s="9" customFormat="1" x14ac:dyDescent="0.2">
      <c r="B1061" s="10"/>
    </row>
    <row r="1062" spans="2:2" s="9" customFormat="1" x14ac:dyDescent="0.2">
      <c r="B1062" s="10"/>
    </row>
    <row r="1063" spans="2:2" s="9" customFormat="1" x14ac:dyDescent="0.2">
      <c r="B1063" s="10"/>
    </row>
    <row r="1064" spans="2:2" s="9" customFormat="1" x14ac:dyDescent="0.2">
      <c r="B1064" s="10"/>
    </row>
    <row r="1065" spans="2:2" s="9" customFormat="1" x14ac:dyDescent="0.2">
      <c r="B1065" s="10"/>
    </row>
    <row r="1066" spans="2:2" s="9" customFormat="1" x14ac:dyDescent="0.2">
      <c r="B1066" s="10"/>
    </row>
    <row r="1067" spans="2:2" s="9" customFormat="1" x14ac:dyDescent="0.2">
      <c r="B1067" s="10"/>
    </row>
    <row r="1068" spans="2:2" s="9" customFormat="1" x14ac:dyDescent="0.2">
      <c r="B1068" s="10"/>
    </row>
    <row r="1069" spans="2:2" s="9" customFormat="1" x14ac:dyDescent="0.2">
      <c r="B1069" s="10"/>
    </row>
    <row r="1070" spans="2:2" s="9" customFormat="1" x14ac:dyDescent="0.2">
      <c r="B1070" s="10"/>
    </row>
    <row r="1071" spans="2:2" s="9" customFormat="1" x14ac:dyDescent="0.2">
      <c r="B1071" s="10"/>
    </row>
    <row r="1072" spans="2:2" s="9" customFormat="1" x14ac:dyDescent="0.2">
      <c r="B1072" s="10"/>
    </row>
    <row r="1073" spans="2:2" s="9" customFormat="1" x14ac:dyDescent="0.2">
      <c r="B1073" s="10"/>
    </row>
    <row r="1074" spans="2:2" s="9" customFormat="1" x14ac:dyDescent="0.2">
      <c r="B1074" s="10"/>
    </row>
    <row r="1075" spans="2:2" s="9" customFormat="1" x14ac:dyDescent="0.2">
      <c r="B1075" s="10"/>
    </row>
    <row r="1076" spans="2:2" s="9" customFormat="1" x14ac:dyDescent="0.2">
      <c r="B1076" s="10"/>
    </row>
    <row r="1077" spans="2:2" s="9" customFormat="1" x14ac:dyDescent="0.2">
      <c r="B1077" s="10"/>
    </row>
    <row r="1078" spans="2:2" s="9" customFormat="1" x14ac:dyDescent="0.2">
      <c r="B1078" s="10"/>
    </row>
    <row r="1079" spans="2:2" s="9" customFormat="1" x14ac:dyDescent="0.2">
      <c r="B1079" s="10"/>
    </row>
    <row r="1080" spans="2:2" s="9" customFormat="1" x14ac:dyDescent="0.2">
      <c r="B1080" s="10"/>
    </row>
    <row r="1081" spans="2:2" s="9" customFormat="1" x14ac:dyDescent="0.2">
      <c r="B1081" s="10"/>
    </row>
    <row r="1082" spans="2:2" s="9" customFormat="1" x14ac:dyDescent="0.2">
      <c r="B1082" s="10"/>
    </row>
    <row r="1083" spans="2:2" s="9" customFormat="1" x14ac:dyDescent="0.2">
      <c r="B1083" s="10"/>
    </row>
    <row r="1084" spans="2:2" s="9" customFormat="1" x14ac:dyDescent="0.2">
      <c r="B1084" s="10"/>
    </row>
    <row r="1085" spans="2:2" s="9" customFormat="1" x14ac:dyDescent="0.2">
      <c r="B1085" s="10"/>
    </row>
    <row r="1086" spans="2:2" s="9" customFormat="1" x14ac:dyDescent="0.2">
      <c r="B1086" s="10"/>
    </row>
    <row r="1087" spans="2:2" s="9" customFormat="1" x14ac:dyDescent="0.2">
      <c r="B1087" s="10"/>
    </row>
    <row r="1088" spans="2:2" s="9" customFormat="1" x14ac:dyDescent="0.2">
      <c r="B1088" s="10"/>
    </row>
    <row r="1089" spans="2:2" s="9" customFormat="1" x14ac:dyDescent="0.2">
      <c r="B1089" s="10"/>
    </row>
    <row r="1090" spans="2:2" s="9" customFormat="1" x14ac:dyDescent="0.2">
      <c r="B1090" s="10"/>
    </row>
    <row r="1091" spans="2:2" s="9" customFormat="1" x14ac:dyDescent="0.2">
      <c r="B1091" s="10"/>
    </row>
    <row r="1092" spans="2:2" s="9" customFormat="1" x14ac:dyDescent="0.2">
      <c r="B1092" s="10"/>
    </row>
    <row r="1093" spans="2:2" s="9" customFormat="1" x14ac:dyDescent="0.2">
      <c r="B1093" s="10"/>
    </row>
    <row r="1094" spans="2:2" s="9" customFormat="1" x14ac:dyDescent="0.2">
      <c r="B1094" s="10"/>
    </row>
    <row r="1095" spans="2:2" s="9" customFormat="1" x14ac:dyDescent="0.2">
      <c r="B1095" s="10"/>
    </row>
    <row r="1096" spans="2:2" s="9" customFormat="1" x14ac:dyDescent="0.2">
      <c r="B1096" s="10"/>
    </row>
    <row r="1097" spans="2:2" s="9" customFormat="1" x14ac:dyDescent="0.2">
      <c r="B1097" s="10"/>
    </row>
    <row r="1098" spans="2:2" s="9" customFormat="1" x14ac:dyDescent="0.2">
      <c r="B1098" s="10"/>
    </row>
    <row r="1099" spans="2:2" s="9" customFormat="1" x14ac:dyDescent="0.2">
      <c r="B1099" s="10"/>
    </row>
    <row r="1100" spans="2:2" s="9" customFormat="1" x14ac:dyDescent="0.2">
      <c r="B1100" s="10"/>
    </row>
    <row r="1101" spans="2:2" s="9" customFormat="1" x14ac:dyDescent="0.2">
      <c r="B1101" s="10"/>
    </row>
    <row r="1102" spans="2:2" s="9" customFormat="1" x14ac:dyDescent="0.2">
      <c r="B1102" s="10"/>
    </row>
    <row r="1103" spans="2:2" s="9" customFormat="1" x14ac:dyDescent="0.2">
      <c r="B1103" s="10"/>
    </row>
    <row r="1104" spans="2:2" s="9" customFormat="1" x14ac:dyDescent="0.2">
      <c r="B1104" s="10"/>
    </row>
    <row r="1105" spans="2:2" s="9" customFormat="1" x14ac:dyDescent="0.2">
      <c r="B1105" s="10"/>
    </row>
    <row r="1106" spans="2:2" s="9" customFormat="1" x14ac:dyDescent="0.2">
      <c r="B1106" s="10"/>
    </row>
    <row r="1107" spans="2:2" s="9" customFormat="1" x14ac:dyDescent="0.2">
      <c r="B1107" s="10"/>
    </row>
    <row r="1108" spans="2:2" s="9" customFormat="1" x14ac:dyDescent="0.2">
      <c r="B1108" s="10"/>
    </row>
    <row r="1109" spans="2:2" s="9" customFormat="1" x14ac:dyDescent="0.2">
      <c r="B1109" s="10"/>
    </row>
    <row r="1110" spans="2:2" s="9" customFormat="1" x14ac:dyDescent="0.2">
      <c r="B1110" s="10"/>
    </row>
    <row r="1111" spans="2:2" s="9" customFormat="1" x14ac:dyDescent="0.2">
      <c r="B1111" s="10"/>
    </row>
    <row r="1112" spans="2:2" s="9" customFormat="1" x14ac:dyDescent="0.2">
      <c r="B1112" s="10"/>
    </row>
    <row r="1113" spans="2:2" s="9" customFormat="1" x14ac:dyDescent="0.2">
      <c r="B1113" s="10"/>
    </row>
    <row r="1114" spans="2:2" s="9" customFormat="1" x14ac:dyDescent="0.2">
      <c r="B1114" s="10"/>
    </row>
    <row r="1115" spans="2:2" s="9" customFormat="1" x14ac:dyDescent="0.2">
      <c r="B1115" s="10"/>
    </row>
    <row r="1116" spans="2:2" s="9" customFormat="1" x14ac:dyDescent="0.2">
      <c r="B1116" s="10"/>
    </row>
    <row r="1117" spans="2:2" s="9" customFormat="1" x14ac:dyDescent="0.2">
      <c r="B1117" s="10"/>
    </row>
    <row r="1118" spans="2:2" s="9" customFormat="1" x14ac:dyDescent="0.2">
      <c r="B1118" s="10"/>
    </row>
    <row r="1119" spans="2:2" s="9" customFormat="1" x14ac:dyDescent="0.2">
      <c r="B1119" s="10"/>
    </row>
    <row r="1120" spans="2:2" s="9" customFormat="1" x14ac:dyDescent="0.2">
      <c r="B1120" s="10"/>
    </row>
    <row r="1121" spans="2:2" s="9" customFormat="1" x14ac:dyDescent="0.2">
      <c r="B1121" s="10"/>
    </row>
    <row r="1122" spans="2:2" s="9" customFormat="1" x14ac:dyDescent="0.2">
      <c r="B1122" s="10"/>
    </row>
    <row r="1123" spans="2:2" s="9" customFormat="1" x14ac:dyDescent="0.2">
      <c r="B1123" s="10"/>
    </row>
    <row r="1124" spans="2:2" s="9" customFormat="1" x14ac:dyDescent="0.2">
      <c r="B1124" s="10"/>
    </row>
    <row r="1125" spans="2:2" s="9" customFormat="1" x14ac:dyDescent="0.2">
      <c r="B1125" s="10"/>
    </row>
    <row r="1126" spans="2:2" s="9" customFormat="1" x14ac:dyDescent="0.2">
      <c r="B1126" s="10"/>
    </row>
    <row r="1127" spans="2:2" s="9" customFormat="1" x14ac:dyDescent="0.2">
      <c r="B1127" s="10"/>
    </row>
    <row r="1128" spans="2:2" s="9" customFormat="1" x14ac:dyDescent="0.2">
      <c r="B1128" s="10"/>
    </row>
    <row r="1129" spans="2:2" s="9" customFormat="1" x14ac:dyDescent="0.2">
      <c r="B1129" s="10"/>
    </row>
    <row r="1130" spans="2:2" s="9" customFormat="1" x14ac:dyDescent="0.2">
      <c r="B1130" s="10"/>
    </row>
    <row r="1131" spans="2:2" s="9" customFormat="1" x14ac:dyDescent="0.2">
      <c r="B1131" s="10"/>
    </row>
    <row r="1132" spans="2:2" s="9" customFormat="1" x14ac:dyDescent="0.2">
      <c r="B1132" s="10"/>
    </row>
    <row r="1133" spans="2:2" s="9" customFormat="1" x14ac:dyDescent="0.2">
      <c r="B1133" s="10"/>
    </row>
    <row r="1134" spans="2:2" s="9" customFormat="1" x14ac:dyDescent="0.2">
      <c r="B1134" s="10"/>
    </row>
    <row r="1135" spans="2:2" s="9" customFormat="1" x14ac:dyDescent="0.2">
      <c r="B1135" s="10"/>
    </row>
    <row r="1136" spans="2:2" s="9" customFormat="1" x14ac:dyDescent="0.2">
      <c r="B1136" s="10"/>
    </row>
    <row r="1137" spans="2:2" s="9" customFormat="1" x14ac:dyDescent="0.2">
      <c r="B1137" s="10"/>
    </row>
    <row r="1138" spans="2:2" s="9" customFormat="1" x14ac:dyDescent="0.2">
      <c r="B1138" s="10"/>
    </row>
    <row r="1139" spans="2:2" s="9" customFormat="1" x14ac:dyDescent="0.2">
      <c r="B1139" s="10"/>
    </row>
    <row r="1140" spans="2:2" s="9" customFormat="1" x14ac:dyDescent="0.2">
      <c r="B1140" s="10"/>
    </row>
    <row r="1141" spans="2:2" s="9" customFormat="1" x14ac:dyDescent="0.2">
      <c r="B1141" s="10"/>
    </row>
    <row r="1142" spans="2:2" s="9" customFormat="1" x14ac:dyDescent="0.2">
      <c r="B1142" s="10"/>
    </row>
    <row r="1143" spans="2:2" s="9" customFormat="1" x14ac:dyDescent="0.2">
      <c r="B1143" s="10"/>
    </row>
    <row r="1144" spans="2:2" s="9" customFormat="1" x14ac:dyDescent="0.2">
      <c r="B1144" s="10"/>
    </row>
    <row r="1145" spans="2:2" s="9" customFormat="1" x14ac:dyDescent="0.2">
      <c r="B1145" s="10"/>
    </row>
    <row r="1146" spans="2:2" s="9" customFormat="1" x14ac:dyDescent="0.2">
      <c r="B1146" s="10"/>
    </row>
    <row r="1147" spans="2:2" s="9" customFormat="1" x14ac:dyDescent="0.2">
      <c r="B1147" s="10"/>
    </row>
    <row r="1148" spans="2:2" s="9" customFormat="1" x14ac:dyDescent="0.2">
      <c r="B1148" s="10"/>
    </row>
    <row r="1149" spans="2:2" s="9" customFormat="1" x14ac:dyDescent="0.2">
      <c r="B1149" s="10"/>
    </row>
    <row r="1150" spans="2:2" s="9" customFormat="1" x14ac:dyDescent="0.2">
      <c r="B1150" s="10"/>
    </row>
    <row r="1151" spans="2:2" s="9" customFormat="1" x14ac:dyDescent="0.2">
      <c r="B1151" s="10"/>
    </row>
    <row r="1152" spans="2:2" s="9" customFormat="1" x14ac:dyDescent="0.2">
      <c r="B1152" s="10"/>
    </row>
    <row r="1153" spans="2:2" s="9" customFormat="1" x14ac:dyDescent="0.2">
      <c r="B1153" s="10"/>
    </row>
    <row r="1154" spans="2:2" s="9" customFormat="1" x14ac:dyDescent="0.2">
      <c r="B1154" s="10"/>
    </row>
    <row r="1155" spans="2:2" s="9" customFormat="1" x14ac:dyDescent="0.2">
      <c r="B1155" s="10"/>
    </row>
    <row r="1156" spans="2:2" s="9" customFormat="1" x14ac:dyDescent="0.2">
      <c r="B1156" s="10"/>
    </row>
    <row r="1157" spans="2:2" s="9" customFormat="1" x14ac:dyDescent="0.2">
      <c r="B1157" s="10"/>
    </row>
    <row r="1158" spans="2:2" s="9" customFormat="1" x14ac:dyDescent="0.2">
      <c r="B1158" s="10"/>
    </row>
    <row r="1159" spans="2:2" s="9" customFormat="1" x14ac:dyDescent="0.2">
      <c r="B1159" s="10"/>
    </row>
    <row r="1160" spans="2:2" s="9" customFormat="1" x14ac:dyDescent="0.2">
      <c r="B1160" s="10"/>
    </row>
    <row r="1161" spans="2:2" s="9" customFormat="1" x14ac:dyDescent="0.2">
      <c r="B1161" s="10"/>
    </row>
    <row r="1162" spans="2:2" s="9" customFormat="1" x14ac:dyDescent="0.2">
      <c r="B1162" s="10"/>
    </row>
    <row r="1163" spans="2:2" s="9" customFormat="1" x14ac:dyDescent="0.2">
      <c r="B1163" s="10"/>
    </row>
    <row r="1164" spans="2:2" s="9" customFormat="1" x14ac:dyDescent="0.2">
      <c r="B1164" s="10"/>
    </row>
    <row r="1165" spans="2:2" s="9" customFormat="1" x14ac:dyDescent="0.2">
      <c r="B1165" s="10"/>
    </row>
    <row r="1166" spans="2:2" s="9" customFormat="1" x14ac:dyDescent="0.2">
      <c r="B1166" s="10"/>
    </row>
    <row r="1167" spans="2:2" s="9" customFormat="1" x14ac:dyDescent="0.2">
      <c r="B1167" s="10"/>
    </row>
    <row r="1168" spans="2:2" s="9" customFormat="1" x14ac:dyDescent="0.2">
      <c r="B1168" s="10"/>
    </row>
    <row r="1169" spans="2:2" s="9" customFormat="1" x14ac:dyDescent="0.2">
      <c r="B1169" s="10"/>
    </row>
    <row r="1170" spans="2:2" s="9" customFormat="1" x14ac:dyDescent="0.2">
      <c r="B1170" s="10"/>
    </row>
    <row r="1171" spans="2:2" s="9" customFormat="1" x14ac:dyDescent="0.2">
      <c r="B1171" s="10"/>
    </row>
    <row r="1172" spans="2:2" s="9" customFormat="1" x14ac:dyDescent="0.2">
      <c r="B1172" s="10"/>
    </row>
    <row r="1173" spans="2:2" s="9" customFormat="1" x14ac:dyDescent="0.2">
      <c r="B1173" s="10"/>
    </row>
    <row r="1174" spans="2:2" s="9" customFormat="1" x14ac:dyDescent="0.2">
      <c r="B1174" s="10"/>
    </row>
    <row r="1175" spans="2:2" s="9" customFormat="1" x14ac:dyDescent="0.2">
      <c r="B1175" s="10"/>
    </row>
    <row r="1176" spans="2:2" s="9" customFormat="1" x14ac:dyDescent="0.2">
      <c r="B1176" s="10"/>
    </row>
    <row r="1177" spans="2:2" s="9" customFormat="1" x14ac:dyDescent="0.2">
      <c r="B1177" s="10"/>
    </row>
    <row r="1178" spans="2:2" s="9" customFormat="1" x14ac:dyDescent="0.2">
      <c r="B1178" s="10"/>
    </row>
    <row r="1179" spans="2:2" s="9" customFormat="1" x14ac:dyDescent="0.2">
      <c r="B1179" s="10"/>
    </row>
    <row r="1180" spans="2:2" s="9" customFormat="1" x14ac:dyDescent="0.2">
      <c r="B1180" s="10"/>
    </row>
    <row r="1181" spans="2:2" s="9" customFormat="1" x14ac:dyDescent="0.2">
      <c r="B1181" s="10"/>
    </row>
    <row r="1182" spans="2:2" s="9" customFormat="1" x14ac:dyDescent="0.2">
      <c r="B1182" s="10"/>
    </row>
    <row r="1183" spans="2:2" s="9" customFormat="1" x14ac:dyDescent="0.2">
      <c r="B1183" s="10"/>
    </row>
    <row r="1184" spans="2:2" s="9" customFormat="1" x14ac:dyDescent="0.2">
      <c r="B1184" s="10"/>
    </row>
    <row r="1185" spans="2:2" s="9" customFormat="1" x14ac:dyDescent="0.2">
      <c r="B1185" s="10"/>
    </row>
    <row r="1186" spans="2:2" s="9" customFormat="1" x14ac:dyDescent="0.2">
      <c r="B1186" s="10"/>
    </row>
    <row r="1187" spans="2:2" s="9" customFormat="1" x14ac:dyDescent="0.2">
      <c r="B1187" s="10"/>
    </row>
    <row r="1188" spans="2:2" s="9" customFormat="1" x14ac:dyDescent="0.2">
      <c r="B1188" s="10"/>
    </row>
    <row r="1189" spans="2:2" s="9" customFormat="1" x14ac:dyDescent="0.2">
      <c r="B1189" s="10"/>
    </row>
    <row r="1190" spans="2:2" s="9" customFormat="1" x14ac:dyDescent="0.2">
      <c r="B1190" s="10"/>
    </row>
    <row r="1191" spans="2:2" s="9" customFormat="1" x14ac:dyDescent="0.2">
      <c r="B1191" s="10"/>
    </row>
    <row r="1192" spans="2:2" s="9" customFormat="1" x14ac:dyDescent="0.2">
      <c r="B1192" s="10"/>
    </row>
    <row r="1193" spans="2:2" s="9" customFormat="1" x14ac:dyDescent="0.2">
      <c r="B1193" s="10"/>
    </row>
    <row r="1194" spans="2:2" s="9" customFormat="1" x14ac:dyDescent="0.2">
      <c r="B1194" s="10"/>
    </row>
    <row r="1195" spans="2:2" s="9" customFormat="1" x14ac:dyDescent="0.2">
      <c r="B1195" s="10"/>
    </row>
    <row r="1196" spans="2:2" s="9" customFormat="1" x14ac:dyDescent="0.2">
      <c r="B1196" s="10"/>
    </row>
    <row r="1197" spans="2:2" s="9" customFormat="1" x14ac:dyDescent="0.2">
      <c r="B1197" s="10"/>
    </row>
    <row r="1198" spans="2:2" s="9" customFormat="1" x14ac:dyDescent="0.2">
      <c r="B1198" s="10"/>
    </row>
    <row r="1199" spans="2:2" s="9" customFormat="1" x14ac:dyDescent="0.2">
      <c r="B1199" s="10"/>
    </row>
    <row r="1200" spans="2:2" s="9" customFormat="1" x14ac:dyDescent="0.2">
      <c r="B1200" s="10"/>
    </row>
    <row r="1201" spans="2:2" s="9" customFormat="1" x14ac:dyDescent="0.2">
      <c r="B1201" s="10"/>
    </row>
    <row r="1202" spans="2:2" s="9" customFormat="1" x14ac:dyDescent="0.2">
      <c r="B1202" s="10"/>
    </row>
    <row r="1203" spans="2:2" s="9" customFormat="1" x14ac:dyDescent="0.2">
      <c r="B1203" s="10"/>
    </row>
    <row r="1204" spans="2:2" s="9" customFormat="1" x14ac:dyDescent="0.2">
      <c r="B1204" s="10"/>
    </row>
    <row r="1205" spans="2:2" s="9" customFormat="1" x14ac:dyDescent="0.2">
      <c r="B1205" s="10"/>
    </row>
    <row r="1206" spans="2:2" s="9" customFormat="1" x14ac:dyDescent="0.2">
      <c r="B1206" s="10"/>
    </row>
    <row r="1207" spans="2:2" s="9" customFormat="1" x14ac:dyDescent="0.2">
      <c r="B1207" s="10"/>
    </row>
    <row r="1208" spans="2:2" s="9" customFormat="1" x14ac:dyDescent="0.2">
      <c r="B1208" s="10"/>
    </row>
    <row r="1209" spans="2:2" s="9" customFormat="1" x14ac:dyDescent="0.2">
      <c r="B1209" s="10"/>
    </row>
    <row r="1210" spans="2:2" s="9" customFormat="1" x14ac:dyDescent="0.2">
      <c r="B1210" s="10"/>
    </row>
    <row r="1211" spans="2:2" s="9" customFormat="1" x14ac:dyDescent="0.2">
      <c r="B1211" s="10"/>
    </row>
    <row r="1212" spans="2:2" s="9" customFormat="1" x14ac:dyDescent="0.2">
      <c r="B1212" s="10"/>
    </row>
    <row r="1213" spans="2:2" s="9" customFormat="1" x14ac:dyDescent="0.2">
      <c r="B1213" s="10"/>
    </row>
    <row r="1214" spans="2:2" s="9" customFormat="1" x14ac:dyDescent="0.2">
      <c r="B1214" s="10"/>
    </row>
    <row r="1215" spans="2:2" s="9" customFormat="1" x14ac:dyDescent="0.2">
      <c r="B1215" s="10"/>
    </row>
    <row r="1216" spans="2:2" s="9" customFormat="1" x14ac:dyDescent="0.2">
      <c r="B1216" s="10"/>
    </row>
    <row r="1217" spans="2:2" s="9" customFormat="1" x14ac:dyDescent="0.2">
      <c r="B1217" s="10"/>
    </row>
    <row r="1218" spans="2:2" s="9" customFormat="1" x14ac:dyDescent="0.2">
      <c r="B1218" s="10"/>
    </row>
    <row r="1219" spans="2:2" s="9" customFormat="1" x14ac:dyDescent="0.2">
      <c r="B1219" s="10"/>
    </row>
    <row r="1220" spans="2:2" s="9" customFormat="1" x14ac:dyDescent="0.2">
      <c r="B1220" s="10"/>
    </row>
    <row r="1221" spans="2:2" s="9" customFormat="1" x14ac:dyDescent="0.2">
      <c r="B1221" s="10"/>
    </row>
    <row r="1222" spans="2:2" s="9" customFormat="1" x14ac:dyDescent="0.2">
      <c r="B1222" s="10"/>
    </row>
    <row r="1223" spans="2:2" s="9" customFormat="1" x14ac:dyDescent="0.2">
      <c r="B1223" s="10"/>
    </row>
    <row r="1224" spans="2:2" s="9" customFormat="1" x14ac:dyDescent="0.2">
      <c r="B1224" s="10"/>
    </row>
    <row r="1225" spans="2:2" s="9" customFormat="1" x14ac:dyDescent="0.2">
      <c r="B1225" s="10"/>
    </row>
    <row r="1226" spans="2:2" s="9" customFormat="1" x14ac:dyDescent="0.2">
      <c r="B1226" s="10"/>
    </row>
    <row r="1227" spans="2:2" s="9" customFormat="1" x14ac:dyDescent="0.2">
      <c r="B1227" s="10"/>
    </row>
    <row r="1228" spans="2:2" s="9" customFormat="1" x14ac:dyDescent="0.2">
      <c r="B1228" s="10"/>
    </row>
    <row r="1229" spans="2:2" s="9" customFormat="1" x14ac:dyDescent="0.2">
      <c r="B1229" s="10"/>
    </row>
    <row r="1230" spans="2:2" s="9" customFormat="1" x14ac:dyDescent="0.2">
      <c r="B1230" s="10"/>
    </row>
    <row r="1231" spans="2:2" s="9" customFormat="1" x14ac:dyDescent="0.2">
      <c r="B1231" s="10"/>
    </row>
    <row r="1232" spans="2:2" s="9" customFormat="1" x14ac:dyDescent="0.2">
      <c r="B1232" s="10"/>
    </row>
    <row r="1233" spans="2:2" s="9" customFormat="1" x14ac:dyDescent="0.2">
      <c r="B1233" s="10"/>
    </row>
    <row r="1234" spans="2:2" s="9" customFormat="1" x14ac:dyDescent="0.2">
      <c r="B1234" s="10"/>
    </row>
    <row r="1235" spans="2:2" s="9" customFormat="1" x14ac:dyDescent="0.2">
      <c r="B1235" s="10"/>
    </row>
    <row r="1236" spans="2:2" s="9" customFormat="1" x14ac:dyDescent="0.2">
      <c r="B1236" s="10"/>
    </row>
    <row r="1237" spans="2:2" s="9" customFormat="1" x14ac:dyDescent="0.2">
      <c r="B1237" s="10"/>
    </row>
    <row r="1238" spans="2:2" s="9" customFormat="1" x14ac:dyDescent="0.2">
      <c r="B1238" s="10"/>
    </row>
    <row r="1239" spans="2:2" s="9" customFormat="1" x14ac:dyDescent="0.2">
      <c r="B1239" s="10"/>
    </row>
    <row r="1240" spans="2:2" s="9" customFormat="1" x14ac:dyDescent="0.2">
      <c r="B1240" s="10"/>
    </row>
    <row r="1241" spans="2:2" s="9" customFormat="1" x14ac:dyDescent="0.2">
      <c r="B1241" s="10"/>
    </row>
    <row r="1242" spans="2:2" s="9" customFormat="1" x14ac:dyDescent="0.2">
      <c r="B1242" s="10"/>
    </row>
    <row r="1243" spans="2:2" s="9" customFormat="1" x14ac:dyDescent="0.2">
      <c r="B1243" s="10"/>
    </row>
    <row r="1244" spans="2:2" s="9" customFormat="1" x14ac:dyDescent="0.2">
      <c r="B1244" s="10"/>
    </row>
    <row r="1245" spans="2:2" s="9" customFormat="1" x14ac:dyDescent="0.2">
      <c r="B1245" s="10"/>
    </row>
    <row r="1246" spans="2:2" s="9" customFormat="1" x14ac:dyDescent="0.2">
      <c r="B1246" s="10"/>
    </row>
    <row r="1247" spans="2:2" s="9" customFormat="1" x14ac:dyDescent="0.2">
      <c r="B1247" s="10"/>
    </row>
    <row r="1248" spans="2:2" s="9" customFormat="1" x14ac:dyDescent="0.2">
      <c r="B1248" s="10"/>
    </row>
    <row r="1249" spans="2:2" s="9" customFormat="1" x14ac:dyDescent="0.2">
      <c r="B1249" s="10"/>
    </row>
    <row r="1250" spans="2:2" s="9" customFormat="1" x14ac:dyDescent="0.2">
      <c r="B1250" s="10"/>
    </row>
    <row r="1251" spans="2:2" s="9" customFormat="1" x14ac:dyDescent="0.2">
      <c r="B1251" s="10"/>
    </row>
    <row r="1252" spans="2:2" s="9" customFormat="1" x14ac:dyDescent="0.2">
      <c r="B1252" s="10"/>
    </row>
    <row r="1253" spans="2:2" s="9" customFormat="1" x14ac:dyDescent="0.2">
      <c r="B1253" s="10"/>
    </row>
    <row r="1254" spans="2:2" s="9" customFormat="1" x14ac:dyDescent="0.2">
      <c r="B1254" s="10"/>
    </row>
    <row r="1255" spans="2:2" s="9" customFormat="1" x14ac:dyDescent="0.2">
      <c r="B1255" s="10"/>
    </row>
    <row r="1256" spans="2:2" s="9" customFormat="1" x14ac:dyDescent="0.2">
      <c r="B1256" s="10"/>
    </row>
    <row r="1257" spans="2:2" s="9" customFormat="1" x14ac:dyDescent="0.2">
      <c r="B1257" s="10"/>
    </row>
    <row r="1258" spans="2:2" s="9" customFormat="1" x14ac:dyDescent="0.2">
      <c r="B1258" s="10"/>
    </row>
    <row r="1259" spans="2:2" s="9" customFormat="1" x14ac:dyDescent="0.2">
      <c r="B1259" s="10"/>
    </row>
    <row r="1260" spans="2:2" s="9" customFormat="1" x14ac:dyDescent="0.2">
      <c r="B1260" s="10"/>
    </row>
    <row r="1261" spans="2:2" s="9" customFormat="1" x14ac:dyDescent="0.2">
      <c r="B1261" s="10"/>
    </row>
    <row r="1262" spans="2:2" s="9" customFormat="1" x14ac:dyDescent="0.2">
      <c r="B1262" s="10"/>
    </row>
    <row r="1263" spans="2:2" s="9" customFormat="1" x14ac:dyDescent="0.2">
      <c r="B1263" s="10"/>
    </row>
    <row r="1264" spans="2:2" s="9" customFormat="1" x14ac:dyDescent="0.2">
      <c r="B1264" s="10"/>
    </row>
    <row r="1265" spans="2:2" s="9" customFormat="1" x14ac:dyDescent="0.2">
      <c r="B1265" s="10"/>
    </row>
    <row r="1266" spans="2:2" s="9" customFormat="1" x14ac:dyDescent="0.2">
      <c r="B1266" s="10"/>
    </row>
    <row r="1267" spans="2:2" s="9" customFormat="1" x14ac:dyDescent="0.2">
      <c r="B1267" s="10"/>
    </row>
    <row r="1268" spans="2:2" s="9" customFormat="1" x14ac:dyDescent="0.2">
      <c r="B1268" s="10"/>
    </row>
    <row r="1269" spans="2:2" s="9" customFormat="1" x14ac:dyDescent="0.2">
      <c r="B1269" s="10"/>
    </row>
    <row r="1270" spans="2:2" s="9" customFormat="1" x14ac:dyDescent="0.2">
      <c r="B1270" s="10"/>
    </row>
    <row r="1271" spans="2:2" s="9" customFormat="1" x14ac:dyDescent="0.2">
      <c r="B1271" s="10"/>
    </row>
    <row r="1272" spans="2:2" s="9" customFormat="1" x14ac:dyDescent="0.2">
      <c r="B1272" s="10"/>
    </row>
    <row r="1273" spans="2:2" s="9" customFormat="1" x14ac:dyDescent="0.2">
      <c r="B1273" s="10"/>
    </row>
    <row r="1274" spans="2:2" s="9" customFormat="1" x14ac:dyDescent="0.2">
      <c r="B1274" s="10"/>
    </row>
    <row r="1275" spans="2:2" s="9" customFormat="1" x14ac:dyDescent="0.2">
      <c r="B1275" s="10"/>
    </row>
    <row r="1276" spans="2:2" s="9" customFormat="1" x14ac:dyDescent="0.2">
      <c r="B1276" s="10"/>
    </row>
    <row r="1277" spans="2:2" s="9" customFormat="1" x14ac:dyDescent="0.2">
      <c r="B1277" s="10"/>
    </row>
    <row r="1278" spans="2:2" s="9" customFormat="1" x14ac:dyDescent="0.2">
      <c r="B1278" s="10"/>
    </row>
    <row r="1279" spans="2:2" s="9" customFormat="1" x14ac:dyDescent="0.2">
      <c r="B1279" s="10"/>
    </row>
    <row r="1280" spans="2:2" s="9" customFormat="1" x14ac:dyDescent="0.2">
      <c r="B1280" s="10"/>
    </row>
    <row r="1281" spans="2:2" s="9" customFormat="1" x14ac:dyDescent="0.2">
      <c r="B1281" s="10"/>
    </row>
    <row r="1282" spans="2:2" s="9" customFormat="1" x14ac:dyDescent="0.2">
      <c r="B1282" s="10"/>
    </row>
    <row r="1283" spans="2:2" s="9" customFormat="1" x14ac:dyDescent="0.2">
      <c r="B1283" s="10"/>
    </row>
    <row r="1284" spans="2:2" s="9" customFormat="1" x14ac:dyDescent="0.2">
      <c r="B1284" s="10"/>
    </row>
    <row r="1285" spans="2:2" s="9" customFormat="1" x14ac:dyDescent="0.2">
      <c r="B1285" s="10"/>
    </row>
    <row r="1286" spans="2:2" s="9" customFormat="1" x14ac:dyDescent="0.2">
      <c r="B1286" s="10"/>
    </row>
    <row r="1287" spans="2:2" s="9" customFormat="1" x14ac:dyDescent="0.2">
      <c r="B1287" s="10"/>
    </row>
    <row r="1288" spans="2:2" s="9" customFormat="1" x14ac:dyDescent="0.2">
      <c r="B1288" s="10"/>
    </row>
    <row r="1289" spans="2:2" s="9" customFormat="1" x14ac:dyDescent="0.2">
      <c r="B1289" s="10"/>
    </row>
    <row r="1290" spans="2:2" s="9" customFormat="1" x14ac:dyDescent="0.2">
      <c r="B1290" s="10"/>
    </row>
    <row r="1291" spans="2:2" s="9" customFormat="1" x14ac:dyDescent="0.2">
      <c r="B1291" s="10"/>
    </row>
    <row r="1292" spans="2:2" s="9" customFormat="1" x14ac:dyDescent="0.2">
      <c r="B1292" s="10"/>
    </row>
    <row r="1293" spans="2:2" s="9" customFormat="1" x14ac:dyDescent="0.2">
      <c r="B1293" s="10"/>
    </row>
    <row r="1294" spans="2:2" s="9" customFormat="1" x14ac:dyDescent="0.2">
      <c r="B1294" s="10"/>
    </row>
    <row r="1295" spans="2:2" s="9" customFormat="1" x14ac:dyDescent="0.2">
      <c r="B1295" s="10"/>
    </row>
    <row r="1296" spans="2:2" s="9" customFormat="1" x14ac:dyDescent="0.2">
      <c r="B1296" s="10"/>
    </row>
    <row r="1297" spans="2:2" s="9" customFormat="1" x14ac:dyDescent="0.2">
      <c r="B1297" s="10"/>
    </row>
    <row r="1298" spans="2:2" s="9" customFormat="1" x14ac:dyDescent="0.2">
      <c r="B1298" s="10"/>
    </row>
    <row r="1299" spans="2:2" s="9" customFormat="1" x14ac:dyDescent="0.2">
      <c r="B1299" s="10"/>
    </row>
    <row r="1300" spans="2:2" s="9" customFormat="1" x14ac:dyDescent="0.2">
      <c r="B1300" s="10"/>
    </row>
    <row r="1301" spans="2:2" s="9" customFormat="1" x14ac:dyDescent="0.2">
      <c r="B1301" s="10"/>
    </row>
    <row r="1302" spans="2:2" s="9" customFormat="1" x14ac:dyDescent="0.2">
      <c r="B1302" s="10"/>
    </row>
    <row r="1303" spans="2:2" s="9" customFormat="1" x14ac:dyDescent="0.2">
      <c r="B1303" s="10"/>
    </row>
    <row r="1304" spans="2:2" s="9" customFormat="1" x14ac:dyDescent="0.2">
      <c r="B1304" s="10"/>
    </row>
    <row r="1305" spans="2:2" s="9" customFormat="1" x14ac:dyDescent="0.2">
      <c r="B1305" s="10"/>
    </row>
    <row r="1306" spans="2:2" s="9" customFormat="1" x14ac:dyDescent="0.2">
      <c r="B1306" s="10"/>
    </row>
    <row r="1307" spans="2:2" s="9" customFormat="1" x14ac:dyDescent="0.2">
      <c r="B1307" s="10"/>
    </row>
    <row r="1308" spans="2:2" s="9" customFormat="1" x14ac:dyDescent="0.2">
      <c r="B1308" s="10"/>
    </row>
    <row r="1309" spans="2:2" s="9" customFormat="1" x14ac:dyDescent="0.2">
      <c r="B1309" s="10"/>
    </row>
    <row r="1310" spans="2:2" s="9" customFormat="1" x14ac:dyDescent="0.2">
      <c r="B1310" s="10"/>
    </row>
    <row r="1311" spans="2:2" s="9" customFormat="1" x14ac:dyDescent="0.2">
      <c r="B1311" s="10"/>
    </row>
    <row r="1312" spans="2:2" s="9" customFormat="1" x14ac:dyDescent="0.2">
      <c r="B1312" s="10"/>
    </row>
    <row r="1313" spans="2:2" s="9" customFormat="1" x14ac:dyDescent="0.2">
      <c r="B1313" s="10"/>
    </row>
    <row r="1314" spans="2:2" s="9" customFormat="1" x14ac:dyDescent="0.2">
      <c r="B1314" s="10"/>
    </row>
    <row r="1315" spans="2:2" s="9" customFormat="1" x14ac:dyDescent="0.2">
      <c r="B1315" s="10"/>
    </row>
    <row r="1316" spans="2:2" s="9" customFormat="1" x14ac:dyDescent="0.2">
      <c r="B1316" s="10"/>
    </row>
    <row r="1317" spans="2:2" s="9" customFormat="1" x14ac:dyDescent="0.2">
      <c r="B1317" s="10"/>
    </row>
    <row r="1318" spans="2:2" s="9" customFormat="1" x14ac:dyDescent="0.2">
      <c r="B1318" s="10"/>
    </row>
    <row r="1319" spans="2:2" s="9" customFormat="1" x14ac:dyDescent="0.2">
      <c r="B1319" s="10"/>
    </row>
    <row r="1320" spans="2:2" s="9" customFormat="1" x14ac:dyDescent="0.2">
      <c r="B1320" s="10"/>
    </row>
    <row r="1321" spans="2:2" s="9" customFormat="1" x14ac:dyDescent="0.2">
      <c r="B1321" s="10"/>
    </row>
    <row r="1322" spans="2:2" s="9" customFormat="1" x14ac:dyDescent="0.2">
      <c r="B1322" s="10"/>
    </row>
    <row r="1323" spans="2:2" s="9" customFormat="1" x14ac:dyDescent="0.2">
      <c r="B1323" s="10"/>
    </row>
    <row r="1324" spans="2:2" s="9" customFormat="1" x14ac:dyDescent="0.2">
      <c r="B1324" s="10"/>
    </row>
    <row r="1325" spans="2:2" s="9" customFormat="1" x14ac:dyDescent="0.2">
      <c r="B1325" s="10"/>
    </row>
    <row r="1326" spans="2:2" s="9" customFormat="1" x14ac:dyDescent="0.2">
      <c r="B1326" s="10"/>
    </row>
    <row r="1327" spans="2:2" s="9" customFormat="1" x14ac:dyDescent="0.2">
      <c r="B1327" s="10"/>
    </row>
    <row r="1328" spans="2:2" s="9" customFormat="1" x14ac:dyDescent="0.2">
      <c r="B1328" s="10"/>
    </row>
    <row r="1329" spans="2:2" s="9" customFormat="1" x14ac:dyDescent="0.2">
      <c r="B1329" s="10"/>
    </row>
    <row r="1330" spans="2:2" s="9" customFormat="1" x14ac:dyDescent="0.2">
      <c r="B1330" s="10"/>
    </row>
    <row r="1331" spans="2:2" s="9" customFormat="1" x14ac:dyDescent="0.2">
      <c r="B1331" s="10"/>
    </row>
    <row r="1332" spans="2:2" s="9" customFormat="1" x14ac:dyDescent="0.2">
      <c r="B1332" s="10"/>
    </row>
    <row r="1333" spans="2:2" s="9" customFormat="1" x14ac:dyDescent="0.2">
      <c r="B1333" s="10"/>
    </row>
    <row r="1334" spans="2:2" s="9" customFormat="1" x14ac:dyDescent="0.2">
      <c r="B1334" s="10"/>
    </row>
    <row r="1335" spans="2:2" s="9" customFormat="1" x14ac:dyDescent="0.2">
      <c r="B1335" s="10"/>
    </row>
    <row r="1336" spans="2:2" s="9" customFormat="1" x14ac:dyDescent="0.2">
      <c r="B1336" s="10"/>
    </row>
    <row r="1337" spans="2:2" s="9" customFormat="1" x14ac:dyDescent="0.2">
      <c r="B1337" s="10"/>
    </row>
    <row r="1338" spans="2:2" s="9" customFormat="1" x14ac:dyDescent="0.2">
      <c r="B1338" s="10"/>
    </row>
    <row r="1339" spans="2:2" s="9" customFormat="1" x14ac:dyDescent="0.2">
      <c r="B1339" s="10"/>
    </row>
    <row r="1340" spans="2:2" s="9" customFormat="1" x14ac:dyDescent="0.2">
      <c r="B1340" s="10"/>
    </row>
    <row r="1341" spans="2:2" s="9" customFormat="1" x14ac:dyDescent="0.2">
      <c r="B1341" s="10"/>
    </row>
    <row r="1342" spans="2:2" s="9" customFormat="1" x14ac:dyDescent="0.2">
      <c r="B1342" s="10"/>
    </row>
    <row r="1343" spans="2:2" s="9" customFormat="1" x14ac:dyDescent="0.2">
      <c r="B1343" s="10"/>
    </row>
    <row r="1344" spans="2:2" s="9" customFormat="1" x14ac:dyDescent="0.2">
      <c r="B1344" s="10"/>
    </row>
    <row r="1345" spans="2:2" s="9" customFormat="1" x14ac:dyDescent="0.2">
      <c r="B1345" s="10"/>
    </row>
    <row r="1346" spans="2:2" s="9" customFormat="1" x14ac:dyDescent="0.2">
      <c r="B1346" s="10"/>
    </row>
    <row r="1347" spans="2:2" s="9" customFormat="1" x14ac:dyDescent="0.2">
      <c r="B1347" s="10"/>
    </row>
    <row r="1348" spans="2:2" s="9" customFormat="1" x14ac:dyDescent="0.2">
      <c r="B1348" s="10"/>
    </row>
    <row r="1349" spans="2:2" s="9" customFormat="1" x14ac:dyDescent="0.2">
      <c r="B1349" s="10"/>
    </row>
    <row r="1350" spans="2:2" s="9" customFormat="1" x14ac:dyDescent="0.2">
      <c r="B1350" s="10"/>
    </row>
    <row r="1351" spans="2:2" s="9" customFormat="1" x14ac:dyDescent="0.2">
      <c r="B1351" s="10"/>
    </row>
    <row r="1352" spans="2:2" s="9" customFormat="1" x14ac:dyDescent="0.2">
      <c r="B1352" s="10"/>
    </row>
    <row r="1353" spans="2:2" s="9" customFormat="1" x14ac:dyDescent="0.2">
      <c r="B1353" s="10"/>
    </row>
    <row r="1354" spans="2:2" s="9" customFormat="1" x14ac:dyDescent="0.2">
      <c r="B1354" s="10"/>
    </row>
    <row r="1355" spans="2:2" s="9" customFormat="1" x14ac:dyDescent="0.2">
      <c r="B1355" s="10"/>
    </row>
    <row r="1356" spans="2:2" s="9" customFormat="1" x14ac:dyDescent="0.2">
      <c r="B1356" s="10"/>
    </row>
    <row r="1357" spans="2:2" s="9" customFormat="1" x14ac:dyDescent="0.2">
      <c r="B1357" s="10"/>
    </row>
    <row r="1358" spans="2:2" s="9" customFormat="1" x14ac:dyDescent="0.2">
      <c r="B1358" s="10"/>
    </row>
    <row r="1359" spans="2:2" s="9" customFormat="1" x14ac:dyDescent="0.2">
      <c r="B1359" s="10"/>
    </row>
    <row r="1360" spans="2:2" s="9" customFormat="1" x14ac:dyDescent="0.2">
      <c r="B1360" s="10"/>
    </row>
    <row r="1361" spans="2:2" s="9" customFormat="1" x14ac:dyDescent="0.2">
      <c r="B1361" s="10"/>
    </row>
    <row r="1362" spans="2:2" s="9" customFormat="1" x14ac:dyDescent="0.2">
      <c r="B1362" s="10"/>
    </row>
    <row r="1363" spans="2:2" s="9" customFormat="1" x14ac:dyDescent="0.2">
      <c r="B1363" s="10"/>
    </row>
    <row r="1364" spans="2:2" s="9" customFormat="1" x14ac:dyDescent="0.2">
      <c r="B1364" s="10"/>
    </row>
    <row r="1365" spans="2:2" s="9" customFormat="1" x14ac:dyDescent="0.2">
      <c r="B1365" s="10"/>
    </row>
    <row r="1366" spans="2:2" s="9" customFormat="1" x14ac:dyDescent="0.2">
      <c r="B1366" s="10"/>
    </row>
    <row r="1367" spans="2:2" s="9" customFormat="1" x14ac:dyDescent="0.2">
      <c r="B1367" s="10"/>
    </row>
    <row r="1368" spans="2:2" s="9" customFormat="1" x14ac:dyDescent="0.2">
      <c r="B1368" s="10"/>
    </row>
    <row r="1369" spans="2:2" s="9" customFormat="1" x14ac:dyDescent="0.2">
      <c r="B1369" s="10"/>
    </row>
    <row r="1370" spans="2:2" s="9" customFormat="1" x14ac:dyDescent="0.2">
      <c r="B1370" s="10"/>
    </row>
    <row r="1371" spans="2:2" s="9" customFormat="1" x14ac:dyDescent="0.2">
      <c r="B1371" s="10"/>
    </row>
    <row r="1372" spans="2:2" s="9" customFormat="1" x14ac:dyDescent="0.2">
      <c r="B1372" s="10"/>
    </row>
    <row r="1373" spans="2:2" s="9" customFormat="1" x14ac:dyDescent="0.2">
      <c r="B1373" s="10"/>
    </row>
    <row r="1374" spans="2:2" s="9" customFormat="1" x14ac:dyDescent="0.2">
      <c r="B1374" s="10"/>
    </row>
    <row r="1375" spans="2:2" s="9" customFormat="1" x14ac:dyDescent="0.2">
      <c r="B1375" s="10"/>
    </row>
    <row r="1376" spans="2:2" s="9" customFormat="1" x14ac:dyDescent="0.2">
      <c r="B1376" s="10"/>
    </row>
    <row r="1377" spans="2:2" s="9" customFormat="1" x14ac:dyDescent="0.2">
      <c r="B1377" s="10"/>
    </row>
    <row r="1378" spans="2:2" s="9" customFormat="1" x14ac:dyDescent="0.2">
      <c r="B1378" s="10"/>
    </row>
    <row r="1379" spans="2:2" s="9" customFormat="1" x14ac:dyDescent="0.2">
      <c r="B1379" s="10"/>
    </row>
    <row r="1380" spans="2:2" s="9" customFormat="1" x14ac:dyDescent="0.2">
      <c r="B1380" s="10"/>
    </row>
    <row r="1381" spans="2:2" s="9" customFormat="1" x14ac:dyDescent="0.2">
      <c r="B1381" s="10"/>
    </row>
    <row r="1382" spans="2:2" s="9" customFormat="1" x14ac:dyDescent="0.2">
      <c r="B1382" s="10"/>
    </row>
    <row r="1383" spans="2:2" s="9" customFormat="1" x14ac:dyDescent="0.2">
      <c r="B1383" s="10"/>
    </row>
    <row r="1384" spans="2:2" s="9" customFormat="1" x14ac:dyDescent="0.2">
      <c r="B1384" s="10"/>
    </row>
    <row r="1385" spans="2:2" s="9" customFormat="1" x14ac:dyDescent="0.2">
      <c r="B1385" s="10"/>
    </row>
    <row r="1386" spans="2:2" s="9" customFormat="1" x14ac:dyDescent="0.2">
      <c r="B1386" s="10"/>
    </row>
    <row r="1387" spans="2:2" s="9" customFormat="1" x14ac:dyDescent="0.2">
      <c r="B1387" s="10"/>
    </row>
    <row r="1388" spans="2:2" s="9" customFormat="1" x14ac:dyDescent="0.2">
      <c r="B1388" s="10"/>
    </row>
    <row r="1389" spans="2:2" s="9" customFormat="1" x14ac:dyDescent="0.2">
      <c r="B1389" s="10"/>
    </row>
    <row r="1390" spans="2:2" s="9" customFormat="1" x14ac:dyDescent="0.2">
      <c r="B1390" s="10"/>
    </row>
    <row r="1391" spans="2:2" s="9" customFormat="1" x14ac:dyDescent="0.2">
      <c r="B1391" s="10"/>
    </row>
    <row r="1392" spans="2:2" s="9" customFormat="1" x14ac:dyDescent="0.2">
      <c r="B1392" s="10"/>
    </row>
    <row r="1393" spans="2:2" s="9" customFormat="1" x14ac:dyDescent="0.2">
      <c r="B1393" s="10"/>
    </row>
    <row r="1394" spans="2:2" s="9" customFormat="1" x14ac:dyDescent="0.2">
      <c r="B1394" s="10"/>
    </row>
    <row r="1395" spans="2:2" s="9" customFormat="1" x14ac:dyDescent="0.2">
      <c r="B1395" s="10"/>
    </row>
    <row r="1396" spans="2:2" s="9" customFormat="1" x14ac:dyDescent="0.2">
      <c r="B1396" s="10"/>
    </row>
    <row r="1397" spans="2:2" s="9" customFormat="1" x14ac:dyDescent="0.2">
      <c r="B1397" s="10"/>
    </row>
    <row r="1398" spans="2:2" s="9" customFormat="1" x14ac:dyDescent="0.2">
      <c r="B1398" s="10"/>
    </row>
    <row r="1399" spans="2:2" s="9" customFormat="1" x14ac:dyDescent="0.2">
      <c r="B1399" s="10"/>
    </row>
    <row r="1400" spans="2:2" s="9" customFormat="1" x14ac:dyDescent="0.2">
      <c r="B1400" s="10"/>
    </row>
    <row r="1401" spans="2:2" s="9" customFormat="1" x14ac:dyDescent="0.2">
      <c r="B1401" s="10"/>
    </row>
    <row r="1402" spans="2:2" s="9" customFormat="1" x14ac:dyDescent="0.2">
      <c r="B1402" s="10"/>
    </row>
    <row r="1403" spans="2:2" s="9" customFormat="1" x14ac:dyDescent="0.2">
      <c r="B1403" s="10"/>
    </row>
    <row r="1404" spans="2:2" s="9" customFormat="1" x14ac:dyDescent="0.2">
      <c r="B1404" s="10"/>
    </row>
    <row r="1405" spans="2:2" s="9" customFormat="1" x14ac:dyDescent="0.2">
      <c r="B1405" s="10"/>
    </row>
    <row r="1406" spans="2:2" s="9" customFormat="1" x14ac:dyDescent="0.2">
      <c r="B1406" s="10"/>
    </row>
    <row r="1407" spans="2:2" s="9" customFormat="1" x14ac:dyDescent="0.2">
      <c r="B1407" s="10"/>
    </row>
    <row r="1408" spans="2:2" s="9" customFormat="1" x14ac:dyDescent="0.2">
      <c r="B1408" s="10"/>
    </row>
    <row r="1409" spans="2:2" s="9" customFormat="1" x14ac:dyDescent="0.2">
      <c r="B1409" s="10"/>
    </row>
    <row r="1410" spans="2:2" s="9" customFormat="1" x14ac:dyDescent="0.2">
      <c r="B1410" s="10"/>
    </row>
    <row r="1411" spans="2:2" s="9" customFormat="1" x14ac:dyDescent="0.2">
      <c r="B1411" s="10"/>
    </row>
    <row r="1412" spans="2:2" s="9" customFormat="1" x14ac:dyDescent="0.2">
      <c r="B1412" s="10"/>
    </row>
    <row r="1413" spans="2:2" s="9" customFormat="1" x14ac:dyDescent="0.2">
      <c r="B1413" s="10"/>
    </row>
    <row r="1414" spans="2:2" s="9" customFormat="1" x14ac:dyDescent="0.2">
      <c r="B1414" s="10"/>
    </row>
    <row r="1415" spans="2:2" s="9" customFormat="1" x14ac:dyDescent="0.2">
      <c r="B1415" s="10"/>
    </row>
    <row r="1416" spans="2:2" s="9" customFormat="1" x14ac:dyDescent="0.2">
      <c r="B1416" s="10"/>
    </row>
    <row r="1417" spans="2:2" s="9" customFormat="1" x14ac:dyDescent="0.2">
      <c r="B1417" s="10"/>
    </row>
    <row r="1418" spans="2:2" s="9" customFormat="1" x14ac:dyDescent="0.2">
      <c r="B1418" s="10"/>
    </row>
    <row r="1419" spans="2:2" s="9" customFormat="1" x14ac:dyDescent="0.2">
      <c r="B1419" s="10"/>
    </row>
    <row r="1420" spans="2:2" s="9" customFormat="1" x14ac:dyDescent="0.2">
      <c r="B1420" s="10"/>
    </row>
    <row r="1421" spans="2:2" s="9" customFormat="1" x14ac:dyDescent="0.2">
      <c r="B1421" s="10"/>
    </row>
    <row r="1422" spans="2:2" s="9" customFormat="1" x14ac:dyDescent="0.2">
      <c r="B1422" s="10"/>
    </row>
    <row r="1423" spans="2:2" s="9" customFormat="1" x14ac:dyDescent="0.2">
      <c r="B1423" s="10"/>
    </row>
    <row r="1424" spans="2:2" s="9" customFormat="1" x14ac:dyDescent="0.2">
      <c r="B1424" s="10"/>
    </row>
    <row r="1425" spans="2:2" s="9" customFormat="1" x14ac:dyDescent="0.2">
      <c r="B1425" s="10"/>
    </row>
    <row r="1426" spans="2:2" s="9" customFormat="1" x14ac:dyDescent="0.2">
      <c r="B1426" s="10"/>
    </row>
    <row r="1427" spans="2:2" s="9" customFormat="1" x14ac:dyDescent="0.2">
      <c r="B1427" s="10"/>
    </row>
    <row r="1428" spans="2:2" s="9" customFormat="1" x14ac:dyDescent="0.2">
      <c r="B1428" s="10"/>
    </row>
    <row r="1429" spans="2:2" s="9" customFormat="1" x14ac:dyDescent="0.2">
      <c r="B1429" s="10"/>
    </row>
    <row r="1430" spans="2:2" s="9" customFormat="1" x14ac:dyDescent="0.2">
      <c r="B1430" s="10"/>
    </row>
    <row r="1431" spans="2:2" s="9" customFormat="1" x14ac:dyDescent="0.2">
      <c r="B1431" s="10"/>
    </row>
    <row r="1432" spans="2:2" s="9" customFormat="1" x14ac:dyDescent="0.2">
      <c r="B1432" s="10"/>
    </row>
    <row r="1433" spans="2:2" s="9" customFormat="1" x14ac:dyDescent="0.2">
      <c r="B1433" s="10"/>
    </row>
    <row r="1434" spans="2:2" s="9" customFormat="1" x14ac:dyDescent="0.2">
      <c r="B1434" s="10"/>
    </row>
    <row r="1435" spans="2:2" s="9" customFormat="1" x14ac:dyDescent="0.2">
      <c r="B1435" s="10"/>
    </row>
    <row r="1436" spans="2:2" s="9" customFormat="1" x14ac:dyDescent="0.2">
      <c r="B1436" s="10"/>
    </row>
    <row r="1437" spans="2:2" s="9" customFormat="1" x14ac:dyDescent="0.2">
      <c r="B1437" s="10"/>
    </row>
    <row r="1438" spans="2:2" s="9" customFormat="1" x14ac:dyDescent="0.2">
      <c r="B1438" s="10"/>
    </row>
    <row r="1439" spans="2:2" s="9" customFormat="1" x14ac:dyDescent="0.2">
      <c r="B1439" s="10"/>
    </row>
    <row r="1440" spans="2:2" s="9" customFormat="1" x14ac:dyDescent="0.2">
      <c r="B1440" s="10"/>
    </row>
    <row r="1441" spans="2:2" s="9" customFormat="1" x14ac:dyDescent="0.2">
      <c r="B1441" s="10"/>
    </row>
    <row r="1442" spans="2:2" s="9" customFormat="1" x14ac:dyDescent="0.2">
      <c r="B1442" s="10"/>
    </row>
    <row r="1443" spans="2:2" s="9" customFormat="1" x14ac:dyDescent="0.2">
      <c r="B1443" s="10"/>
    </row>
    <row r="1444" spans="2:2" s="9" customFormat="1" x14ac:dyDescent="0.2">
      <c r="B1444" s="10"/>
    </row>
    <row r="1445" spans="2:2" s="9" customFormat="1" x14ac:dyDescent="0.2">
      <c r="B1445" s="10"/>
    </row>
    <row r="1446" spans="2:2" s="9" customFormat="1" x14ac:dyDescent="0.2">
      <c r="B1446" s="10"/>
    </row>
    <row r="1447" spans="2:2" s="9" customFormat="1" x14ac:dyDescent="0.2">
      <c r="B1447" s="10"/>
    </row>
    <row r="1448" spans="2:2" s="9" customFormat="1" x14ac:dyDescent="0.2">
      <c r="B1448" s="10"/>
    </row>
    <row r="1449" spans="2:2" s="9" customFormat="1" x14ac:dyDescent="0.2">
      <c r="B1449" s="10"/>
    </row>
    <row r="1450" spans="2:2" s="9" customFormat="1" x14ac:dyDescent="0.2">
      <c r="B1450" s="10"/>
    </row>
    <row r="1451" spans="2:2" s="9" customFormat="1" x14ac:dyDescent="0.2">
      <c r="B1451" s="10"/>
    </row>
    <row r="1452" spans="2:2" s="9" customFormat="1" x14ac:dyDescent="0.2">
      <c r="B1452" s="10"/>
    </row>
    <row r="1453" spans="2:2" s="9" customFormat="1" x14ac:dyDescent="0.2">
      <c r="B1453" s="10"/>
    </row>
    <row r="1454" spans="2:2" s="9" customFormat="1" x14ac:dyDescent="0.2">
      <c r="B1454" s="10"/>
    </row>
    <row r="1455" spans="2:2" s="9" customFormat="1" x14ac:dyDescent="0.2">
      <c r="B1455" s="10"/>
    </row>
    <row r="1456" spans="2:2" s="9" customFormat="1" x14ac:dyDescent="0.2">
      <c r="B1456" s="10"/>
    </row>
    <row r="1457" spans="2:2" s="9" customFormat="1" x14ac:dyDescent="0.2">
      <c r="B1457" s="10"/>
    </row>
    <row r="1458" spans="2:2" s="9" customFormat="1" x14ac:dyDescent="0.2">
      <c r="B1458" s="10"/>
    </row>
    <row r="1459" spans="2:2" s="9" customFormat="1" x14ac:dyDescent="0.2">
      <c r="B1459" s="10"/>
    </row>
    <row r="1460" spans="2:2" s="9" customFormat="1" x14ac:dyDescent="0.2">
      <c r="B1460" s="10"/>
    </row>
    <row r="1461" spans="2:2" s="9" customFormat="1" x14ac:dyDescent="0.2">
      <c r="B1461" s="10"/>
    </row>
    <row r="1462" spans="2:2" s="9" customFormat="1" x14ac:dyDescent="0.2">
      <c r="B1462" s="10"/>
    </row>
    <row r="1463" spans="2:2" s="9" customFormat="1" x14ac:dyDescent="0.2">
      <c r="B1463" s="10"/>
    </row>
    <row r="1464" spans="2:2" s="9" customFormat="1" x14ac:dyDescent="0.2">
      <c r="B1464" s="10"/>
    </row>
    <row r="1465" spans="2:2" s="9" customFormat="1" x14ac:dyDescent="0.2">
      <c r="B1465" s="10"/>
    </row>
    <row r="1466" spans="2:2" s="9" customFormat="1" x14ac:dyDescent="0.2">
      <c r="B1466" s="10"/>
    </row>
    <row r="1467" spans="2:2" s="9" customFormat="1" x14ac:dyDescent="0.2">
      <c r="B1467" s="10"/>
    </row>
    <row r="1468" spans="2:2" s="9" customFormat="1" x14ac:dyDescent="0.2">
      <c r="B1468" s="10"/>
    </row>
    <row r="1469" spans="2:2" s="9" customFormat="1" x14ac:dyDescent="0.2">
      <c r="B1469" s="10"/>
    </row>
    <row r="1470" spans="2:2" s="9" customFormat="1" x14ac:dyDescent="0.2">
      <c r="B1470" s="10"/>
    </row>
    <row r="1471" spans="2:2" s="9" customFormat="1" x14ac:dyDescent="0.2">
      <c r="B1471" s="10"/>
    </row>
    <row r="1472" spans="2:2" s="9" customFormat="1" x14ac:dyDescent="0.2">
      <c r="B1472" s="10"/>
    </row>
    <row r="1473" spans="2:2" s="9" customFormat="1" x14ac:dyDescent="0.2">
      <c r="B1473" s="10"/>
    </row>
    <row r="1474" spans="2:2" s="9" customFormat="1" x14ac:dyDescent="0.2">
      <c r="B1474" s="10"/>
    </row>
    <row r="1475" spans="2:2" s="9" customFormat="1" x14ac:dyDescent="0.2">
      <c r="B1475" s="10"/>
    </row>
    <row r="1476" spans="2:2" s="9" customFormat="1" x14ac:dyDescent="0.2">
      <c r="B1476" s="10"/>
    </row>
    <row r="1477" spans="2:2" s="9" customFormat="1" x14ac:dyDescent="0.2">
      <c r="B1477" s="10"/>
    </row>
    <row r="1478" spans="2:2" s="9" customFormat="1" x14ac:dyDescent="0.2">
      <c r="B1478" s="10"/>
    </row>
    <row r="1479" spans="2:2" s="9" customFormat="1" x14ac:dyDescent="0.2">
      <c r="B1479" s="10"/>
    </row>
    <row r="1480" spans="2:2" s="9" customFormat="1" x14ac:dyDescent="0.2">
      <c r="B1480" s="10"/>
    </row>
    <row r="1481" spans="2:2" s="9" customFormat="1" x14ac:dyDescent="0.2">
      <c r="B1481" s="10"/>
    </row>
    <row r="1482" spans="2:2" s="9" customFormat="1" x14ac:dyDescent="0.2">
      <c r="B1482" s="10"/>
    </row>
    <row r="1483" spans="2:2" s="9" customFormat="1" x14ac:dyDescent="0.2">
      <c r="B1483" s="10"/>
    </row>
    <row r="1484" spans="2:2" s="9" customFormat="1" x14ac:dyDescent="0.2">
      <c r="B1484" s="10"/>
    </row>
    <row r="1485" spans="2:2" s="9" customFormat="1" x14ac:dyDescent="0.2">
      <c r="B1485" s="10"/>
    </row>
    <row r="1486" spans="2:2" s="9" customFormat="1" x14ac:dyDescent="0.2">
      <c r="B1486" s="10"/>
    </row>
    <row r="1487" spans="2:2" s="9" customFormat="1" x14ac:dyDescent="0.2">
      <c r="B1487" s="10"/>
    </row>
    <row r="1488" spans="2:2" s="9" customFormat="1" x14ac:dyDescent="0.2">
      <c r="B1488" s="10"/>
    </row>
    <row r="1489" spans="2:2" s="9" customFormat="1" x14ac:dyDescent="0.2">
      <c r="B1489" s="10"/>
    </row>
    <row r="1490" spans="2:2" s="9" customFormat="1" x14ac:dyDescent="0.2">
      <c r="B1490" s="10"/>
    </row>
    <row r="1491" spans="2:2" s="9" customFormat="1" x14ac:dyDescent="0.2">
      <c r="B1491" s="10"/>
    </row>
    <row r="1492" spans="2:2" s="9" customFormat="1" x14ac:dyDescent="0.2">
      <c r="B1492" s="10"/>
    </row>
    <row r="1493" spans="2:2" s="9" customFormat="1" x14ac:dyDescent="0.2">
      <c r="B1493" s="10"/>
    </row>
    <row r="1494" spans="2:2" s="9" customFormat="1" x14ac:dyDescent="0.2">
      <c r="B1494" s="10"/>
    </row>
    <row r="1495" spans="2:2" s="9" customFormat="1" x14ac:dyDescent="0.2">
      <c r="B1495" s="10"/>
    </row>
    <row r="1496" spans="2:2" s="9" customFormat="1" x14ac:dyDescent="0.2">
      <c r="B1496" s="10"/>
    </row>
    <row r="1497" spans="2:2" s="9" customFormat="1" x14ac:dyDescent="0.2">
      <c r="B1497" s="10"/>
    </row>
    <row r="1498" spans="2:2" s="9" customFormat="1" x14ac:dyDescent="0.2">
      <c r="B1498" s="10"/>
    </row>
    <row r="1499" spans="2:2" s="9" customFormat="1" x14ac:dyDescent="0.2">
      <c r="B1499" s="10"/>
    </row>
    <row r="1500" spans="2:2" s="9" customFormat="1" x14ac:dyDescent="0.2">
      <c r="B1500" s="10"/>
    </row>
    <row r="1501" spans="2:2" s="9" customFormat="1" x14ac:dyDescent="0.2">
      <c r="B1501" s="10"/>
    </row>
    <row r="1502" spans="2:2" s="9" customFormat="1" x14ac:dyDescent="0.2">
      <c r="B1502" s="10"/>
    </row>
    <row r="1503" spans="2:2" s="9" customFormat="1" x14ac:dyDescent="0.2">
      <c r="B1503" s="10"/>
    </row>
    <row r="1504" spans="2:2" s="9" customFormat="1" x14ac:dyDescent="0.2">
      <c r="B1504" s="10"/>
    </row>
    <row r="1505" spans="2:2" s="9" customFormat="1" x14ac:dyDescent="0.2">
      <c r="B1505" s="10"/>
    </row>
    <row r="1506" spans="2:2" s="9" customFormat="1" x14ac:dyDescent="0.2">
      <c r="B1506" s="10"/>
    </row>
    <row r="1507" spans="2:2" s="9" customFormat="1" x14ac:dyDescent="0.2">
      <c r="B1507" s="10"/>
    </row>
    <row r="1508" spans="2:2" s="9" customFormat="1" x14ac:dyDescent="0.2">
      <c r="B1508" s="10"/>
    </row>
    <row r="1509" spans="2:2" s="9" customFormat="1" x14ac:dyDescent="0.2">
      <c r="B1509" s="10"/>
    </row>
    <row r="1510" spans="2:2" s="9" customFormat="1" x14ac:dyDescent="0.2">
      <c r="B1510" s="10"/>
    </row>
    <row r="1511" spans="2:2" s="9" customFormat="1" x14ac:dyDescent="0.2">
      <c r="B1511" s="10"/>
    </row>
    <row r="1512" spans="2:2" s="9" customFormat="1" x14ac:dyDescent="0.2">
      <c r="B1512" s="10"/>
    </row>
    <row r="1513" spans="2:2" s="9" customFormat="1" x14ac:dyDescent="0.2">
      <c r="B1513" s="10"/>
    </row>
    <row r="1514" spans="2:2" s="9" customFormat="1" x14ac:dyDescent="0.2">
      <c r="B1514" s="10"/>
    </row>
    <row r="1515" spans="2:2" s="9" customFormat="1" x14ac:dyDescent="0.2">
      <c r="B1515" s="10"/>
    </row>
    <row r="1516" spans="2:2" s="9" customFormat="1" x14ac:dyDescent="0.2">
      <c r="B1516" s="10"/>
    </row>
    <row r="1517" spans="2:2" s="9" customFormat="1" x14ac:dyDescent="0.2">
      <c r="B1517" s="10"/>
    </row>
    <row r="1518" spans="2:2" s="9" customFormat="1" x14ac:dyDescent="0.2">
      <c r="B1518" s="10"/>
    </row>
    <row r="1519" spans="2:2" s="9" customFormat="1" x14ac:dyDescent="0.2">
      <c r="B1519" s="10"/>
    </row>
    <row r="1520" spans="2:2" s="9" customFormat="1" x14ac:dyDescent="0.2">
      <c r="B1520" s="10"/>
    </row>
    <row r="1521" spans="2:2" s="9" customFormat="1" x14ac:dyDescent="0.2">
      <c r="B1521" s="10"/>
    </row>
    <row r="1522" spans="2:2" s="9" customFormat="1" x14ac:dyDescent="0.2">
      <c r="B1522" s="10"/>
    </row>
    <row r="1523" spans="2:2" s="9" customFormat="1" x14ac:dyDescent="0.2">
      <c r="B1523" s="10"/>
    </row>
    <row r="1524" spans="2:2" s="9" customFormat="1" x14ac:dyDescent="0.2">
      <c r="B1524" s="10"/>
    </row>
    <row r="1525" spans="2:2" s="9" customFormat="1" x14ac:dyDescent="0.2">
      <c r="B1525" s="10"/>
    </row>
    <row r="1526" spans="2:2" s="9" customFormat="1" x14ac:dyDescent="0.2">
      <c r="B1526" s="10"/>
    </row>
    <row r="1527" spans="2:2" s="9" customFormat="1" x14ac:dyDescent="0.2">
      <c r="B1527" s="10"/>
    </row>
    <row r="1528" spans="2:2" s="9" customFormat="1" x14ac:dyDescent="0.2">
      <c r="B1528" s="10"/>
    </row>
    <row r="1529" spans="2:2" s="9" customFormat="1" x14ac:dyDescent="0.2">
      <c r="B1529" s="10"/>
    </row>
    <row r="1530" spans="2:2" s="9" customFormat="1" x14ac:dyDescent="0.2">
      <c r="B1530" s="10"/>
    </row>
    <row r="1531" spans="2:2" s="9" customFormat="1" x14ac:dyDescent="0.2">
      <c r="B1531" s="10"/>
    </row>
    <row r="1532" spans="2:2" s="9" customFormat="1" x14ac:dyDescent="0.2">
      <c r="B1532" s="10"/>
    </row>
    <row r="1533" spans="2:2" s="9" customFormat="1" x14ac:dyDescent="0.2">
      <c r="B1533" s="10"/>
    </row>
    <row r="1534" spans="2:2" s="9" customFormat="1" x14ac:dyDescent="0.2">
      <c r="B1534" s="10"/>
    </row>
    <row r="1535" spans="2:2" s="9" customFormat="1" x14ac:dyDescent="0.2">
      <c r="B1535" s="10"/>
    </row>
    <row r="1536" spans="2:2" s="9" customFormat="1" x14ac:dyDescent="0.2">
      <c r="B1536" s="10"/>
    </row>
    <row r="1537" spans="2:2" s="9" customFormat="1" x14ac:dyDescent="0.2">
      <c r="B1537" s="10"/>
    </row>
    <row r="1538" spans="2:2" s="9" customFormat="1" x14ac:dyDescent="0.2">
      <c r="B1538" s="10"/>
    </row>
    <row r="1539" spans="2:2" s="9" customFormat="1" x14ac:dyDescent="0.2">
      <c r="B1539" s="10"/>
    </row>
    <row r="1540" spans="2:2" s="9" customFormat="1" x14ac:dyDescent="0.2">
      <c r="B1540" s="10"/>
    </row>
    <row r="1541" spans="2:2" s="9" customFormat="1" x14ac:dyDescent="0.2">
      <c r="B1541" s="10"/>
    </row>
    <row r="1542" spans="2:2" s="9" customFormat="1" x14ac:dyDescent="0.2">
      <c r="B1542" s="10"/>
    </row>
    <row r="1543" spans="2:2" s="9" customFormat="1" x14ac:dyDescent="0.2">
      <c r="B1543" s="10"/>
    </row>
    <row r="1544" spans="2:2" s="9" customFormat="1" x14ac:dyDescent="0.2">
      <c r="B1544" s="10"/>
    </row>
    <row r="1545" spans="2:2" s="9" customFormat="1" x14ac:dyDescent="0.2">
      <c r="B1545" s="10"/>
    </row>
    <row r="1546" spans="2:2" s="9" customFormat="1" x14ac:dyDescent="0.2">
      <c r="B1546" s="10"/>
    </row>
    <row r="1547" spans="2:2" s="9" customFormat="1" x14ac:dyDescent="0.2">
      <c r="B1547" s="10"/>
    </row>
    <row r="1548" spans="2:2" s="9" customFormat="1" x14ac:dyDescent="0.2">
      <c r="B1548" s="10"/>
    </row>
    <row r="1549" spans="2:2" s="9" customFormat="1" x14ac:dyDescent="0.2">
      <c r="B1549" s="10"/>
    </row>
    <row r="1550" spans="2:2" s="9" customFormat="1" x14ac:dyDescent="0.2">
      <c r="B1550" s="10"/>
    </row>
    <row r="1551" spans="2:2" s="9" customFormat="1" x14ac:dyDescent="0.2">
      <c r="B1551" s="10"/>
    </row>
    <row r="1552" spans="2:2" s="9" customFormat="1" x14ac:dyDescent="0.2">
      <c r="B1552" s="10"/>
    </row>
    <row r="1553" spans="2:2" s="9" customFormat="1" x14ac:dyDescent="0.2">
      <c r="B1553" s="10"/>
    </row>
    <row r="1554" spans="2:2" s="9" customFormat="1" x14ac:dyDescent="0.2">
      <c r="B1554" s="10"/>
    </row>
    <row r="1555" spans="2:2" s="9" customFormat="1" x14ac:dyDescent="0.2">
      <c r="B1555" s="10"/>
    </row>
    <row r="1556" spans="2:2" s="9" customFormat="1" x14ac:dyDescent="0.2">
      <c r="B1556" s="10"/>
    </row>
    <row r="1557" spans="2:2" s="9" customFormat="1" x14ac:dyDescent="0.2">
      <c r="B1557" s="10"/>
    </row>
    <row r="1558" spans="2:2" s="9" customFormat="1" x14ac:dyDescent="0.2">
      <c r="B1558" s="10"/>
    </row>
    <row r="1559" spans="2:2" s="9" customFormat="1" x14ac:dyDescent="0.2">
      <c r="B1559" s="10"/>
    </row>
    <row r="1560" spans="2:2" s="9" customFormat="1" x14ac:dyDescent="0.2">
      <c r="B1560" s="10"/>
    </row>
    <row r="1561" spans="2:2" s="9" customFormat="1" x14ac:dyDescent="0.2">
      <c r="B1561" s="10"/>
    </row>
    <row r="1562" spans="2:2" s="9" customFormat="1" x14ac:dyDescent="0.2">
      <c r="B1562" s="10"/>
    </row>
    <row r="1563" spans="2:2" s="9" customFormat="1" x14ac:dyDescent="0.2">
      <c r="B1563" s="10"/>
    </row>
    <row r="1564" spans="2:2" s="9" customFormat="1" x14ac:dyDescent="0.2">
      <c r="B1564" s="10"/>
    </row>
    <row r="1565" spans="2:2" s="9" customFormat="1" x14ac:dyDescent="0.2">
      <c r="B1565" s="10"/>
    </row>
    <row r="1566" spans="2:2" s="9" customFormat="1" x14ac:dyDescent="0.2">
      <c r="B1566" s="10"/>
    </row>
    <row r="1567" spans="2:2" s="9" customFormat="1" x14ac:dyDescent="0.2">
      <c r="B1567" s="10"/>
    </row>
    <row r="1568" spans="2:2" s="9" customFormat="1" x14ac:dyDescent="0.2">
      <c r="B1568" s="10"/>
    </row>
    <row r="1569" spans="2:2" s="9" customFormat="1" x14ac:dyDescent="0.2">
      <c r="B1569" s="10"/>
    </row>
    <row r="1570" spans="2:2" s="9" customFormat="1" x14ac:dyDescent="0.2">
      <c r="B1570" s="10"/>
    </row>
    <row r="1571" spans="2:2" s="9" customFormat="1" x14ac:dyDescent="0.2">
      <c r="B1571" s="10"/>
    </row>
    <row r="1572" spans="2:2" s="9" customFormat="1" x14ac:dyDescent="0.2">
      <c r="B1572" s="10"/>
    </row>
    <row r="1573" spans="2:2" s="9" customFormat="1" x14ac:dyDescent="0.2">
      <c r="B1573" s="10"/>
    </row>
    <row r="1574" spans="2:2" s="9" customFormat="1" x14ac:dyDescent="0.2">
      <c r="B1574" s="10"/>
    </row>
    <row r="1575" spans="2:2" s="9" customFormat="1" x14ac:dyDescent="0.2">
      <c r="B1575" s="10"/>
    </row>
    <row r="1576" spans="2:2" s="9" customFormat="1" x14ac:dyDescent="0.2">
      <c r="B1576" s="10"/>
    </row>
    <row r="1577" spans="2:2" s="9" customFormat="1" x14ac:dyDescent="0.2">
      <c r="B1577" s="10"/>
    </row>
    <row r="1578" spans="2:2" s="9" customFormat="1" x14ac:dyDescent="0.2">
      <c r="B1578" s="10"/>
    </row>
    <row r="1579" spans="2:2" s="9" customFormat="1" x14ac:dyDescent="0.2">
      <c r="B1579" s="10"/>
    </row>
    <row r="1580" spans="2:2" s="9" customFormat="1" x14ac:dyDescent="0.2">
      <c r="B1580" s="10"/>
    </row>
    <row r="1581" spans="2:2" s="9" customFormat="1" x14ac:dyDescent="0.2">
      <c r="B1581" s="10"/>
    </row>
    <row r="1582" spans="2:2" s="9" customFormat="1" x14ac:dyDescent="0.2">
      <c r="B1582" s="10"/>
    </row>
    <row r="1583" spans="2:2" s="9" customFormat="1" x14ac:dyDescent="0.2">
      <c r="B1583" s="10"/>
    </row>
    <row r="1584" spans="2:2" s="9" customFormat="1" x14ac:dyDescent="0.2">
      <c r="B1584" s="10"/>
    </row>
    <row r="1585" spans="2:2" s="9" customFormat="1" x14ac:dyDescent="0.2">
      <c r="B1585" s="10"/>
    </row>
    <row r="1586" spans="2:2" s="9" customFormat="1" x14ac:dyDescent="0.2">
      <c r="B1586" s="10"/>
    </row>
    <row r="1587" spans="2:2" s="9" customFormat="1" x14ac:dyDescent="0.2">
      <c r="B1587" s="10"/>
    </row>
    <row r="1588" spans="2:2" s="9" customFormat="1" x14ac:dyDescent="0.2">
      <c r="B1588" s="10"/>
    </row>
    <row r="1589" spans="2:2" s="9" customFormat="1" x14ac:dyDescent="0.2">
      <c r="B1589" s="10"/>
    </row>
    <row r="1590" spans="2:2" s="9" customFormat="1" x14ac:dyDescent="0.2">
      <c r="B1590" s="10"/>
    </row>
    <row r="1591" spans="2:2" s="9" customFormat="1" x14ac:dyDescent="0.2">
      <c r="B1591" s="10"/>
    </row>
    <row r="1592" spans="2:2" s="9" customFormat="1" x14ac:dyDescent="0.2">
      <c r="B1592" s="10"/>
    </row>
    <row r="1593" spans="2:2" s="9" customFormat="1" x14ac:dyDescent="0.2">
      <c r="B1593" s="10"/>
    </row>
    <row r="1594" spans="2:2" s="9" customFormat="1" x14ac:dyDescent="0.2">
      <c r="B1594" s="10"/>
    </row>
    <row r="1595" spans="2:2" s="9" customFormat="1" x14ac:dyDescent="0.2">
      <c r="B1595" s="10"/>
    </row>
    <row r="1596" spans="2:2" s="9" customFormat="1" x14ac:dyDescent="0.2">
      <c r="B1596" s="10"/>
    </row>
    <row r="1597" spans="2:2" s="9" customFormat="1" x14ac:dyDescent="0.2">
      <c r="B1597" s="10"/>
    </row>
    <row r="1598" spans="2:2" s="9" customFormat="1" x14ac:dyDescent="0.2">
      <c r="B1598" s="10"/>
    </row>
    <row r="1599" spans="2:2" s="9" customFormat="1" x14ac:dyDescent="0.2">
      <c r="B1599" s="10"/>
    </row>
    <row r="1600" spans="2:2" s="9" customFormat="1" x14ac:dyDescent="0.2">
      <c r="B1600" s="10"/>
    </row>
    <row r="1601" spans="2:2" s="9" customFormat="1" x14ac:dyDescent="0.2">
      <c r="B1601" s="10"/>
    </row>
    <row r="1602" spans="2:2" s="9" customFormat="1" x14ac:dyDescent="0.2">
      <c r="B1602" s="10"/>
    </row>
    <row r="1603" spans="2:2" s="9" customFormat="1" x14ac:dyDescent="0.2">
      <c r="B1603" s="10"/>
    </row>
    <row r="1604" spans="2:2" s="9" customFormat="1" x14ac:dyDescent="0.2">
      <c r="B1604" s="10"/>
    </row>
    <row r="1605" spans="2:2" s="9" customFormat="1" x14ac:dyDescent="0.2">
      <c r="B1605" s="10"/>
    </row>
    <row r="1606" spans="2:2" s="9" customFormat="1" x14ac:dyDescent="0.2">
      <c r="B1606" s="10"/>
    </row>
    <row r="1607" spans="2:2" s="9" customFormat="1" x14ac:dyDescent="0.2">
      <c r="B1607" s="10"/>
    </row>
    <row r="1608" spans="2:2" s="9" customFormat="1" x14ac:dyDescent="0.2">
      <c r="B1608" s="10"/>
    </row>
    <row r="1609" spans="2:2" s="9" customFormat="1" x14ac:dyDescent="0.2">
      <c r="B1609" s="10"/>
    </row>
    <row r="1610" spans="2:2" s="9" customFormat="1" x14ac:dyDescent="0.2">
      <c r="B1610" s="10"/>
    </row>
    <row r="1611" spans="2:2" s="9" customFormat="1" x14ac:dyDescent="0.2">
      <c r="B1611" s="10"/>
    </row>
    <row r="1612" spans="2:2" s="9" customFormat="1" x14ac:dyDescent="0.2">
      <c r="B1612" s="10"/>
    </row>
    <row r="1613" spans="2:2" s="9" customFormat="1" x14ac:dyDescent="0.2">
      <c r="B1613" s="10"/>
    </row>
    <row r="1614" spans="2:2" s="9" customFormat="1" x14ac:dyDescent="0.2">
      <c r="B1614" s="10"/>
    </row>
    <row r="1615" spans="2:2" s="9" customFormat="1" x14ac:dyDescent="0.2">
      <c r="B1615" s="10"/>
    </row>
    <row r="1616" spans="2:2" s="9" customFormat="1" x14ac:dyDescent="0.2">
      <c r="B1616" s="10"/>
    </row>
    <row r="1617" spans="2:2" s="9" customFormat="1" x14ac:dyDescent="0.2">
      <c r="B1617" s="10"/>
    </row>
    <row r="1618" spans="2:2" s="9" customFormat="1" x14ac:dyDescent="0.2">
      <c r="B1618" s="10"/>
    </row>
    <row r="1619" spans="2:2" s="9" customFormat="1" x14ac:dyDescent="0.2">
      <c r="B1619" s="10"/>
    </row>
    <row r="1620" spans="2:2" s="9" customFormat="1" x14ac:dyDescent="0.2">
      <c r="B1620" s="10"/>
    </row>
    <row r="1621" spans="2:2" s="9" customFormat="1" x14ac:dyDescent="0.2">
      <c r="B1621" s="10"/>
    </row>
    <row r="1622" spans="2:2" s="9" customFormat="1" x14ac:dyDescent="0.2">
      <c r="B1622" s="10"/>
    </row>
    <row r="1623" spans="2:2" s="9" customFormat="1" x14ac:dyDescent="0.2">
      <c r="B1623" s="10"/>
    </row>
    <row r="1624" spans="2:2" s="9" customFormat="1" x14ac:dyDescent="0.2">
      <c r="B1624" s="10"/>
    </row>
    <row r="1625" spans="2:2" s="9" customFormat="1" x14ac:dyDescent="0.2">
      <c r="B1625" s="10"/>
    </row>
    <row r="1626" spans="2:2" s="9" customFormat="1" x14ac:dyDescent="0.2">
      <c r="B1626" s="10"/>
    </row>
    <row r="1627" spans="2:2" s="9" customFormat="1" x14ac:dyDescent="0.2">
      <c r="B1627" s="10"/>
    </row>
    <row r="1628" spans="2:2" s="9" customFormat="1" x14ac:dyDescent="0.2">
      <c r="B1628" s="10"/>
    </row>
    <row r="1629" spans="2:2" s="9" customFormat="1" x14ac:dyDescent="0.2">
      <c r="B1629" s="10"/>
    </row>
    <row r="1630" spans="2:2" s="9" customFormat="1" x14ac:dyDescent="0.2">
      <c r="B1630" s="10"/>
    </row>
    <row r="1631" spans="2:2" s="9" customFormat="1" x14ac:dyDescent="0.2">
      <c r="B1631" s="10"/>
    </row>
    <row r="1632" spans="2:2" s="9" customFormat="1" x14ac:dyDescent="0.2">
      <c r="B1632" s="10"/>
    </row>
    <row r="1633" spans="2:2" s="9" customFormat="1" x14ac:dyDescent="0.2">
      <c r="B1633" s="10"/>
    </row>
    <row r="1634" spans="2:2" s="9" customFormat="1" x14ac:dyDescent="0.2">
      <c r="B1634" s="10"/>
    </row>
    <row r="1635" spans="2:2" s="9" customFormat="1" x14ac:dyDescent="0.2">
      <c r="B1635" s="10"/>
    </row>
    <row r="1636" spans="2:2" s="9" customFormat="1" x14ac:dyDescent="0.2">
      <c r="B1636" s="10"/>
    </row>
    <row r="1637" spans="2:2" s="9" customFormat="1" x14ac:dyDescent="0.2">
      <c r="B1637" s="10"/>
    </row>
    <row r="1638" spans="2:2" s="9" customFormat="1" x14ac:dyDescent="0.2">
      <c r="B1638" s="10"/>
    </row>
    <row r="1639" spans="2:2" s="9" customFormat="1" x14ac:dyDescent="0.2">
      <c r="B1639" s="10"/>
    </row>
    <row r="1640" spans="2:2" s="9" customFormat="1" x14ac:dyDescent="0.2">
      <c r="B1640" s="10"/>
    </row>
    <row r="1641" spans="2:2" s="9" customFormat="1" x14ac:dyDescent="0.2">
      <c r="B1641" s="10"/>
    </row>
    <row r="1642" spans="2:2" s="9" customFormat="1" x14ac:dyDescent="0.2">
      <c r="B1642" s="10"/>
    </row>
    <row r="1643" spans="2:2" s="9" customFormat="1" x14ac:dyDescent="0.2">
      <c r="B1643" s="10"/>
    </row>
    <row r="1644" spans="2:2" s="9" customFormat="1" x14ac:dyDescent="0.2">
      <c r="B1644" s="10"/>
    </row>
    <row r="1645" spans="2:2" s="9" customFormat="1" x14ac:dyDescent="0.2">
      <c r="B1645" s="10"/>
    </row>
    <row r="1646" spans="2:2" s="9" customFormat="1" x14ac:dyDescent="0.2">
      <c r="B1646" s="10"/>
    </row>
    <row r="1647" spans="2:2" s="9" customFormat="1" x14ac:dyDescent="0.2">
      <c r="B1647" s="10"/>
    </row>
    <row r="1648" spans="2:2" s="9" customFormat="1" x14ac:dyDescent="0.2">
      <c r="B1648" s="10"/>
    </row>
    <row r="1649" spans="2:2" s="9" customFormat="1" x14ac:dyDescent="0.2">
      <c r="B1649" s="10"/>
    </row>
    <row r="1650" spans="2:2" s="9" customFormat="1" x14ac:dyDescent="0.2">
      <c r="B1650" s="10"/>
    </row>
    <row r="1651" spans="2:2" s="9" customFormat="1" x14ac:dyDescent="0.2">
      <c r="B1651" s="10"/>
    </row>
    <row r="1652" spans="2:2" s="9" customFormat="1" x14ac:dyDescent="0.2">
      <c r="B1652" s="10"/>
    </row>
    <row r="1653" spans="2:2" s="9" customFormat="1" x14ac:dyDescent="0.2">
      <c r="B1653" s="10"/>
    </row>
    <row r="1654" spans="2:2" s="9" customFormat="1" x14ac:dyDescent="0.2">
      <c r="B1654" s="10"/>
    </row>
    <row r="1655" spans="2:2" s="9" customFormat="1" x14ac:dyDescent="0.2">
      <c r="B1655" s="10"/>
    </row>
    <row r="1656" spans="2:2" s="9" customFormat="1" x14ac:dyDescent="0.2">
      <c r="B1656" s="10"/>
    </row>
    <row r="1657" spans="2:2" s="9" customFormat="1" x14ac:dyDescent="0.2">
      <c r="B1657" s="10"/>
    </row>
    <row r="1658" spans="2:2" s="9" customFormat="1" x14ac:dyDescent="0.2">
      <c r="B1658" s="10"/>
    </row>
    <row r="1659" spans="2:2" s="9" customFormat="1" x14ac:dyDescent="0.2">
      <c r="B1659" s="10"/>
    </row>
    <row r="1660" spans="2:2" s="9" customFormat="1" x14ac:dyDescent="0.2">
      <c r="B1660" s="10"/>
    </row>
    <row r="1661" spans="2:2" s="9" customFormat="1" x14ac:dyDescent="0.2">
      <c r="B1661" s="10"/>
    </row>
    <row r="1662" spans="2:2" s="9" customFormat="1" x14ac:dyDescent="0.2">
      <c r="B1662" s="10"/>
    </row>
    <row r="1663" spans="2:2" s="9" customFormat="1" x14ac:dyDescent="0.2">
      <c r="B1663" s="10"/>
    </row>
    <row r="1664" spans="2:2" s="9" customFormat="1" x14ac:dyDescent="0.2">
      <c r="B1664" s="10"/>
    </row>
    <row r="1665" spans="2:2" s="9" customFormat="1" x14ac:dyDescent="0.2">
      <c r="B1665" s="10"/>
    </row>
    <row r="1666" spans="2:2" s="9" customFormat="1" x14ac:dyDescent="0.2">
      <c r="B1666" s="10"/>
    </row>
    <row r="1667" spans="2:2" s="9" customFormat="1" x14ac:dyDescent="0.2">
      <c r="B1667" s="10"/>
    </row>
    <row r="1668" spans="2:2" s="9" customFormat="1" x14ac:dyDescent="0.2">
      <c r="B1668" s="10"/>
    </row>
    <row r="1669" spans="2:2" s="9" customFormat="1" x14ac:dyDescent="0.2">
      <c r="B1669" s="10"/>
    </row>
    <row r="1670" spans="2:2" s="9" customFormat="1" x14ac:dyDescent="0.2">
      <c r="B1670" s="10"/>
    </row>
    <row r="1671" spans="2:2" s="9" customFormat="1" x14ac:dyDescent="0.2">
      <c r="B1671" s="10"/>
    </row>
    <row r="1672" spans="2:2" s="9" customFormat="1" x14ac:dyDescent="0.2">
      <c r="B1672" s="10"/>
    </row>
    <row r="1673" spans="2:2" s="9" customFormat="1" x14ac:dyDescent="0.2">
      <c r="B1673" s="10"/>
    </row>
    <row r="1674" spans="2:2" s="9" customFormat="1" x14ac:dyDescent="0.2">
      <c r="B1674" s="10"/>
    </row>
    <row r="1675" spans="2:2" s="9" customFormat="1" x14ac:dyDescent="0.2">
      <c r="B1675" s="10"/>
    </row>
    <row r="1676" spans="2:2" s="9" customFormat="1" x14ac:dyDescent="0.2">
      <c r="B1676" s="10"/>
    </row>
    <row r="1677" spans="2:2" s="9" customFormat="1" x14ac:dyDescent="0.2">
      <c r="B1677" s="10"/>
    </row>
    <row r="1678" spans="2:2" s="9" customFormat="1" x14ac:dyDescent="0.2">
      <c r="B1678" s="10"/>
    </row>
    <row r="1679" spans="2:2" s="9" customFormat="1" x14ac:dyDescent="0.2">
      <c r="B1679" s="10"/>
    </row>
    <row r="1680" spans="2:2" s="9" customFormat="1" x14ac:dyDescent="0.2">
      <c r="B1680" s="10"/>
    </row>
    <row r="1681" spans="2:2" s="9" customFormat="1" x14ac:dyDescent="0.2">
      <c r="B1681" s="10"/>
    </row>
    <row r="1682" spans="2:2" s="9" customFormat="1" x14ac:dyDescent="0.2">
      <c r="B1682" s="10"/>
    </row>
    <row r="1683" spans="2:2" s="9" customFormat="1" x14ac:dyDescent="0.2">
      <c r="B1683" s="10"/>
    </row>
    <row r="1684" spans="2:2" s="9" customFormat="1" x14ac:dyDescent="0.2">
      <c r="B1684" s="10"/>
    </row>
    <row r="1685" spans="2:2" s="9" customFormat="1" x14ac:dyDescent="0.2">
      <c r="B1685" s="10"/>
    </row>
    <row r="1686" spans="2:2" s="9" customFormat="1" x14ac:dyDescent="0.2">
      <c r="B1686" s="10"/>
    </row>
    <row r="1687" spans="2:2" s="9" customFormat="1" x14ac:dyDescent="0.2">
      <c r="B1687" s="10"/>
    </row>
    <row r="1688" spans="2:2" s="9" customFormat="1" x14ac:dyDescent="0.2">
      <c r="B1688" s="10"/>
    </row>
    <row r="1689" spans="2:2" s="9" customFormat="1" x14ac:dyDescent="0.2">
      <c r="B1689" s="10"/>
    </row>
    <row r="1690" spans="2:2" s="9" customFormat="1" x14ac:dyDescent="0.2">
      <c r="B1690" s="10"/>
    </row>
    <row r="1691" spans="2:2" s="9" customFormat="1" x14ac:dyDescent="0.2">
      <c r="B1691" s="10"/>
    </row>
    <row r="1692" spans="2:2" s="9" customFormat="1" x14ac:dyDescent="0.2">
      <c r="B1692" s="10"/>
    </row>
    <row r="1693" spans="2:2" s="9" customFormat="1" x14ac:dyDescent="0.2">
      <c r="B1693" s="10"/>
    </row>
    <row r="1694" spans="2:2" s="9" customFormat="1" x14ac:dyDescent="0.2">
      <c r="B1694" s="10"/>
    </row>
    <row r="1695" spans="2:2" s="9" customFormat="1" x14ac:dyDescent="0.2">
      <c r="B1695" s="10"/>
    </row>
    <row r="1696" spans="2:2" s="9" customFormat="1" x14ac:dyDescent="0.2">
      <c r="B1696" s="10"/>
    </row>
    <row r="1697" spans="2:2" s="9" customFormat="1" x14ac:dyDescent="0.2">
      <c r="B1697" s="10"/>
    </row>
    <row r="1698" spans="2:2" s="9" customFormat="1" x14ac:dyDescent="0.2">
      <c r="B1698" s="10"/>
    </row>
    <row r="1699" spans="2:2" s="9" customFormat="1" x14ac:dyDescent="0.2">
      <c r="B1699" s="10"/>
    </row>
    <row r="1700" spans="2:2" s="9" customFormat="1" x14ac:dyDescent="0.2">
      <c r="B1700" s="10"/>
    </row>
    <row r="1701" spans="2:2" s="9" customFormat="1" x14ac:dyDescent="0.2">
      <c r="B1701" s="10"/>
    </row>
    <row r="1702" spans="2:2" s="9" customFormat="1" x14ac:dyDescent="0.2">
      <c r="B1702" s="10"/>
    </row>
    <row r="1703" spans="2:2" s="9" customFormat="1" x14ac:dyDescent="0.2">
      <c r="B1703" s="10"/>
    </row>
    <row r="1704" spans="2:2" s="9" customFormat="1" x14ac:dyDescent="0.2">
      <c r="B1704" s="10"/>
    </row>
    <row r="1705" spans="2:2" s="9" customFormat="1" x14ac:dyDescent="0.2">
      <c r="B1705" s="10"/>
    </row>
    <row r="1706" spans="2:2" s="9" customFormat="1" x14ac:dyDescent="0.2">
      <c r="B1706" s="10"/>
    </row>
    <row r="1707" spans="2:2" s="9" customFormat="1" x14ac:dyDescent="0.2">
      <c r="B1707" s="10"/>
    </row>
    <row r="1708" spans="2:2" s="9" customFormat="1" x14ac:dyDescent="0.2">
      <c r="B1708" s="10"/>
    </row>
    <row r="1709" spans="2:2" s="9" customFormat="1" x14ac:dyDescent="0.2">
      <c r="B1709" s="10"/>
    </row>
    <row r="1710" spans="2:2" s="9" customFormat="1" x14ac:dyDescent="0.2">
      <c r="B1710" s="10"/>
    </row>
    <row r="1711" spans="2:2" s="9" customFormat="1" x14ac:dyDescent="0.2">
      <c r="B1711" s="10"/>
    </row>
    <row r="1712" spans="2:2" s="9" customFormat="1" x14ac:dyDescent="0.2">
      <c r="B1712" s="10"/>
    </row>
    <row r="1713" spans="2:2" s="9" customFormat="1" x14ac:dyDescent="0.2">
      <c r="B1713" s="10"/>
    </row>
    <row r="1714" spans="2:2" s="9" customFormat="1" x14ac:dyDescent="0.2">
      <c r="B1714" s="10"/>
    </row>
    <row r="1715" spans="2:2" s="9" customFormat="1" x14ac:dyDescent="0.2">
      <c r="B1715" s="10"/>
    </row>
    <row r="1716" spans="2:2" s="9" customFormat="1" x14ac:dyDescent="0.2">
      <c r="B1716" s="10"/>
    </row>
    <row r="1717" spans="2:2" s="9" customFormat="1" x14ac:dyDescent="0.2">
      <c r="B1717" s="10"/>
    </row>
    <row r="1718" spans="2:2" s="9" customFormat="1" x14ac:dyDescent="0.2">
      <c r="B1718" s="10"/>
    </row>
    <row r="1719" spans="2:2" s="9" customFormat="1" x14ac:dyDescent="0.2">
      <c r="B1719" s="10"/>
    </row>
    <row r="1720" spans="2:2" s="9" customFormat="1" x14ac:dyDescent="0.2">
      <c r="B1720" s="10"/>
    </row>
    <row r="1721" spans="2:2" s="9" customFormat="1" x14ac:dyDescent="0.2">
      <c r="B1721" s="10"/>
    </row>
    <row r="1722" spans="2:2" s="9" customFormat="1" x14ac:dyDescent="0.2">
      <c r="B1722" s="10"/>
    </row>
    <row r="1723" spans="2:2" s="9" customFormat="1" x14ac:dyDescent="0.2">
      <c r="B1723" s="10"/>
    </row>
    <row r="1724" spans="2:2" s="9" customFormat="1" x14ac:dyDescent="0.2">
      <c r="B1724" s="10"/>
    </row>
    <row r="1725" spans="2:2" s="9" customFormat="1" x14ac:dyDescent="0.2">
      <c r="B1725" s="10"/>
    </row>
    <row r="1726" spans="2:2" s="9" customFormat="1" x14ac:dyDescent="0.2">
      <c r="B1726" s="10"/>
    </row>
    <row r="1727" spans="2:2" s="9" customFormat="1" x14ac:dyDescent="0.2">
      <c r="B1727" s="10"/>
    </row>
    <row r="1728" spans="2:2" s="9" customFormat="1" x14ac:dyDescent="0.2">
      <c r="B1728" s="10"/>
    </row>
    <row r="1729" spans="2:2" s="9" customFormat="1" x14ac:dyDescent="0.2">
      <c r="B1729" s="10"/>
    </row>
    <row r="1730" spans="2:2" s="9" customFormat="1" x14ac:dyDescent="0.2">
      <c r="B1730" s="10"/>
    </row>
    <row r="1731" spans="2:2" s="9" customFormat="1" x14ac:dyDescent="0.2">
      <c r="B1731" s="10"/>
    </row>
    <row r="1732" spans="2:2" s="9" customFormat="1" x14ac:dyDescent="0.2">
      <c r="B1732" s="10"/>
    </row>
    <row r="1733" spans="2:2" s="9" customFormat="1" x14ac:dyDescent="0.2">
      <c r="B1733" s="10"/>
    </row>
    <row r="1734" spans="2:2" s="9" customFormat="1" x14ac:dyDescent="0.2">
      <c r="B1734" s="10"/>
    </row>
    <row r="1735" spans="2:2" s="9" customFormat="1" x14ac:dyDescent="0.2">
      <c r="B1735" s="10"/>
    </row>
    <row r="1736" spans="2:2" s="9" customFormat="1" x14ac:dyDescent="0.2">
      <c r="B1736" s="10"/>
    </row>
    <row r="1737" spans="2:2" s="9" customFormat="1" x14ac:dyDescent="0.2">
      <c r="B1737" s="10"/>
    </row>
    <row r="1738" spans="2:2" s="9" customFormat="1" x14ac:dyDescent="0.2">
      <c r="B1738" s="10"/>
    </row>
    <row r="1739" spans="2:2" s="9" customFormat="1" x14ac:dyDescent="0.2">
      <c r="B1739" s="10"/>
    </row>
    <row r="1740" spans="2:2" s="9" customFormat="1" x14ac:dyDescent="0.2">
      <c r="B1740" s="10"/>
    </row>
    <row r="1741" spans="2:2" s="9" customFormat="1" x14ac:dyDescent="0.2">
      <c r="B1741" s="10"/>
    </row>
    <row r="1742" spans="2:2" s="9" customFormat="1" x14ac:dyDescent="0.2">
      <c r="B1742" s="10"/>
    </row>
    <row r="1743" spans="2:2" s="9" customFormat="1" x14ac:dyDescent="0.2">
      <c r="B1743" s="10"/>
    </row>
    <row r="1744" spans="2:2" s="9" customFormat="1" x14ac:dyDescent="0.2">
      <c r="B1744" s="10"/>
    </row>
    <row r="1745" spans="2:2" s="9" customFormat="1" x14ac:dyDescent="0.2">
      <c r="B1745" s="10"/>
    </row>
    <row r="1746" spans="2:2" s="9" customFormat="1" x14ac:dyDescent="0.2">
      <c r="B1746" s="10"/>
    </row>
    <row r="1747" spans="2:2" s="9" customFormat="1" x14ac:dyDescent="0.2">
      <c r="B1747" s="10"/>
    </row>
    <row r="1748" spans="2:2" s="9" customFormat="1" x14ac:dyDescent="0.2">
      <c r="B1748" s="10"/>
    </row>
    <row r="1749" spans="2:2" s="9" customFormat="1" x14ac:dyDescent="0.2">
      <c r="B1749" s="10"/>
    </row>
    <row r="1750" spans="2:2" s="9" customFormat="1" x14ac:dyDescent="0.2">
      <c r="B1750" s="10"/>
    </row>
    <row r="1751" spans="2:2" s="9" customFormat="1" x14ac:dyDescent="0.2">
      <c r="B1751" s="10"/>
    </row>
    <row r="1752" spans="2:2" s="9" customFormat="1" x14ac:dyDescent="0.2">
      <c r="B1752" s="10"/>
    </row>
    <row r="1753" spans="2:2" s="9" customFormat="1" x14ac:dyDescent="0.2">
      <c r="B1753" s="10"/>
    </row>
    <row r="1754" spans="2:2" s="9" customFormat="1" x14ac:dyDescent="0.2">
      <c r="B1754" s="10"/>
    </row>
    <row r="1755" spans="2:2" s="9" customFormat="1" x14ac:dyDescent="0.2">
      <c r="B1755" s="10"/>
    </row>
    <row r="1756" spans="2:2" s="9" customFormat="1" x14ac:dyDescent="0.2">
      <c r="B1756" s="10"/>
    </row>
    <row r="1757" spans="2:2" s="9" customFormat="1" x14ac:dyDescent="0.2">
      <c r="B1757" s="10"/>
    </row>
    <row r="1758" spans="2:2" s="9" customFormat="1" x14ac:dyDescent="0.2">
      <c r="B1758" s="10"/>
    </row>
    <row r="1759" spans="2:2" s="9" customFormat="1" x14ac:dyDescent="0.2">
      <c r="B1759" s="10"/>
    </row>
    <row r="1760" spans="2:2" s="9" customFormat="1" x14ac:dyDescent="0.2">
      <c r="B1760" s="10"/>
    </row>
    <row r="1761" spans="2:2" s="9" customFormat="1" x14ac:dyDescent="0.2">
      <c r="B1761" s="10"/>
    </row>
    <row r="1762" spans="2:2" s="9" customFormat="1" x14ac:dyDescent="0.2">
      <c r="B1762" s="10"/>
    </row>
    <row r="1763" spans="2:2" s="9" customFormat="1" x14ac:dyDescent="0.2">
      <c r="B1763" s="10"/>
    </row>
    <row r="1764" spans="2:2" s="9" customFormat="1" x14ac:dyDescent="0.2">
      <c r="B1764" s="10"/>
    </row>
    <row r="1765" spans="2:2" s="9" customFormat="1" x14ac:dyDescent="0.2">
      <c r="B1765" s="10"/>
    </row>
    <row r="1766" spans="2:2" s="9" customFormat="1" x14ac:dyDescent="0.2">
      <c r="B1766" s="10"/>
    </row>
    <row r="1767" spans="2:2" s="9" customFormat="1" x14ac:dyDescent="0.2">
      <c r="B1767" s="10"/>
    </row>
    <row r="1768" spans="2:2" s="9" customFormat="1" x14ac:dyDescent="0.2">
      <c r="B1768" s="10"/>
    </row>
    <row r="1769" spans="2:2" s="9" customFormat="1" x14ac:dyDescent="0.2">
      <c r="B1769" s="10"/>
    </row>
    <row r="1770" spans="2:2" s="9" customFormat="1" x14ac:dyDescent="0.2">
      <c r="B1770" s="10"/>
    </row>
    <row r="1771" spans="2:2" s="9" customFormat="1" x14ac:dyDescent="0.2">
      <c r="B1771" s="10"/>
    </row>
    <row r="1772" spans="2:2" s="9" customFormat="1" x14ac:dyDescent="0.2">
      <c r="B1772" s="10"/>
    </row>
    <row r="1773" spans="2:2" s="9" customFormat="1" x14ac:dyDescent="0.2">
      <c r="B1773" s="10"/>
    </row>
    <row r="1774" spans="2:2" s="9" customFormat="1" x14ac:dyDescent="0.2">
      <c r="B1774" s="10"/>
    </row>
    <row r="1775" spans="2:2" s="9" customFormat="1" x14ac:dyDescent="0.2">
      <c r="B1775" s="10"/>
    </row>
    <row r="1776" spans="2:2" s="9" customFormat="1" x14ac:dyDescent="0.2">
      <c r="B1776" s="10"/>
    </row>
    <row r="1777" spans="2:2" s="9" customFormat="1" x14ac:dyDescent="0.2">
      <c r="B1777" s="10"/>
    </row>
    <row r="1778" spans="2:2" s="9" customFormat="1" x14ac:dyDescent="0.2">
      <c r="B1778" s="10"/>
    </row>
    <row r="1779" spans="2:2" s="9" customFormat="1" x14ac:dyDescent="0.2">
      <c r="B1779" s="10"/>
    </row>
    <row r="1780" spans="2:2" s="9" customFormat="1" x14ac:dyDescent="0.2">
      <c r="B1780" s="10"/>
    </row>
    <row r="1781" spans="2:2" s="9" customFormat="1" x14ac:dyDescent="0.2">
      <c r="B1781" s="10"/>
    </row>
    <row r="1782" spans="2:2" s="9" customFormat="1" x14ac:dyDescent="0.2">
      <c r="B1782" s="10"/>
    </row>
    <row r="1783" spans="2:2" s="9" customFormat="1" x14ac:dyDescent="0.2">
      <c r="B1783" s="10"/>
    </row>
    <row r="1784" spans="2:2" s="9" customFormat="1" x14ac:dyDescent="0.2">
      <c r="B1784" s="10"/>
    </row>
    <row r="1785" spans="2:2" s="9" customFormat="1" x14ac:dyDescent="0.2">
      <c r="B1785" s="10"/>
    </row>
    <row r="1786" spans="2:2" s="9" customFormat="1" x14ac:dyDescent="0.2">
      <c r="B1786" s="10"/>
    </row>
    <row r="1787" spans="2:2" s="9" customFormat="1" x14ac:dyDescent="0.2">
      <c r="B1787" s="10"/>
    </row>
    <row r="1788" spans="2:2" s="9" customFormat="1" x14ac:dyDescent="0.2">
      <c r="B1788" s="10"/>
    </row>
    <row r="1789" spans="2:2" s="9" customFormat="1" x14ac:dyDescent="0.2">
      <c r="B1789" s="10"/>
    </row>
    <row r="1790" spans="2:2" s="9" customFormat="1" x14ac:dyDescent="0.2">
      <c r="B1790" s="10"/>
    </row>
    <row r="1791" spans="2:2" s="9" customFormat="1" x14ac:dyDescent="0.2">
      <c r="B1791" s="10"/>
    </row>
    <row r="1792" spans="2:2" s="9" customFormat="1" x14ac:dyDescent="0.2">
      <c r="B1792" s="10"/>
    </row>
    <row r="1793" spans="2:2" s="9" customFormat="1" x14ac:dyDescent="0.2">
      <c r="B1793" s="10"/>
    </row>
    <row r="1794" spans="2:2" s="9" customFormat="1" x14ac:dyDescent="0.2">
      <c r="B1794" s="10"/>
    </row>
    <row r="1795" spans="2:2" s="9" customFormat="1" x14ac:dyDescent="0.2">
      <c r="B1795" s="10"/>
    </row>
    <row r="1796" spans="2:2" s="9" customFormat="1" x14ac:dyDescent="0.2">
      <c r="B1796" s="10"/>
    </row>
    <row r="1797" spans="2:2" s="9" customFormat="1" x14ac:dyDescent="0.2">
      <c r="B1797" s="10"/>
    </row>
    <row r="1798" spans="2:2" s="9" customFormat="1" x14ac:dyDescent="0.2">
      <c r="B1798" s="10"/>
    </row>
    <row r="1799" spans="2:2" s="9" customFormat="1" x14ac:dyDescent="0.2">
      <c r="B1799" s="10"/>
    </row>
    <row r="1800" spans="2:2" s="9" customFormat="1" x14ac:dyDescent="0.2">
      <c r="B1800" s="10"/>
    </row>
    <row r="1801" spans="2:2" s="9" customFormat="1" x14ac:dyDescent="0.2">
      <c r="B1801" s="10"/>
    </row>
    <row r="1802" spans="2:2" s="9" customFormat="1" x14ac:dyDescent="0.2">
      <c r="B1802" s="10"/>
    </row>
    <row r="1803" spans="2:2" s="9" customFormat="1" x14ac:dyDescent="0.2">
      <c r="B1803" s="10"/>
    </row>
    <row r="1804" spans="2:2" s="9" customFormat="1" x14ac:dyDescent="0.2">
      <c r="B1804" s="10"/>
    </row>
    <row r="1805" spans="2:2" s="9" customFormat="1" x14ac:dyDescent="0.2">
      <c r="B1805" s="10"/>
    </row>
    <row r="1806" spans="2:2" s="9" customFormat="1" x14ac:dyDescent="0.2">
      <c r="B1806" s="10"/>
    </row>
    <row r="1807" spans="2:2" s="9" customFormat="1" x14ac:dyDescent="0.2">
      <c r="B1807" s="10"/>
    </row>
    <row r="1808" spans="2:2" s="9" customFormat="1" x14ac:dyDescent="0.2">
      <c r="B1808" s="10"/>
    </row>
    <row r="1809" spans="2:2" s="9" customFormat="1" x14ac:dyDescent="0.2">
      <c r="B1809" s="10"/>
    </row>
    <row r="1810" spans="2:2" s="9" customFormat="1" x14ac:dyDescent="0.2">
      <c r="B1810" s="10"/>
    </row>
    <row r="1811" spans="2:2" s="9" customFormat="1" x14ac:dyDescent="0.2">
      <c r="B1811" s="10"/>
    </row>
    <row r="1812" spans="2:2" s="9" customFormat="1" x14ac:dyDescent="0.2">
      <c r="B1812" s="10"/>
    </row>
    <row r="1813" spans="2:2" s="9" customFormat="1" x14ac:dyDescent="0.2">
      <c r="B1813" s="10"/>
    </row>
    <row r="1814" spans="2:2" s="9" customFormat="1" x14ac:dyDescent="0.2">
      <c r="B1814" s="10"/>
    </row>
    <row r="1815" spans="2:2" s="9" customFormat="1" x14ac:dyDescent="0.2">
      <c r="B1815" s="10"/>
    </row>
    <row r="1816" spans="2:2" s="9" customFormat="1" x14ac:dyDescent="0.2">
      <c r="B1816" s="10"/>
    </row>
    <row r="1817" spans="2:2" s="9" customFormat="1" x14ac:dyDescent="0.2">
      <c r="B1817" s="10"/>
    </row>
    <row r="1818" spans="2:2" s="9" customFormat="1" x14ac:dyDescent="0.2">
      <c r="B1818" s="10"/>
    </row>
    <row r="1819" spans="2:2" s="9" customFormat="1" x14ac:dyDescent="0.2">
      <c r="B1819" s="10"/>
    </row>
    <row r="1820" spans="2:2" s="9" customFormat="1" x14ac:dyDescent="0.2">
      <c r="B1820" s="10"/>
    </row>
    <row r="1821" spans="2:2" s="9" customFormat="1" x14ac:dyDescent="0.2">
      <c r="B1821" s="10"/>
    </row>
    <row r="1822" spans="2:2" s="9" customFormat="1" x14ac:dyDescent="0.2">
      <c r="B1822" s="10"/>
    </row>
    <row r="1823" spans="2:2" s="9" customFormat="1" x14ac:dyDescent="0.2">
      <c r="B1823" s="10"/>
    </row>
    <row r="1824" spans="2:2" s="9" customFormat="1" x14ac:dyDescent="0.2">
      <c r="B1824" s="10"/>
    </row>
    <row r="1825" spans="2:2" s="9" customFormat="1" x14ac:dyDescent="0.2">
      <c r="B1825" s="10"/>
    </row>
    <row r="1826" spans="2:2" s="9" customFormat="1" x14ac:dyDescent="0.2">
      <c r="B1826" s="10"/>
    </row>
    <row r="1827" spans="2:2" s="9" customFormat="1" x14ac:dyDescent="0.2">
      <c r="B1827" s="10"/>
    </row>
    <row r="1828" spans="2:2" s="9" customFormat="1" x14ac:dyDescent="0.2">
      <c r="B1828" s="10"/>
    </row>
    <row r="1829" spans="2:2" s="9" customFormat="1" x14ac:dyDescent="0.2">
      <c r="B1829" s="10"/>
    </row>
    <row r="1830" spans="2:2" s="9" customFormat="1" x14ac:dyDescent="0.2">
      <c r="B1830" s="10"/>
    </row>
    <row r="1831" spans="2:2" s="9" customFormat="1" x14ac:dyDescent="0.2">
      <c r="B1831" s="10"/>
    </row>
    <row r="1832" spans="2:2" s="9" customFormat="1" x14ac:dyDescent="0.2">
      <c r="B1832" s="10"/>
    </row>
    <row r="1833" spans="2:2" s="9" customFormat="1" x14ac:dyDescent="0.2">
      <c r="B1833" s="10"/>
    </row>
    <row r="1834" spans="2:2" s="9" customFormat="1" x14ac:dyDescent="0.2">
      <c r="B1834" s="10"/>
    </row>
    <row r="1835" spans="2:2" s="9" customFormat="1" x14ac:dyDescent="0.2">
      <c r="B1835" s="10"/>
    </row>
    <row r="1836" spans="2:2" s="9" customFormat="1" x14ac:dyDescent="0.2">
      <c r="B1836" s="10"/>
    </row>
    <row r="1837" spans="2:2" s="9" customFormat="1" x14ac:dyDescent="0.2">
      <c r="B1837" s="10"/>
    </row>
    <row r="1838" spans="2:2" s="9" customFormat="1" x14ac:dyDescent="0.2">
      <c r="B1838" s="10"/>
    </row>
    <row r="1839" spans="2:2" s="9" customFormat="1" x14ac:dyDescent="0.2">
      <c r="B1839" s="10"/>
    </row>
    <row r="1840" spans="2:2" s="9" customFormat="1" x14ac:dyDescent="0.2">
      <c r="B1840" s="10"/>
    </row>
    <row r="1841" spans="2:2" s="9" customFormat="1" x14ac:dyDescent="0.2">
      <c r="B1841" s="10"/>
    </row>
    <row r="1842" spans="2:2" s="9" customFormat="1" x14ac:dyDescent="0.2">
      <c r="B1842" s="10"/>
    </row>
    <row r="1843" spans="2:2" s="9" customFormat="1" x14ac:dyDescent="0.2">
      <c r="B1843" s="10"/>
    </row>
    <row r="1844" spans="2:2" s="9" customFormat="1" x14ac:dyDescent="0.2">
      <c r="B1844" s="10"/>
    </row>
    <row r="1845" spans="2:2" s="9" customFormat="1" x14ac:dyDescent="0.2">
      <c r="B1845" s="10"/>
    </row>
    <row r="1846" spans="2:2" s="9" customFormat="1" x14ac:dyDescent="0.2">
      <c r="B1846" s="10"/>
    </row>
    <row r="1847" spans="2:2" s="9" customFormat="1" x14ac:dyDescent="0.2">
      <c r="B1847" s="10"/>
    </row>
    <row r="1848" spans="2:2" s="9" customFormat="1" x14ac:dyDescent="0.2">
      <c r="B1848" s="10"/>
    </row>
    <row r="1849" spans="2:2" s="9" customFormat="1" x14ac:dyDescent="0.2">
      <c r="B1849" s="10"/>
    </row>
    <row r="1850" spans="2:2" s="9" customFormat="1" x14ac:dyDescent="0.2">
      <c r="B1850" s="10"/>
    </row>
    <row r="1851" spans="2:2" s="9" customFormat="1" x14ac:dyDescent="0.2">
      <c r="B1851" s="10"/>
    </row>
    <row r="1852" spans="2:2" s="9" customFormat="1" x14ac:dyDescent="0.2">
      <c r="B1852" s="10"/>
    </row>
    <row r="1853" spans="2:2" s="9" customFormat="1" x14ac:dyDescent="0.2">
      <c r="B1853" s="10"/>
    </row>
    <row r="1854" spans="2:2" s="9" customFormat="1" x14ac:dyDescent="0.2">
      <c r="B1854" s="10"/>
    </row>
    <row r="1855" spans="2:2" s="9" customFormat="1" x14ac:dyDescent="0.2">
      <c r="B1855" s="10"/>
    </row>
    <row r="1856" spans="2:2" s="9" customFormat="1" x14ac:dyDescent="0.2">
      <c r="B1856" s="10"/>
    </row>
    <row r="1857" spans="2:2" s="9" customFormat="1" x14ac:dyDescent="0.2">
      <c r="B1857" s="10"/>
    </row>
    <row r="1858" spans="2:2" s="9" customFormat="1" x14ac:dyDescent="0.2">
      <c r="B1858" s="10"/>
    </row>
    <row r="1859" spans="2:2" s="9" customFormat="1" x14ac:dyDescent="0.2">
      <c r="B1859" s="10"/>
    </row>
    <row r="1860" spans="2:2" s="9" customFormat="1" x14ac:dyDescent="0.2">
      <c r="B1860" s="10"/>
    </row>
    <row r="1861" spans="2:2" s="9" customFormat="1" x14ac:dyDescent="0.2">
      <c r="B1861" s="10"/>
    </row>
    <row r="1862" spans="2:2" s="9" customFormat="1" x14ac:dyDescent="0.2">
      <c r="B1862" s="10"/>
    </row>
    <row r="1863" spans="2:2" s="9" customFormat="1" x14ac:dyDescent="0.2">
      <c r="B1863" s="10"/>
    </row>
    <row r="1864" spans="2:2" s="9" customFormat="1" x14ac:dyDescent="0.2">
      <c r="B1864" s="10"/>
    </row>
    <row r="1865" spans="2:2" s="9" customFormat="1" x14ac:dyDescent="0.2">
      <c r="B1865" s="10"/>
    </row>
    <row r="1866" spans="2:2" s="9" customFormat="1" x14ac:dyDescent="0.2">
      <c r="B1866" s="10"/>
    </row>
    <row r="1867" spans="2:2" s="9" customFormat="1" x14ac:dyDescent="0.2">
      <c r="B1867" s="10"/>
    </row>
    <row r="1868" spans="2:2" s="9" customFormat="1" x14ac:dyDescent="0.2">
      <c r="B1868" s="10"/>
    </row>
    <row r="1869" spans="2:2" s="9" customFormat="1" x14ac:dyDescent="0.2">
      <c r="B1869" s="10"/>
    </row>
    <row r="1870" spans="2:2" s="9" customFormat="1" x14ac:dyDescent="0.2">
      <c r="B1870" s="10"/>
    </row>
    <row r="1871" spans="2:2" s="9" customFormat="1" x14ac:dyDescent="0.2">
      <c r="B1871" s="10"/>
    </row>
    <row r="1872" spans="2:2" s="9" customFormat="1" x14ac:dyDescent="0.2">
      <c r="B1872" s="10"/>
    </row>
    <row r="1873" spans="2:2" s="9" customFormat="1" x14ac:dyDescent="0.2">
      <c r="B1873" s="10"/>
    </row>
    <row r="1874" spans="2:2" s="9" customFormat="1" x14ac:dyDescent="0.2">
      <c r="B1874" s="10"/>
    </row>
    <row r="1875" spans="2:2" s="9" customFormat="1" x14ac:dyDescent="0.2">
      <c r="B1875" s="10"/>
    </row>
    <row r="1876" spans="2:2" s="9" customFormat="1" x14ac:dyDescent="0.2">
      <c r="B1876" s="10"/>
    </row>
    <row r="1877" spans="2:2" s="9" customFormat="1" x14ac:dyDescent="0.2">
      <c r="B1877" s="10"/>
    </row>
    <row r="1878" spans="2:2" s="9" customFormat="1" x14ac:dyDescent="0.2">
      <c r="B1878" s="10"/>
    </row>
    <row r="1879" spans="2:2" s="9" customFormat="1" x14ac:dyDescent="0.2">
      <c r="B1879" s="10"/>
    </row>
    <row r="1880" spans="2:2" s="9" customFormat="1" x14ac:dyDescent="0.2">
      <c r="B1880" s="10"/>
    </row>
    <row r="1881" spans="2:2" s="9" customFormat="1" x14ac:dyDescent="0.2">
      <c r="B1881" s="10"/>
    </row>
    <row r="1882" spans="2:2" s="9" customFormat="1" x14ac:dyDescent="0.2">
      <c r="B1882" s="10"/>
    </row>
    <row r="1883" spans="2:2" s="9" customFormat="1" x14ac:dyDescent="0.2">
      <c r="B1883" s="10"/>
    </row>
    <row r="1884" spans="2:2" s="9" customFormat="1" x14ac:dyDescent="0.2">
      <c r="B1884" s="10"/>
    </row>
    <row r="1885" spans="2:2" s="9" customFormat="1" x14ac:dyDescent="0.2">
      <c r="B1885" s="10"/>
    </row>
    <row r="1886" spans="2:2" s="9" customFormat="1" x14ac:dyDescent="0.2">
      <c r="B1886" s="10"/>
    </row>
    <row r="1887" spans="2:2" s="9" customFormat="1" x14ac:dyDescent="0.2">
      <c r="B1887" s="10"/>
    </row>
    <row r="1888" spans="2:2" s="9" customFormat="1" x14ac:dyDescent="0.2">
      <c r="B1888" s="10"/>
    </row>
    <row r="1889" spans="2:2" s="9" customFormat="1" x14ac:dyDescent="0.2">
      <c r="B1889" s="10"/>
    </row>
    <row r="1890" spans="2:2" s="9" customFormat="1" x14ac:dyDescent="0.2">
      <c r="B1890" s="10"/>
    </row>
    <row r="1891" spans="2:2" s="9" customFormat="1" x14ac:dyDescent="0.2">
      <c r="B1891" s="10"/>
    </row>
    <row r="1892" spans="2:2" s="9" customFormat="1" x14ac:dyDescent="0.2">
      <c r="B1892" s="10"/>
    </row>
    <row r="1893" spans="2:2" s="9" customFormat="1" x14ac:dyDescent="0.2">
      <c r="B1893" s="10"/>
    </row>
    <row r="1894" spans="2:2" s="9" customFormat="1" x14ac:dyDescent="0.2">
      <c r="B1894" s="10"/>
    </row>
    <row r="1895" spans="2:2" s="9" customFormat="1" x14ac:dyDescent="0.2">
      <c r="B1895" s="10"/>
    </row>
    <row r="1896" spans="2:2" s="9" customFormat="1" x14ac:dyDescent="0.2">
      <c r="B1896" s="10"/>
    </row>
    <row r="1897" spans="2:2" s="9" customFormat="1" x14ac:dyDescent="0.2">
      <c r="B1897" s="10"/>
    </row>
    <row r="1898" spans="2:2" s="9" customFormat="1" x14ac:dyDescent="0.2">
      <c r="B1898" s="10"/>
    </row>
    <row r="1899" spans="2:2" s="9" customFormat="1" x14ac:dyDescent="0.2">
      <c r="B1899" s="10"/>
    </row>
    <row r="1900" spans="2:2" s="9" customFormat="1" x14ac:dyDescent="0.2">
      <c r="B1900" s="10"/>
    </row>
    <row r="1901" spans="2:2" s="9" customFormat="1" x14ac:dyDescent="0.2">
      <c r="B1901" s="10"/>
    </row>
    <row r="1902" spans="2:2" s="9" customFormat="1" x14ac:dyDescent="0.2">
      <c r="B1902" s="10"/>
    </row>
    <row r="1903" spans="2:2" s="9" customFormat="1" x14ac:dyDescent="0.2">
      <c r="B1903" s="10"/>
    </row>
    <row r="1904" spans="2:2" s="9" customFormat="1" x14ac:dyDescent="0.2">
      <c r="B1904" s="10"/>
    </row>
    <row r="1905" spans="2:2" s="9" customFormat="1" x14ac:dyDescent="0.2">
      <c r="B1905" s="10"/>
    </row>
    <row r="1906" spans="2:2" s="9" customFormat="1" x14ac:dyDescent="0.2">
      <c r="B1906" s="10"/>
    </row>
    <row r="1907" spans="2:2" s="9" customFormat="1" x14ac:dyDescent="0.2">
      <c r="B1907" s="10"/>
    </row>
    <row r="1908" spans="2:2" s="9" customFormat="1" x14ac:dyDescent="0.2">
      <c r="B1908" s="10"/>
    </row>
    <row r="1909" spans="2:2" s="9" customFormat="1" x14ac:dyDescent="0.2">
      <c r="B1909" s="10"/>
    </row>
    <row r="1910" spans="2:2" s="9" customFormat="1" x14ac:dyDescent="0.2">
      <c r="B1910" s="10"/>
    </row>
    <row r="1911" spans="2:2" s="9" customFormat="1" x14ac:dyDescent="0.2">
      <c r="B1911" s="10"/>
    </row>
    <row r="1912" spans="2:2" s="9" customFormat="1" x14ac:dyDescent="0.2">
      <c r="B1912" s="10"/>
    </row>
    <row r="1913" spans="2:2" s="9" customFormat="1" x14ac:dyDescent="0.2">
      <c r="B1913" s="10"/>
    </row>
    <row r="1914" spans="2:2" s="9" customFormat="1" x14ac:dyDescent="0.2">
      <c r="B1914" s="10"/>
    </row>
    <row r="1915" spans="2:2" s="9" customFormat="1" x14ac:dyDescent="0.2">
      <c r="B1915" s="10"/>
    </row>
    <row r="1916" spans="2:2" s="9" customFormat="1" x14ac:dyDescent="0.2">
      <c r="B1916" s="10"/>
    </row>
    <row r="1917" spans="2:2" s="9" customFormat="1" x14ac:dyDescent="0.2">
      <c r="B1917" s="10"/>
    </row>
    <row r="1918" spans="2:2" s="9" customFormat="1" x14ac:dyDescent="0.2">
      <c r="B1918" s="10"/>
    </row>
    <row r="1919" spans="2:2" s="9" customFormat="1" x14ac:dyDescent="0.2">
      <c r="B1919" s="10"/>
    </row>
    <row r="1920" spans="2:2" s="9" customFormat="1" x14ac:dyDescent="0.2">
      <c r="B1920" s="10"/>
    </row>
    <row r="1921" spans="2:2" s="9" customFormat="1" x14ac:dyDescent="0.2">
      <c r="B1921" s="10"/>
    </row>
    <row r="1922" spans="2:2" s="9" customFormat="1" x14ac:dyDescent="0.2">
      <c r="B1922" s="10"/>
    </row>
    <row r="1923" spans="2:2" s="9" customFormat="1" x14ac:dyDescent="0.2">
      <c r="B1923" s="10"/>
    </row>
    <row r="1924" spans="2:2" s="9" customFormat="1" x14ac:dyDescent="0.2">
      <c r="B1924" s="10"/>
    </row>
    <row r="1925" spans="2:2" s="9" customFormat="1" x14ac:dyDescent="0.2">
      <c r="B1925" s="10"/>
    </row>
    <row r="1926" spans="2:2" s="9" customFormat="1" x14ac:dyDescent="0.2">
      <c r="B1926" s="10"/>
    </row>
    <row r="1927" spans="2:2" s="9" customFormat="1" x14ac:dyDescent="0.2">
      <c r="B1927" s="10"/>
    </row>
    <row r="1928" spans="2:2" s="9" customFormat="1" x14ac:dyDescent="0.2">
      <c r="B1928" s="10"/>
    </row>
    <row r="1929" spans="2:2" s="9" customFormat="1" x14ac:dyDescent="0.2">
      <c r="B1929" s="10"/>
    </row>
    <row r="1930" spans="2:2" s="9" customFormat="1" x14ac:dyDescent="0.2">
      <c r="B1930" s="10"/>
    </row>
    <row r="1931" spans="2:2" s="9" customFormat="1" x14ac:dyDescent="0.2">
      <c r="B1931" s="10"/>
    </row>
    <row r="1932" spans="2:2" s="9" customFormat="1" x14ac:dyDescent="0.2">
      <c r="B1932" s="10"/>
    </row>
    <row r="1933" spans="2:2" s="9" customFormat="1" x14ac:dyDescent="0.2">
      <c r="B1933" s="10"/>
    </row>
    <row r="1934" spans="2:2" s="9" customFormat="1" x14ac:dyDescent="0.2">
      <c r="B1934" s="10"/>
    </row>
    <row r="1935" spans="2:2" s="9" customFormat="1" x14ac:dyDescent="0.2">
      <c r="B1935" s="10"/>
    </row>
    <row r="1936" spans="2:2" s="9" customFormat="1" x14ac:dyDescent="0.2">
      <c r="B1936" s="10"/>
    </row>
    <row r="1937" spans="2:2" s="9" customFormat="1" x14ac:dyDescent="0.2">
      <c r="B1937" s="10"/>
    </row>
    <row r="1938" spans="2:2" s="9" customFormat="1" x14ac:dyDescent="0.2">
      <c r="B1938" s="10"/>
    </row>
    <row r="1939" spans="2:2" s="9" customFormat="1" x14ac:dyDescent="0.2">
      <c r="B1939" s="10"/>
    </row>
    <row r="1940" spans="2:2" s="9" customFormat="1" x14ac:dyDescent="0.2">
      <c r="B1940" s="10"/>
    </row>
    <row r="1941" spans="2:2" s="9" customFormat="1" x14ac:dyDescent="0.2">
      <c r="B1941" s="10"/>
    </row>
    <row r="1942" spans="2:2" s="9" customFormat="1" x14ac:dyDescent="0.2">
      <c r="B1942" s="10"/>
    </row>
    <row r="1943" spans="2:2" s="9" customFormat="1" x14ac:dyDescent="0.2">
      <c r="B1943" s="10"/>
    </row>
    <row r="1944" spans="2:2" s="9" customFormat="1" x14ac:dyDescent="0.2">
      <c r="B1944" s="10"/>
    </row>
    <row r="1945" spans="2:2" s="9" customFormat="1" x14ac:dyDescent="0.2">
      <c r="B1945" s="10"/>
    </row>
    <row r="1946" spans="2:2" s="9" customFormat="1" x14ac:dyDescent="0.2">
      <c r="B1946" s="10"/>
    </row>
    <row r="1947" spans="2:2" s="9" customFormat="1" x14ac:dyDescent="0.2">
      <c r="B1947" s="10"/>
    </row>
    <row r="1948" spans="2:2" s="9" customFormat="1" x14ac:dyDescent="0.2">
      <c r="B1948" s="10"/>
    </row>
    <row r="1949" spans="2:2" s="9" customFormat="1" x14ac:dyDescent="0.2">
      <c r="B1949" s="10"/>
    </row>
    <row r="1950" spans="2:2" s="9" customFormat="1" x14ac:dyDescent="0.2">
      <c r="B1950" s="10"/>
    </row>
    <row r="1951" spans="2:2" s="9" customFormat="1" x14ac:dyDescent="0.2">
      <c r="B1951" s="10"/>
    </row>
    <row r="1952" spans="2:2" s="9" customFormat="1" x14ac:dyDescent="0.2">
      <c r="B1952" s="10"/>
    </row>
    <row r="1953" spans="2:2" s="9" customFormat="1" x14ac:dyDescent="0.2">
      <c r="B1953" s="10"/>
    </row>
    <row r="1954" spans="2:2" s="9" customFormat="1" x14ac:dyDescent="0.2">
      <c r="B1954" s="10"/>
    </row>
    <row r="1955" spans="2:2" s="9" customFormat="1" x14ac:dyDescent="0.2">
      <c r="B1955" s="10"/>
    </row>
    <row r="1956" spans="2:2" s="9" customFormat="1" x14ac:dyDescent="0.2">
      <c r="B1956" s="10"/>
    </row>
    <row r="1957" spans="2:2" s="9" customFormat="1" x14ac:dyDescent="0.2">
      <c r="B1957" s="10"/>
    </row>
    <row r="1958" spans="2:2" s="9" customFormat="1" x14ac:dyDescent="0.2">
      <c r="B1958" s="10"/>
    </row>
    <row r="1959" spans="2:2" s="9" customFormat="1" x14ac:dyDescent="0.2">
      <c r="B1959" s="10"/>
    </row>
    <row r="1960" spans="2:2" s="9" customFormat="1" x14ac:dyDescent="0.2">
      <c r="B1960" s="10"/>
    </row>
    <row r="1961" spans="2:2" s="9" customFormat="1" x14ac:dyDescent="0.2">
      <c r="B1961" s="10"/>
    </row>
    <row r="1962" spans="2:2" s="9" customFormat="1" x14ac:dyDescent="0.2">
      <c r="B1962" s="10"/>
    </row>
    <row r="1963" spans="2:2" s="9" customFormat="1" x14ac:dyDescent="0.2">
      <c r="B1963" s="10"/>
    </row>
    <row r="1964" spans="2:2" s="9" customFormat="1" x14ac:dyDescent="0.2">
      <c r="B1964" s="10"/>
    </row>
    <row r="1965" spans="2:2" s="9" customFormat="1" x14ac:dyDescent="0.2">
      <c r="B1965" s="10"/>
    </row>
    <row r="1966" spans="2:2" s="9" customFormat="1" x14ac:dyDescent="0.2">
      <c r="B1966" s="10"/>
    </row>
    <row r="1967" spans="2:2" s="9" customFormat="1" x14ac:dyDescent="0.2">
      <c r="B1967" s="10"/>
    </row>
    <row r="1968" spans="2:2" s="9" customFormat="1" x14ac:dyDescent="0.2">
      <c r="B1968" s="10"/>
    </row>
    <row r="1969" spans="2:2" s="9" customFormat="1" x14ac:dyDescent="0.2">
      <c r="B1969" s="10"/>
    </row>
    <row r="1970" spans="2:2" s="9" customFormat="1" x14ac:dyDescent="0.2">
      <c r="B1970" s="10"/>
    </row>
    <row r="1971" spans="2:2" s="9" customFormat="1" x14ac:dyDescent="0.2">
      <c r="B1971" s="10"/>
    </row>
    <row r="1972" spans="2:2" s="9" customFormat="1" x14ac:dyDescent="0.2">
      <c r="B1972" s="10"/>
    </row>
    <row r="1973" spans="2:2" s="9" customFormat="1" x14ac:dyDescent="0.2">
      <c r="B1973" s="10"/>
    </row>
    <row r="1974" spans="2:2" s="9" customFormat="1" x14ac:dyDescent="0.2">
      <c r="B1974" s="10"/>
    </row>
    <row r="1975" spans="2:2" s="9" customFormat="1" x14ac:dyDescent="0.2">
      <c r="B1975" s="10"/>
    </row>
    <row r="1976" spans="2:2" s="9" customFormat="1" x14ac:dyDescent="0.2">
      <c r="B1976" s="10"/>
    </row>
    <row r="1977" spans="2:2" s="9" customFormat="1" x14ac:dyDescent="0.2">
      <c r="B1977" s="10"/>
    </row>
    <row r="1978" spans="2:2" s="9" customFormat="1" x14ac:dyDescent="0.2">
      <c r="B1978" s="10"/>
    </row>
    <row r="1979" spans="2:2" s="9" customFormat="1" x14ac:dyDescent="0.2">
      <c r="B1979" s="10"/>
    </row>
    <row r="1980" spans="2:2" s="9" customFormat="1" x14ac:dyDescent="0.2">
      <c r="B1980" s="10"/>
    </row>
    <row r="1981" spans="2:2" s="9" customFormat="1" x14ac:dyDescent="0.2">
      <c r="B1981" s="10"/>
    </row>
    <row r="1982" spans="2:2" s="9" customFormat="1" x14ac:dyDescent="0.2">
      <c r="B1982" s="10"/>
    </row>
    <row r="1983" spans="2:2" s="9" customFormat="1" x14ac:dyDescent="0.2">
      <c r="B1983" s="10"/>
    </row>
    <row r="1984" spans="2:2" s="9" customFormat="1" x14ac:dyDescent="0.2">
      <c r="B1984" s="10"/>
    </row>
    <row r="1985" spans="2:2" s="9" customFormat="1" x14ac:dyDescent="0.2">
      <c r="B1985" s="10"/>
    </row>
    <row r="1986" spans="2:2" s="9" customFormat="1" x14ac:dyDescent="0.2">
      <c r="B1986" s="10"/>
    </row>
    <row r="1987" spans="2:2" s="9" customFormat="1" x14ac:dyDescent="0.2">
      <c r="B1987" s="10"/>
    </row>
    <row r="1988" spans="2:2" s="9" customFormat="1" x14ac:dyDescent="0.2">
      <c r="B1988" s="10"/>
    </row>
    <row r="1989" spans="2:2" s="9" customFormat="1" x14ac:dyDescent="0.2">
      <c r="B1989" s="10"/>
    </row>
    <row r="1990" spans="2:2" s="9" customFormat="1" x14ac:dyDescent="0.2">
      <c r="B1990" s="10"/>
    </row>
    <row r="1991" spans="2:2" s="9" customFormat="1" x14ac:dyDescent="0.2">
      <c r="B1991" s="10"/>
    </row>
    <row r="1992" spans="2:2" s="9" customFormat="1" x14ac:dyDescent="0.2">
      <c r="B1992" s="10"/>
    </row>
    <row r="1993" spans="2:2" s="9" customFormat="1" x14ac:dyDescent="0.2">
      <c r="B1993" s="10"/>
    </row>
    <row r="1994" spans="2:2" s="9" customFormat="1" x14ac:dyDescent="0.2">
      <c r="B1994" s="10"/>
    </row>
    <row r="1995" spans="2:2" s="9" customFormat="1" x14ac:dyDescent="0.2">
      <c r="B1995" s="10"/>
    </row>
    <row r="1996" spans="2:2" s="9" customFormat="1" x14ac:dyDescent="0.2">
      <c r="B1996" s="10"/>
    </row>
    <row r="1997" spans="2:2" s="9" customFormat="1" x14ac:dyDescent="0.2">
      <c r="B1997" s="10"/>
    </row>
    <row r="1998" spans="2:2" s="9" customFormat="1" x14ac:dyDescent="0.2">
      <c r="B1998" s="10"/>
    </row>
    <row r="1999" spans="2:2" s="9" customFormat="1" x14ac:dyDescent="0.2">
      <c r="B1999" s="10"/>
    </row>
    <row r="2000" spans="2:2" s="9" customFormat="1" x14ac:dyDescent="0.2">
      <c r="B2000" s="10"/>
    </row>
    <row r="2001" spans="2:2" s="9" customFormat="1" x14ac:dyDescent="0.2">
      <c r="B2001" s="10"/>
    </row>
    <row r="2002" spans="2:2" s="9" customFormat="1" x14ac:dyDescent="0.2">
      <c r="B2002" s="10"/>
    </row>
    <row r="2003" spans="2:2" s="9" customFormat="1" x14ac:dyDescent="0.2">
      <c r="B2003" s="10"/>
    </row>
    <row r="2004" spans="2:2" s="9" customFormat="1" x14ac:dyDescent="0.2">
      <c r="B2004" s="10"/>
    </row>
    <row r="2005" spans="2:2" s="9" customFormat="1" x14ac:dyDescent="0.2">
      <c r="B2005" s="10"/>
    </row>
    <row r="2006" spans="2:2" s="9" customFormat="1" x14ac:dyDescent="0.2">
      <c r="B2006" s="10"/>
    </row>
    <row r="2007" spans="2:2" s="9" customFormat="1" x14ac:dyDescent="0.2">
      <c r="B2007" s="10"/>
    </row>
    <row r="2008" spans="2:2" s="9" customFormat="1" x14ac:dyDescent="0.2">
      <c r="B2008" s="10"/>
    </row>
    <row r="2009" spans="2:2" s="9" customFormat="1" x14ac:dyDescent="0.2">
      <c r="B2009" s="10"/>
    </row>
    <row r="2010" spans="2:2" s="9" customFormat="1" x14ac:dyDescent="0.2">
      <c r="B2010" s="10"/>
    </row>
    <row r="2011" spans="2:2" s="9" customFormat="1" x14ac:dyDescent="0.2">
      <c r="B2011" s="10"/>
    </row>
    <row r="2012" spans="2:2" s="9" customFormat="1" x14ac:dyDescent="0.2">
      <c r="B2012" s="10"/>
    </row>
    <row r="2013" spans="2:2" s="9" customFormat="1" x14ac:dyDescent="0.2">
      <c r="B2013" s="10"/>
    </row>
    <row r="2014" spans="2:2" s="9" customFormat="1" x14ac:dyDescent="0.2">
      <c r="B2014" s="10"/>
    </row>
    <row r="2015" spans="2:2" s="9" customFormat="1" x14ac:dyDescent="0.2">
      <c r="B2015" s="10"/>
    </row>
    <row r="2016" spans="2:2" s="9" customFormat="1" x14ac:dyDescent="0.2">
      <c r="B2016" s="10"/>
    </row>
    <row r="2017" spans="2:2" s="9" customFormat="1" x14ac:dyDescent="0.2">
      <c r="B2017" s="10"/>
    </row>
    <row r="2018" spans="2:2" s="9" customFormat="1" x14ac:dyDescent="0.2">
      <c r="B2018" s="10"/>
    </row>
    <row r="2019" spans="2:2" s="9" customFormat="1" x14ac:dyDescent="0.2">
      <c r="B2019" s="10"/>
    </row>
    <row r="2020" spans="2:2" s="9" customFormat="1" x14ac:dyDescent="0.2">
      <c r="B2020" s="10"/>
    </row>
    <row r="2021" spans="2:2" s="9" customFormat="1" x14ac:dyDescent="0.2">
      <c r="B2021" s="10"/>
    </row>
    <row r="2022" spans="2:2" s="9" customFormat="1" x14ac:dyDescent="0.2">
      <c r="B2022" s="10"/>
    </row>
    <row r="2023" spans="2:2" s="9" customFormat="1" x14ac:dyDescent="0.2">
      <c r="B2023" s="10"/>
    </row>
    <row r="2024" spans="2:2" s="9" customFormat="1" x14ac:dyDescent="0.2">
      <c r="B2024" s="10"/>
    </row>
    <row r="2025" spans="2:2" s="9" customFormat="1" x14ac:dyDescent="0.2">
      <c r="B2025" s="10"/>
    </row>
    <row r="2026" spans="2:2" s="9" customFormat="1" x14ac:dyDescent="0.2">
      <c r="B2026" s="10"/>
    </row>
    <row r="2027" spans="2:2" s="9" customFormat="1" x14ac:dyDescent="0.2">
      <c r="B2027" s="10"/>
    </row>
    <row r="2028" spans="2:2" s="9" customFormat="1" x14ac:dyDescent="0.2">
      <c r="B2028" s="10"/>
    </row>
    <row r="2029" spans="2:2" s="9" customFormat="1" x14ac:dyDescent="0.2">
      <c r="B2029" s="10"/>
    </row>
    <row r="2030" spans="2:2" s="9" customFormat="1" x14ac:dyDescent="0.2">
      <c r="B2030" s="10"/>
    </row>
    <row r="2031" spans="2:2" s="9" customFormat="1" x14ac:dyDescent="0.2">
      <c r="B2031" s="10"/>
    </row>
    <row r="2032" spans="2:2" s="9" customFormat="1" x14ac:dyDescent="0.2">
      <c r="B2032" s="10"/>
    </row>
    <row r="2033" spans="2:2" s="9" customFormat="1" x14ac:dyDescent="0.2">
      <c r="B2033" s="10"/>
    </row>
    <row r="2034" spans="2:2" s="9" customFormat="1" x14ac:dyDescent="0.2">
      <c r="B2034" s="10"/>
    </row>
    <row r="2035" spans="2:2" s="9" customFormat="1" x14ac:dyDescent="0.2">
      <c r="B2035" s="10"/>
    </row>
    <row r="2036" spans="2:2" s="9" customFormat="1" x14ac:dyDescent="0.2">
      <c r="B2036" s="10"/>
    </row>
    <row r="2037" spans="2:2" s="9" customFormat="1" x14ac:dyDescent="0.2">
      <c r="B2037" s="10"/>
    </row>
    <row r="2038" spans="2:2" s="9" customFormat="1" x14ac:dyDescent="0.2">
      <c r="B2038" s="10"/>
    </row>
    <row r="2039" spans="2:2" s="9" customFormat="1" x14ac:dyDescent="0.2">
      <c r="B2039" s="10"/>
    </row>
    <row r="2040" spans="2:2" s="9" customFormat="1" x14ac:dyDescent="0.2">
      <c r="B2040" s="10"/>
    </row>
    <row r="2041" spans="2:2" s="9" customFormat="1" x14ac:dyDescent="0.2">
      <c r="B2041" s="10"/>
    </row>
    <row r="2042" spans="2:2" s="9" customFormat="1" x14ac:dyDescent="0.2">
      <c r="B2042" s="10"/>
    </row>
    <row r="2043" spans="2:2" s="9" customFormat="1" x14ac:dyDescent="0.2">
      <c r="B2043" s="10"/>
    </row>
    <row r="2044" spans="2:2" s="9" customFormat="1" x14ac:dyDescent="0.2">
      <c r="B2044" s="10"/>
    </row>
    <row r="2045" spans="2:2" s="9" customFormat="1" x14ac:dyDescent="0.2">
      <c r="B2045" s="10"/>
    </row>
    <row r="2046" spans="2:2" s="9" customFormat="1" x14ac:dyDescent="0.2">
      <c r="B2046" s="10"/>
    </row>
    <row r="2047" spans="2:2" s="9" customFormat="1" x14ac:dyDescent="0.2">
      <c r="B2047" s="10"/>
    </row>
    <row r="2048" spans="2:2" s="9" customFormat="1" x14ac:dyDescent="0.2">
      <c r="B2048" s="10"/>
    </row>
    <row r="2049" spans="2:2" s="9" customFormat="1" x14ac:dyDescent="0.2">
      <c r="B2049" s="10"/>
    </row>
    <row r="2050" spans="2:2" s="9" customFormat="1" x14ac:dyDescent="0.2">
      <c r="B2050" s="10"/>
    </row>
    <row r="2051" spans="2:2" s="9" customFormat="1" x14ac:dyDescent="0.2">
      <c r="B2051" s="10"/>
    </row>
    <row r="2052" spans="2:2" s="9" customFormat="1" x14ac:dyDescent="0.2">
      <c r="B2052" s="10"/>
    </row>
    <row r="2053" spans="2:2" s="9" customFormat="1" x14ac:dyDescent="0.2">
      <c r="B2053" s="10"/>
    </row>
    <row r="2054" spans="2:2" s="9" customFormat="1" x14ac:dyDescent="0.2">
      <c r="B2054" s="10"/>
    </row>
    <row r="2055" spans="2:2" s="9" customFormat="1" x14ac:dyDescent="0.2">
      <c r="B2055" s="10"/>
    </row>
    <row r="2056" spans="2:2" s="9" customFormat="1" x14ac:dyDescent="0.2">
      <c r="B2056" s="10"/>
    </row>
    <row r="2057" spans="2:2" s="9" customFormat="1" x14ac:dyDescent="0.2">
      <c r="B2057" s="10"/>
    </row>
    <row r="2058" spans="2:2" s="9" customFormat="1" x14ac:dyDescent="0.2">
      <c r="B2058" s="10"/>
    </row>
    <row r="2059" spans="2:2" s="9" customFormat="1" x14ac:dyDescent="0.2">
      <c r="B2059" s="10"/>
    </row>
    <row r="2060" spans="2:2" s="9" customFormat="1" x14ac:dyDescent="0.2">
      <c r="B2060" s="10"/>
    </row>
    <row r="2061" spans="2:2" s="9" customFormat="1" x14ac:dyDescent="0.2">
      <c r="B2061" s="10"/>
    </row>
    <row r="2062" spans="2:2" s="9" customFormat="1" x14ac:dyDescent="0.2">
      <c r="B2062" s="10"/>
    </row>
    <row r="2063" spans="2:2" s="9" customFormat="1" x14ac:dyDescent="0.2">
      <c r="B2063" s="10"/>
    </row>
    <row r="2064" spans="2:2" s="9" customFormat="1" x14ac:dyDescent="0.2">
      <c r="B2064" s="10"/>
    </row>
    <row r="2065" spans="2:2" s="9" customFormat="1" x14ac:dyDescent="0.2">
      <c r="B2065" s="10"/>
    </row>
    <row r="2066" spans="2:2" s="9" customFormat="1" x14ac:dyDescent="0.2">
      <c r="B2066" s="10"/>
    </row>
    <row r="2067" spans="2:2" s="9" customFormat="1" x14ac:dyDescent="0.2">
      <c r="B2067" s="10"/>
    </row>
    <row r="2068" spans="2:2" s="9" customFormat="1" x14ac:dyDescent="0.2">
      <c r="B2068" s="10"/>
    </row>
    <row r="2069" spans="2:2" s="9" customFormat="1" x14ac:dyDescent="0.2">
      <c r="B2069" s="10"/>
    </row>
    <row r="2070" spans="2:2" s="9" customFormat="1" x14ac:dyDescent="0.2">
      <c r="B2070" s="10"/>
    </row>
    <row r="2071" spans="2:2" s="9" customFormat="1" x14ac:dyDescent="0.2">
      <c r="B2071" s="10"/>
    </row>
    <row r="2072" spans="2:2" s="9" customFormat="1" x14ac:dyDescent="0.2">
      <c r="B2072" s="10"/>
    </row>
    <row r="2073" spans="2:2" s="9" customFormat="1" x14ac:dyDescent="0.2">
      <c r="B2073" s="10"/>
    </row>
    <row r="2074" spans="2:2" s="9" customFormat="1" x14ac:dyDescent="0.2">
      <c r="B2074" s="10"/>
    </row>
    <row r="2075" spans="2:2" s="9" customFormat="1" x14ac:dyDescent="0.2">
      <c r="B2075" s="10"/>
    </row>
    <row r="2076" spans="2:2" s="9" customFormat="1" x14ac:dyDescent="0.2">
      <c r="B2076" s="10"/>
    </row>
    <row r="2077" spans="2:2" s="9" customFormat="1" x14ac:dyDescent="0.2">
      <c r="B2077" s="10"/>
    </row>
    <row r="2078" spans="2:2" s="9" customFormat="1" x14ac:dyDescent="0.2">
      <c r="B2078" s="10"/>
    </row>
    <row r="2079" spans="2:2" s="9" customFormat="1" x14ac:dyDescent="0.2">
      <c r="B2079" s="10"/>
    </row>
    <row r="2080" spans="2:2" s="9" customFormat="1" x14ac:dyDescent="0.2">
      <c r="B2080" s="10"/>
    </row>
    <row r="2081" spans="2:2" s="9" customFormat="1" x14ac:dyDescent="0.2">
      <c r="B2081" s="10"/>
    </row>
    <row r="2082" spans="2:2" s="9" customFormat="1" x14ac:dyDescent="0.2">
      <c r="B2082" s="10"/>
    </row>
    <row r="2083" spans="2:2" s="9" customFormat="1" x14ac:dyDescent="0.2">
      <c r="B2083" s="10"/>
    </row>
    <row r="2084" spans="2:2" s="9" customFormat="1" x14ac:dyDescent="0.2">
      <c r="B2084" s="10"/>
    </row>
    <row r="2085" spans="2:2" s="9" customFormat="1" x14ac:dyDescent="0.2">
      <c r="B2085" s="10"/>
    </row>
    <row r="2086" spans="2:2" s="9" customFormat="1" x14ac:dyDescent="0.2">
      <c r="B2086" s="10"/>
    </row>
    <row r="2087" spans="2:2" s="9" customFormat="1" x14ac:dyDescent="0.2">
      <c r="B2087" s="10"/>
    </row>
    <row r="2088" spans="2:2" s="9" customFormat="1" x14ac:dyDescent="0.2">
      <c r="B2088" s="10"/>
    </row>
    <row r="2089" spans="2:2" s="9" customFormat="1" x14ac:dyDescent="0.2">
      <c r="B2089" s="10"/>
    </row>
    <row r="2090" spans="2:2" s="9" customFormat="1" x14ac:dyDescent="0.2">
      <c r="B2090" s="10"/>
    </row>
    <row r="2091" spans="2:2" s="9" customFormat="1" x14ac:dyDescent="0.2">
      <c r="B2091" s="10"/>
    </row>
    <row r="2092" spans="2:2" s="9" customFormat="1" x14ac:dyDescent="0.2">
      <c r="B2092" s="10"/>
    </row>
    <row r="2093" spans="2:2" s="9" customFormat="1" x14ac:dyDescent="0.2">
      <c r="B2093" s="10"/>
    </row>
    <row r="2094" spans="2:2" s="9" customFormat="1" x14ac:dyDescent="0.2">
      <c r="B2094" s="10"/>
    </row>
    <row r="2095" spans="2:2" s="9" customFormat="1" x14ac:dyDescent="0.2">
      <c r="B2095" s="10"/>
    </row>
    <row r="2096" spans="2:2" s="9" customFormat="1" x14ac:dyDescent="0.2">
      <c r="B2096" s="10"/>
    </row>
    <row r="2097" spans="2:2" s="9" customFormat="1" x14ac:dyDescent="0.2">
      <c r="B2097" s="10"/>
    </row>
    <row r="2098" spans="2:2" s="9" customFormat="1" x14ac:dyDescent="0.2">
      <c r="B2098" s="10"/>
    </row>
    <row r="2099" spans="2:2" s="9" customFormat="1" x14ac:dyDescent="0.2">
      <c r="B2099" s="10"/>
    </row>
    <row r="2100" spans="2:2" s="9" customFormat="1" x14ac:dyDescent="0.2">
      <c r="B2100" s="10"/>
    </row>
    <row r="2101" spans="2:2" s="9" customFormat="1" x14ac:dyDescent="0.2">
      <c r="B2101" s="10"/>
    </row>
    <row r="2102" spans="2:2" s="9" customFormat="1" x14ac:dyDescent="0.2">
      <c r="B2102" s="10"/>
    </row>
    <row r="2103" spans="2:2" s="9" customFormat="1" x14ac:dyDescent="0.2">
      <c r="B2103" s="10"/>
    </row>
    <row r="2104" spans="2:2" s="9" customFormat="1" x14ac:dyDescent="0.2">
      <c r="B2104" s="10"/>
    </row>
    <row r="2105" spans="2:2" s="9" customFormat="1" x14ac:dyDescent="0.2">
      <c r="B2105" s="10"/>
    </row>
    <row r="2106" spans="2:2" s="9" customFormat="1" x14ac:dyDescent="0.2">
      <c r="B2106" s="10"/>
    </row>
    <row r="2107" spans="2:2" s="9" customFormat="1" x14ac:dyDescent="0.2">
      <c r="B2107" s="10"/>
    </row>
    <row r="2108" spans="2:2" s="9" customFormat="1" x14ac:dyDescent="0.2">
      <c r="B2108" s="10"/>
    </row>
    <row r="2109" spans="2:2" s="9" customFormat="1" x14ac:dyDescent="0.2">
      <c r="B2109" s="10"/>
    </row>
    <row r="2110" spans="2:2" s="9" customFormat="1" x14ac:dyDescent="0.2">
      <c r="B2110" s="10"/>
    </row>
    <row r="2111" spans="2:2" s="9" customFormat="1" x14ac:dyDescent="0.2">
      <c r="B2111" s="10"/>
    </row>
    <row r="2112" spans="2:2" s="9" customFormat="1" x14ac:dyDescent="0.2">
      <c r="B2112" s="10"/>
    </row>
    <row r="2113" spans="2:2" s="9" customFormat="1" x14ac:dyDescent="0.2">
      <c r="B2113" s="10"/>
    </row>
    <row r="2114" spans="2:2" s="9" customFormat="1" x14ac:dyDescent="0.2">
      <c r="B2114" s="10"/>
    </row>
    <row r="2115" spans="2:2" s="9" customFormat="1" x14ac:dyDescent="0.2">
      <c r="B2115" s="10"/>
    </row>
    <row r="2116" spans="2:2" s="9" customFormat="1" x14ac:dyDescent="0.2">
      <c r="B2116" s="10"/>
    </row>
    <row r="2117" spans="2:2" s="9" customFormat="1" x14ac:dyDescent="0.2">
      <c r="B2117" s="10"/>
    </row>
    <row r="2118" spans="2:2" s="9" customFormat="1" x14ac:dyDescent="0.2">
      <c r="B2118" s="10"/>
    </row>
    <row r="2119" spans="2:2" s="9" customFormat="1" x14ac:dyDescent="0.2">
      <c r="B2119" s="10"/>
    </row>
    <row r="2120" spans="2:2" s="9" customFormat="1" x14ac:dyDescent="0.2">
      <c r="B2120" s="10"/>
    </row>
    <row r="2121" spans="2:2" s="9" customFormat="1" x14ac:dyDescent="0.2">
      <c r="B2121" s="10"/>
    </row>
    <row r="2122" spans="2:2" s="9" customFormat="1" x14ac:dyDescent="0.2">
      <c r="B2122" s="10"/>
    </row>
    <row r="2123" spans="2:2" s="9" customFormat="1" x14ac:dyDescent="0.2">
      <c r="B2123" s="10"/>
    </row>
    <row r="2124" spans="2:2" s="9" customFormat="1" x14ac:dyDescent="0.2">
      <c r="B2124" s="10"/>
    </row>
    <row r="2125" spans="2:2" s="9" customFormat="1" x14ac:dyDescent="0.2">
      <c r="B2125" s="10"/>
    </row>
    <row r="2126" spans="2:2" s="9" customFormat="1" x14ac:dyDescent="0.2">
      <c r="B2126" s="10"/>
    </row>
    <row r="2127" spans="2:2" s="9" customFormat="1" x14ac:dyDescent="0.2">
      <c r="B2127" s="10"/>
    </row>
    <row r="2128" spans="2:2" s="9" customFormat="1" x14ac:dyDescent="0.2">
      <c r="B2128" s="10"/>
    </row>
    <row r="2129" spans="2:2" s="9" customFormat="1" x14ac:dyDescent="0.2">
      <c r="B2129" s="10"/>
    </row>
    <row r="2130" spans="2:2" s="9" customFormat="1" x14ac:dyDescent="0.2">
      <c r="B2130" s="10"/>
    </row>
    <row r="2131" spans="2:2" s="9" customFormat="1" x14ac:dyDescent="0.2">
      <c r="B2131" s="10"/>
    </row>
    <row r="2132" spans="2:2" s="9" customFormat="1" x14ac:dyDescent="0.2">
      <c r="B2132" s="10"/>
    </row>
    <row r="2133" spans="2:2" s="9" customFormat="1" x14ac:dyDescent="0.2">
      <c r="B2133" s="10"/>
    </row>
    <row r="2134" spans="2:2" s="9" customFormat="1" x14ac:dyDescent="0.2">
      <c r="B2134" s="10"/>
    </row>
    <row r="2135" spans="2:2" s="9" customFormat="1" x14ac:dyDescent="0.2">
      <c r="B2135" s="10"/>
    </row>
    <row r="2136" spans="2:2" s="9" customFormat="1" x14ac:dyDescent="0.2">
      <c r="B2136" s="10"/>
    </row>
    <row r="2137" spans="2:2" s="9" customFormat="1" x14ac:dyDescent="0.2">
      <c r="B2137" s="10"/>
    </row>
    <row r="2138" spans="2:2" s="9" customFormat="1" x14ac:dyDescent="0.2">
      <c r="B2138" s="10"/>
    </row>
    <row r="2139" spans="2:2" s="9" customFormat="1" x14ac:dyDescent="0.2">
      <c r="B2139" s="10"/>
    </row>
    <row r="2140" spans="2:2" s="9" customFormat="1" x14ac:dyDescent="0.2">
      <c r="B2140" s="10"/>
    </row>
    <row r="2141" spans="2:2" s="9" customFormat="1" x14ac:dyDescent="0.2">
      <c r="B2141" s="10"/>
    </row>
    <row r="2142" spans="2:2" s="9" customFormat="1" x14ac:dyDescent="0.2">
      <c r="B2142" s="10"/>
    </row>
    <row r="2143" spans="2:2" s="9" customFormat="1" x14ac:dyDescent="0.2">
      <c r="B2143" s="10"/>
    </row>
    <row r="2144" spans="2:2" s="9" customFormat="1" x14ac:dyDescent="0.2">
      <c r="B2144" s="10"/>
    </row>
    <row r="2145" spans="2:2" s="9" customFormat="1" x14ac:dyDescent="0.2">
      <c r="B2145" s="10"/>
    </row>
    <row r="2146" spans="2:2" s="9" customFormat="1" x14ac:dyDescent="0.2">
      <c r="B2146" s="10"/>
    </row>
    <row r="2147" spans="2:2" s="9" customFormat="1" x14ac:dyDescent="0.2">
      <c r="B2147" s="10"/>
    </row>
    <row r="2148" spans="2:2" s="9" customFormat="1" x14ac:dyDescent="0.2">
      <c r="B2148" s="10"/>
    </row>
    <row r="2149" spans="2:2" s="9" customFormat="1" x14ac:dyDescent="0.2">
      <c r="B2149" s="10"/>
    </row>
    <row r="2150" spans="2:2" s="9" customFormat="1" x14ac:dyDescent="0.2">
      <c r="B2150" s="10"/>
    </row>
    <row r="2151" spans="2:2" s="9" customFormat="1" x14ac:dyDescent="0.2">
      <c r="B2151" s="10"/>
    </row>
    <row r="2152" spans="2:2" s="9" customFormat="1" x14ac:dyDescent="0.2">
      <c r="B2152" s="10"/>
    </row>
    <row r="2153" spans="2:2" s="9" customFormat="1" x14ac:dyDescent="0.2">
      <c r="B2153" s="10"/>
    </row>
    <row r="2154" spans="2:2" s="9" customFormat="1" x14ac:dyDescent="0.2">
      <c r="B2154" s="10"/>
    </row>
    <row r="2155" spans="2:2" s="9" customFormat="1" x14ac:dyDescent="0.2">
      <c r="B2155" s="10"/>
    </row>
    <row r="2156" spans="2:2" s="9" customFormat="1" x14ac:dyDescent="0.2">
      <c r="B2156" s="10"/>
    </row>
    <row r="2157" spans="2:2" s="9" customFormat="1" x14ac:dyDescent="0.2">
      <c r="B2157" s="10"/>
    </row>
    <row r="2158" spans="2:2" s="9" customFormat="1" x14ac:dyDescent="0.2">
      <c r="B2158" s="10"/>
    </row>
    <row r="2159" spans="2:2" s="9" customFormat="1" x14ac:dyDescent="0.2">
      <c r="B2159" s="10"/>
    </row>
    <row r="2160" spans="2:2" s="9" customFormat="1" x14ac:dyDescent="0.2">
      <c r="B2160" s="10"/>
    </row>
    <row r="2161" spans="2:2" s="9" customFormat="1" x14ac:dyDescent="0.2">
      <c r="B2161" s="10"/>
    </row>
    <row r="2162" spans="2:2" s="9" customFormat="1" x14ac:dyDescent="0.2">
      <c r="B2162" s="10"/>
    </row>
    <row r="2163" spans="2:2" s="9" customFormat="1" x14ac:dyDescent="0.2">
      <c r="B2163" s="10"/>
    </row>
    <row r="2164" spans="2:2" s="9" customFormat="1" x14ac:dyDescent="0.2">
      <c r="B2164" s="10"/>
    </row>
    <row r="2165" spans="2:2" s="9" customFormat="1" x14ac:dyDescent="0.2">
      <c r="B2165" s="10"/>
    </row>
    <row r="2166" spans="2:2" s="9" customFormat="1" x14ac:dyDescent="0.2">
      <c r="B2166" s="10"/>
    </row>
    <row r="2167" spans="2:2" s="9" customFormat="1" x14ac:dyDescent="0.2">
      <c r="B2167" s="10"/>
    </row>
    <row r="2168" spans="2:2" s="9" customFormat="1" x14ac:dyDescent="0.2">
      <c r="B2168" s="10"/>
    </row>
    <row r="2169" spans="2:2" s="9" customFormat="1" x14ac:dyDescent="0.2">
      <c r="B2169" s="10"/>
    </row>
    <row r="2170" spans="2:2" s="9" customFormat="1" x14ac:dyDescent="0.2">
      <c r="B2170" s="10"/>
    </row>
    <row r="2171" spans="2:2" s="9" customFormat="1" x14ac:dyDescent="0.2">
      <c r="B2171" s="10"/>
    </row>
    <row r="2172" spans="2:2" s="9" customFormat="1" x14ac:dyDescent="0.2">
      <c r="B2172" s="10"/>
    </row>
    <row r="2173" spans="2:2" s="9" customFormat="1" x14ac:dyDescent="0.2">
      <c r="B2173" s="10"/>
    </row>
    <row r="2174" spans="2:2" s="9" customFormat="1" x14ac:dyDescent="0.2">
      <c r="B2174" s="10"/>
    </row>
    <row r="2175" spans="2:2" s="9" customFormat="1" x14ac:dyDescent="0.2">
      <c r="B2175" s="10"/>
    </row>
    <row r="2176" spans="2:2" s="9" customFormat="1" x14ac:dyDescent="0.2">
      <c r="B2176" s="10"/>
    </row>
    <row r="2177" spans="2:2" s="9" customFormat="1" x14ac:dyDescent="0.2">
      <c r="B2177" s="10"/>
    </row>
    <row r="2178" spans="2:2" s="9" customFormat="1" x14ac:dyDescent="0.2">
      <c r="B2178" s="10"/>
    </row>
    <row r="2179" spans="2:2" s="9" customFormat="1" x14ac:dyDescent="0.2">
      <c r="B2179" s="10"/>
    </row>
    <row r="2180" spans="2:2" s="9" customFormat="1" x14ac:dyDescent="0.2">
      <c r="B2180" s="10"/>
    </row>
    <row r="2181" spans="2:2" s="9" customFormat="1" x14ac:dyDescent="0.2">
      <c r="B2181" s="10"/>
    </row>
    <row r="2182" spans="2:2" s="9" customFormat="1" x14ac:dyDescent="0.2">
      <c r="B2182" s="10"/>
    </row>
    <row r="2183" spans="2:2" s="9" customFormat="1" x14ac:dyDescent="0.2">
      <c r="B2183" s="10"/>
    </row>
    <row r="2184" spans="2:2" s="9" customFormat="1" x14ac:dyDescent="0.2">
      <c r="B2184" s="10"/>
    </row>
    <row r="2185" spans="2:2" s="9" customFormat="1" x14ac:dyDescent="0.2">
      <c r="B2185" s="10"/>
    </row>
    <row r="2186" spans="2:2" s="9" customFormat="1" x14ac:dyDescent="0.2">
      <c r="B2186" s="10"/>
    </row>
    <row r="2187" spans="2:2" s="9" customFormat="1" x14ac:dyDescent="0.2">
      <c r="B2187" s="10"/>
    </row>
    <row r="2188" spans="2:2" s="9" customFormat="1" x14ac:dyDescent="0.2">
      <c r="B2188" s="10"/>
    </row>
    <row r="2189" spans="2:2" s="9" customFormat="1" x14ac:dyDescent="0.2">
      <c r="B2189" s="10"/>
    </row>
    <row r="2190" spans="2:2" s="9" customFormat="1" x14ac:dyDescent="0.2">
      <c r="B2190" s="10"/>
    </row>
    <row r="2191" spans="2:2" s="9" customFormat="1" x14ac:dyDescent="0.2">
      <c r="B2191" s="10"/>
    </row>
    <row r="2192" spans="2:2" s="9" customFormat="1" x14ac:dyDescent="0.2">
      <c r="B2192" s="10"/>
    </row>
    <row r="2193" spans="2:2" s="9" customFormat="1" x14ac:dyDescent="0.2">
      <c r="B2193" s="10"/>
    </row>
    <row r="2194" spans="2:2" s="9" customFormat="1" x14ac:dyDescent="0.2">
      <c r="B2194" s="10"/>
    </row>
    <row r="2195" spans="2:2" s="9" customFormat="1" x14ac:dyDescent="0.2">
      <c r="B2195" s="10"/>
    </row>
    <row r="2196" spans="2:2" s="9" customFormat="1" x14ac:dyDescent="0.2">
      <c r="B2196" s="10"/>
    </row>
    <row r="2197" spans="2:2" s="9" customFormat="1" x14ac:dyDescent="0.2">
      <c r="B2197" s="10"/>
    </row>
    <row r="2198" spans="2:2" s="9" customFormat="1" x14ac:dyDescent="0.2">
      <c r="B2198" s="10"/>
    </row>
    <row r="2199" spans="2:2" s="9" customFormat="1" x14ac:dyDescent="0.2">
      <c r="B2199" s="10"/>
    </row>
    <row r="2200" spans="2:2" s="9" customFormat="1" x14ac:dyDescent="0.2">
      <c r="B2200" s="10"/>
    </row>
    <row r="2201" spans="2:2" s="9" customFormat="1" x14ac:dyDescent="0.2">
      <c r="B2201" s="10"/>
    </row>
    <row r="2202" spans="2:2" s="9" customFormat="1" x14ac:dyDescent="0.2">
      <c r="B2202" s="10"/>
    </row>
    <row r="2203" spans="2:2" s="9" customFormat="1" x14ac:dyDescent="0.2">
      <c r="B2203" s="10"/>
    </row>
    <row r="2204" spans="2:2" s="9" customFormat="1" x14ac:dyDescent="0.2">
      <c r="B2204" s="10"/>
    </row>
    <row r="2205" spans="2:2" s="9" customFormat="1" x14ac:dyDescent="0.2">
      <c r="B2205" s="10"/>
    </row>
    <row r="2206" spans="2:2" s="9" customFormat="1" x14ac:dyDescent="0.2">
      <c r="B2206" s="10"/>
    </row>
    <row r="2207" spans="2:2" s="9" customFormat="1" x14ac:dyDescent="0.2">
      <c r="B2207" s="10"/>
    </row>
    <row r="2208" spans="2:2" s="9" customFormat="1" x14ac:dyDescent="0.2">
      <c r="B2208" s="10"/>
    </row>
    <row r="2209" spans="2:2" s="9" customFormat="1" x14ac:dyDescent="0.2">
      <c r="B2209" s="10"/>
    </row>
    <row r="2210" spans="2:2" s="9" customFormat="1" x14ac:dyDescent="0.2">
      <c r="B2210" s="10"/>
    </row>
    <row r="2211" spans="2:2" s="9" customFormat="1" x14ac:dyDescent="0.2">
      <c r="B2211" s="10"/>
    </row>
    <row r="2212" spans="2:2" s="9" customFormat="1" x14ac:dyDescent="0.2">
      <c r="B2212" s="10"/>
    </row>
    <row r="2213" spans="2:2" s="9" customFormat="1" x14ac:dyDescent="0.2">
      <c r="B2213" s="10"/>
    </row>
    <row r="2214" spans="2:2" s="9" customFormat="1" x14ac:dyDescent="0.2">
      <c r="B2214" s="10"/>
    </row>
    <row r="2215" spans="2:2" s="9" customFormat="1" x14ac:dyDescent="0.2">
      <c r="B2215" s="10"/>
    </row>
    <row r="2216" spans="2:2" s="9" customFormat="1" x14ac:dyDescent="0.2">
      <c r="B2216" s="10"/>
    </row>
    <row r="2217" spans="2:2" s="9" customFormat="1" x14ac:dyDescent="0.2">
      <c r="B2217" s="10"/>
    </row>
    <row r="2218" spans="2:2" s="9" customFormat="1" x14ac:dyDescent="0.2">
      <c r="B2218" s="10"/>
    </row>
    <row r="2219" spans="2:2" s="9" customFormat="1" x14ac:dyDescent="0.2">
      <c r="B2219" s="10"/>
    </row>
    <row r="2220" spans="2:2" s="9" customFormat="1" x14ac:dyDescent="0.2">
      <c r="B2220" s="10"/>
    </row>
    <row r="2221" spans="2:2" s="9" customFormat="1" x14ac:dyDescent="0.2">
      <c r="B2221" s="10"/>
    </row>
    <row r="2222" spans="2:2" s="9" customFormat="1" x14ac:dyDescent="0.2">
      <c r="B2222" s="10"/>
    </row>
    <row r="2223" spans="2:2" s="9" customFormat="1" x14ac:dyDescent="0.2">
      <c r="B2223" s="10"/>
    </row>
    <row r="2224" spans="2:2" s="9" customFormat="1" x14ac:dyDescent="0.2">
      <c r="B2224" s="10"/>
    </row>
    <row r="2225" spans="2:2" s="9" customFormat="1" x14ac:dyDescent="0.2">
      <c r="B2225" s="10"/>
    </row>
    <row r="2226" spans="2:2" s="9" customFormat="1" x14ac:dyDescent="0.2">
      <c r="B2226" s="10"/>
    </row>
    <row r="2227" spans="2:2" s="9" customFormat="1" x14ac:dyDescent="0.2">
      <c r="B2227" s="10"/>
    </row>
    <row r="2228" spans="2:2" s="9" customFormat="1" x14ac:dyDescent="0.2">
      <c r="B2228" s="10"/>
    </row>
    <row r="2229" spans="2:2" s="9" customFormat="1" x14ac:dyDescent="0.2">
      <c r="B2229" s="10"/>
    </row>
    <row r="2230" spans="2:2" s="9" customFormat="1" x14ac:dyDescent="0.2">
      <c r="B2230" s="10"/>
    </row>
    <row r="2231" spans="2:2" s="9" customFormat="1" x14ac:dyDescent="0.2">
      <c r="B2231" s="10"/>
    </row>
    <row r="2232" spans="2:2" s="9" customFormat="1" x14ac:dyDescent="0.2">
      <c r="B2232" s="10"/>
    </row>
    <row r="2233" spans="2:2" s="9" customFormat="1" x14ac:dyDescent="0.2">
      <c r="B2233" s="10"/>
    </row>
    <row r="2234" spans="2:2" s="9" customFormat="1" x14ac:dyDescent="0.2">
      <c r="B2234" s="10"/>
    </row>
    <row r="2235" spans="2:2" s="9" customFormat="1" x14ac:dyDescent="0.2">
      <c r="B2235" s="10"/>
    </row>
    <row r="2236" spans="2:2" s="9" customFormat="1" x14ac:dyDescent="0.2">
      <c r="B2236" s="10"/>
    </row>
    <row r="2237" spans="2:2" s="9" customFormat="1" x14ac:dyDescent="0.2">
      <c r="B2237" s="10"/>
    </row>
    <row r="2238" spans="2:2" s="9" customFormat="1" x14ac:dyDescent="0.2">
      <c r="B2238" s="10"/>
    </row>
    <row r="2239" spans="2:2" s="9" customFormat="1" x14ac:dyDescent="0.2">
      <c r="B2239" s="10"/>
    </row>
    <row r="2240" spans="2:2" s="9" customFormat="1" x14ac:dyDescent="0.2">
      <c r="B2240" s="10"/>
    </row>
    <row r="2241" spans="2:2" s="9" customFormat="1" x14ac:dyDescent="0.2">
      <c r="B2241" s="10"/>
    </row>
    <row r="2242" spans="2:2" s="9" customFormat="1" x14ac:dyDescent="0.2">
      <c r="B2242" s="10"/>
    </row>
    <row r="2243" spans="2:2" s="9" customFormat="1" x14ac:dyDescent="0.2">
      <c r="B2243" s="10"/>
    </row>
    <row r="2244" spans="2:2" s="9" customFormat="1" x14ac:dyDescent="0.2">
      <c r="B2244" s="10"/>
    </row>
    <row r="2245" spans="2:2" s="9" customFormat="1" x14ac:dyDescent="0.2">
      <c r="B2245" s="10"/>
    </row>
    <row r="2246" spans="2:2" s="9" customFormat="1" x14ac:dyDescent="0.2">
      <c r="B2246" s="10"/>
    </row>
    <row r="2247" spans="2:2" s="9" customFormat="1" x14ac:dyDescent="0.2">
      <c r="B2247" s="10"/>
    </row>
    <row r="2248" spans="2:2" s="9" customFormat="1" x14ac:dyDescent="0.2">
      <c r="B2248" s="10"/>
    </row>
    <row r="2249" spans="2:2" s="9" customFormat="1" x14ac:dyDescent="0.2">
      <c r="B2249" s="10"/>
    </row>
    <row r="2250" spans="2:2" s="9" customFormat="1" x14ac:dyDescent="0.2">
      <c r="B2250" s="10"/>
    </row>
    <row r="2251" spans="2:2" s="9" customFormat="1" x14ac:dyDescent="0.2">
      <c r="B2251" s="10"/>
    </row>
    <row r="2252" spans="2:2" s="9" customFormat="1" x14ac:dyDescent="0.2">
      <c r="B2252" s="10"/>
    </row>
    <row r="2253" spans="2:2" s="9" customFormat="1" x14ac:dyDescent="0.2">
      <c r="B2253" s="10"/>
    </row>
    <row r="2254" spans="2:2" s="9" customFormat="1" x14ac:dyDescent="0.2">
      <c r="B2254" s="10"/>
    </row>
    <row r="2255" spans="2:2" s="9" customFormat="1" x14ac:dyDescent="0.2">
      <c r="B2255" s="10"/>
    </row>
    <row r="2256" spans="2:2" s="9" customFormat="1" x14ac:dyDescent="0.2">
      <c r="B2256" s="10"/>
    </row>
    <row r="2257" spans="2:2" s="9" customFormat="1" x14ac:dyDescent="0.2">
      <c r="B2257" s="10"/>
    </row>
    <row r="2258" spans="2:2" s="9" customFormat="1" x14ac:dyDescent="0.2">
      <c r="B2258" s="10"/>
    </row>
    <row r="2259" spans="2:2" s="9" customFormat="1" x14ac:dyDescent="0.2">
      <c r="B2259" s="10"/>
    </row>
    <row r="2260" spans="2:2" s="9" customFormat="1" x14ac:dyDescent="0.2">
      <c r="B2260" s="10"/>
    </row>
    <row r="2261" spans="2:2" s="9" customFormat="1" x14ac:dyDescent="0.2">
      <c r="B2261" s="10"/>
    </row>
    <row r="2262" spans="2:2" s="9" customFormat="1" x14ac:dyDescent="0.2">
      <c r="B2262" s="10"/>
    </row>
    <row r="2263" spans="2:2" s="9" customFormat="1" x14ac:dyDescent="0.2">
      <c r="B2263" s="10"/>
    </row>
    <row r="2264" spans="2:2" s="9" customFormat="1" x14ac:dyDescent="0.2">
      <c r="B2264" s="10"/>
    </row>
    <row r="2265" spans="2:2" s="9" customFormat="1" x14ac:dyDescent="0.2">
      <c r="B2265" s="10"/>
    </row>
    <row r="2266" spans="2:2" s="9" customFormat="1" x14ac:dyDescent="0.2">
      <c r="B2266" s="10"/>
    </row>
    <row r="2267" spans="2:2" s="9" customFormat="1" x14ac:dyDescent="0.2">
      <c r="B2267" s="10"/>
    </row>
    <row r="2268" spans="2:2" s="9" customFormat="1" x14ac:dyDescent="0.2">
      <c r="B2268" s="10"/>
    </row>
    <row r="2269" spans="2:2" s="9" customFormat="1" x14ac:dyDescent="0.2">
      <c r="B2269" s="10"/>
    </row>
    <row r="2270" spans="2:2" s="9" customFormat="1" x14ac:dyDescent="0.2">
      <c r="B2270" s="10"/>
    </row>
    <row r="2271" spans="2:2" s="9" customFormat="1" x14ac:dyDescent="0.2">
      <c r="B2271" s="10"/>
    </row>
    <row r="2272" spans="2:2" s="9" customFormat="1" x14ac:dyDescent="0.2">
      <c r="B2272" s="10"/>
    </row>
    <row r="2273" spans="2:2" s="9" customFormat="1" x14ac:dyDescent="0.2">
      <c r="B2273" s="10"/>
    </row>
    <row r="2274" spans="2:2" s="9" customFormat="1" x14ac:dyDescent="0.2">
      <c r="B2274" s="10"/>
    </row>
    <row r="2275" spans="2:2" s="9" customFormat="1" x14ac:dyDescent="0.2">
      <c r="B2275" s="10"/>
    </row>
    <row r="2276" spans="2:2" s="9" customFormat="1" x14ac:dyDescent="0.2">
      <c r="B2276" s="10"/>
    </row>
    <row r="2277" spans="2:2" s="9" customFormat="1" x14ac:dyDescent="0.2">
      <c r="B2277" s="10"/>
    </row>
    <row r="2278" spans="2:2" s="9" customFormat="1" x14ac:dyDescent="0.2">
      <c r="B2278" s="10"/>
    </row>
    <row r="2279" spans="2:2" s="9" customFormat="1" x14ac:dyDescent="0.2">
      <c r="B2279" s="10"/>
    </row>
    <row r="2280" spans="2:2" s="9" customFormat="1" x14ac:dyDescent="0.2">
      <c r="B2280" s="10"/>
    </row>
    <row r="2281" spans="2:2" s="9" customFormat="1" x14ac:dyDescent="0.2">
      <c r="B2281" s="10"/>
    </row>
    <row r="2282" spans="2:2" s="9" customFormat="1" x14ac:dyDescent="0.2">
      <c r="B2282" s="10"/>
    </row>
    <row r="2283" spans="2:2" s="9" customFormat="1" x14ac:dyDescent="0.2">
      <c r="B2283" s="10"/>
    </row>
    <row r="2284" spans="2:2" s="9" customFormat="1" x14ac:dyDescent="0.2">
      <c r="B2284" s="10"/>
    </row>
    <row r="2285" spans="2:2" s="9" customFormat="1" x14ac:dyDescent="0.2">
      <c r="B2285" s="10"/>
    </row>
    <row r="2286" spans="2:2" s="9" customFormat="1" x14ac:dyDescent="0.2">
      <c r="B2286" s="10"/>
    </row>
    <row r="2287" spans="2:2" s="9" customFormat="1" x14ac:dyDescent="0.2">
      <c r="B2287" s="10"/>
    </row>
    <row r="2288" spans="2:2" s="9" customFormat="1" x14ac:dyDescent="0.2">
      <c r="B2288" s="10"/>
    </row>
    <row r="2289" spans="2:2" s="9" customFormat="1" x14ac:dyDescent="0.2">
      <c r="B2289" s="10"/>
    </row>
    <row r="2290" spans="2:2" s="9" customFormat="1" x14ac:dyDescent="0.2">
      <c r="B2290" s="10"/>
    </row>
    <row r="2291" spans="2:2" s="9" customFormat="1" x14ac:dyDescent="0.2">
      <c r="B2291" s="10"/>
    </row>
    <row r="2292" spans="2:2" s="9" customFormat="1" x14ac:dyDescent="0.2">
      <c r="B2292" s="10"/>
    </row>
    <row r="2293" spans="2:2" s="9" customFormat="1" x14ac:dyDescent="0.2">
      <c r="B2293" s="10"/>
    </row>
    <row r="2294" spans="2:2" s="9" customFormat="1" x14ac:dyDescent="0.2">
      <c r="B2294" s="10"/>
    </row>
    <row r="2295" spans="2:2" s="9" customFormat="1" x14ac:dyDescent="0.2">
      <c r="B2295" s="10"/>
    </row>
    <row r="2296" spans="2:2" s="9" customFormat="1" x14ac:dyDescent="0.2">
      <c r="B2296" s="10"/>
    </row>
    <row r="2297" spans="2:2" s="9" customFormat="1" x14ac:dyDescent="0.2">
      <c r="B2297" s="10"/>
    </row>
    <row r="2298" spans="2:2" s="9" customFormat="1" x14ac:dyDescent="0.2">
      <c r="B2298" s="10"/>
    </row>
    <row r="2299" spans="2:2" s="9" customFormat="1" x14ac:dyDescent="0.2">
      <c r="B2299" s="10"/>
    </row>
    <row r="2300" spans="2:2" s="9" customFormat="1" x14ac:dyDescent="0.2">
      <c r="B2300" s="10"/>
    </row>
    <row r="2301" spans="2:2" s="9" customFormat="1" x14ac:dyDescent="0.2">
      <c r="B2301" s="10"/>
    </row>
    <row r="2302" spans="2:2" s="9" customFormat="1" x14ac:dyDescent="0.2">
      <c r="B2302" s="10"/>
    </row>
    <row r="2303" spans="2:2" s="9" customFormat="1" x14ac:dyDescent="0.2">
      <c r="B2303" s="10"/>
    </row>
    <row r="2304" spans="2:2" s="9" customFormat="1" x14ac:dyDescent="0.2">
      <c r="B2304" s="10"/>
    </row>
    <row r="2305" spans="2:2" s="9" customFormat="1" x14ac:dyDescent="0.2">
      <c r="B2305" s="10"/>
    </row>
    <row r="2306" spans="2:2" s="9" customFormat="1" x14ac:dyDescent="0.2">
      <c r="B2306" s="10"/>
    </row>
    <row r="2307" spans="2:2" s="9" customFormat="1" x14ac:dyDescent="0.2">
      <c r="B2307" s="10"/>
    </row>
    <row r="2308" spans="2:2" s="9" customFormat="1" x14ac:dyDescent="0.2">
      <c r="B2308" s="10"/>
    </row>
    <row r="2309" spans="2:2" s="9" customFormat="1" x14ac:dyDescent="0.2">
      <c r="B2309" s="10"/>
    </row>
    <row r="2310" spans="2:2" s="9" customFormat="1" x14ac:dyDescent="0.2">
      <c r="B2310" s="10"/>
    </row>
    <row r="2311" spans="2:2" s="9" customFormat="1" x14ac:dyDescent="0.2">
      <c r="B2311" s="10"/>
    </row>
    <row r="2312" spans="2:2" s="9" customFormat="1" x14ac:dyDescent="0.2">
      <c r="B2312" s="10"/>
    </row>
    <row r="2313" spans="2:2" s="9" customFormat="1" x14ac:dyDescent="0.2">
      <c r="B2313" s="10"/>
    </row>
    <row r="2314" spans="2:2" s="9" customFormat="1" x14ac:dyDescent="0.2">
      <c r="B2314" s="10"/>
    </row>
    <row r="2315" spans="2:2" s="9" customFormat="1" x14ac:dyDescent="0.2">
      <c r="B2315" s="10"/>
    </row>
    <row r="2316" spans="2:2" s="9" customFormat="1" x14ac:dyDescent="0.2">
      <c r="B2316" s="10"/>
    </row>
    <row r="2317" spans="2:2" s="9" customFormat="1" x14ac:dyDescent="0.2">
      <c r="B2317" s="10"/>
    </row>
    <row r="2318" spans="2:2" s="9" customFormat="1" x14ac:dyDescent="0.2">
      <c r="B2318" s="10"/>
    </row>
    <row r="2319" spans="2:2" s="9" customFormat="1" x14ac:dyDescent="0.2">
      <c r="B2319" s="10"/>
    </row>
    <row r="2320" spans="2:2" s="9" customFormat="1" x14ac:dyDescent="0.2">
      <c r="B2320" s="10"/>
    </row>
    <row r="2321" spans="2:2" s="9" customFormat="1" x14ac:dyDescent="0.2">
      <c r="B2321" s="10"/>
    </row>
    <row r="2322" spans="2:2" s="9" customFormat="1" x14ac:dyDescent="0.2">
      <c r="B2322" s="10"/>
    </row>
    <row r="2323" spans="2:2" s="9" customFormat="1" x14ac:dyDescent="0.2">
      <c r="B2323" s="10"/>
    </row>
    <row r="2324" spans="2:2" s="9" customFormat="1" x14ac:dyDescent="0.2">
      <c r="B2324" s="10"/>
    </row>
    <row r="2325" spans="2:2" s="9" customFormat="1" x14ac:dyDescent="0.2">
      <c r="B2325" s="10"/>
    </row>
    <row r="2326" spans="2:2" s="9" customFormat="1" x14ac:dyDescent="0.2">
      <c r="B2326" s="10"/>
    </row>
    <row r="2327" spans="2:2" s="9" customFormat="1" x14ac:dyDescent="0.2">
      <c r="B2327" s="10"/>
    </row>
    <row r="2328" spans="2:2" s="9" customFormat="1" x14ac:dyDescent="0.2">
      <c r="B2328" s="10"/>
    </row>
    <row r="2329" spans="2:2" s="9" customFormat="1" x14ac:dyDescent="0.2">
      <c r="B2329" s="10"/>
    </row>
    <row r="2330" spans="2:2" s="9" customFormat="1" x14ac:dyDescent="0.2">
      <c r="B2330" s="10"/>
    </row>
    <row r="2331" spans="2:2" s="9" customFormat="1" x14ac:dyDescent="0.2">
      <c r="B2331" s="10"/>
    </row>
    <row r="2332" spans="2:2" s="9" customFormat="1" x14ac:dyDescent="0.2">
      <c r="B2332" s="10"/>
    </row>
    <row r="2333" spans="2:2" s="9" customFormat="1" x14ac:dyDescent="0.2">
      <c r="B2333" s="10"/>
    </row>
    <row r="2334" spans="2:2" s="9" customFormat="1" x14ac:dyDescent="0.2">
      <c r="B2334" s="10"/>
    </row>
    <row r="2335" spans="2:2" s="9" customFormat="1" x14ac:dyDescent="0.2">
      <c r="B2335" s="10"/>
    </row>
    <row r="2336" spans="2:2" s="9" customFormat="1" x14ac:dyDescent="0.2">
      <c r="B2336" s="10"/>
    </row>
    <row r="2337" spans="2:2" s="9" customFormat="1" x14ac:dyDescent="0.2">
      <c r="B2337" s="10"/>
    </row>
    <row r="2338" spans="2:2" s="9" customFormat="1" x14ac:dyDescent="0.2">
      <c r="B2338" s="10"/>
    </row>
    <row r="2339" spans="2:2" s="9" customFormat="1" x14ac:dyDescent="0.2">
      <c r="B2339" s="10"/>
    </row>
    <row r="2340" spans="2:2" s="9" customFormat="1" x14ac:dyDescent="0.2">
      <c r="B2340" s="10"/>
    </row>
    <row r="2341" spans="2:2" s="9" customFormat="1" x14ac:dyDescent="0.2">
      <c r="B2341" s="10"/>
    </row>
    <row r="2342" spans="2:2" s="9" customFormat="1" x14ac:dyDescent="0.2">
      <c r="B2342" s="10"/>
    </row>
    <row r="2343" spans="2:2" s="9" customFormat="1" x14ac:dyDescent="0.2">
      <c r="B2343" s="10"/>
    </row>
    <row r="2344" spans="2:2" s="9" customFormat="1" x14ac:dyDescent="0.2">
      <c r="B2344" s="10"/>
    </row>
    <row r="2345" spans="2:2" s="9" customFormat="1" x14ac:dyDescent="0.2">
      <c r="B2345" s="10"/>
    </row>
    <row r="2346" spans="2:2" s="9" customFormat="1" x14ac:dyDescent="0.2">
      <c r="B2346" s="10"/>
    </row>
    <row r="2347" spans="2:2" s="9" customFormat="1" x14ac:dyDescent="0.2">
      <c r="B2347" s="10"/>
    </row>
    <row r="2348" spans="2:2" s="9" customFormat="1" x14ac:dyDescent="0.2">
      <c r="B2348" s="10"/>
    </row>
    <row r="2349" spans="2:2" s="9" customFormat="1" x14ac:dyDescent="0.2">
      <c r="B2349" s="10"/>
    </row>
    <row r="2350" spans="2:2" s="9" customFormat="1" x14ac:dyDescent="0.2">
      <c r="B2350" s="10"/>
    </row>
    <row r="2351" spans="2:2" s="9" customFormat="1" x14ac:dyDescent="0.2">
      <c r="B2351" s="10"/>
    </row>
    <row r="2352" spans="2:2" s="9" customFormat="1" x14ac:dyDescent="0.2">
      <c r="B2352" s="10"/>
    </row>
    <row r="2353" spans="2:2" s="9" customFormat="1" x14ac:dyDescent="0.2">
      <c r="B2353" s="10"/>
    </row>
    <row r="2354" spans="2:2" s="9" customFormat="1" x14ac:dyDescent="0.2">
      <c r="B2354" s="10"/>
    </row>
    <row r="2355" spans="2:2" s="9" customFormat="1" x14ac:dyDescent="0.2">
      <c r="B2355" s="10"/>
    </row>
    <row r="2356" spans="2:2" s="9" customFormat="1" x14ac:dyDescent="0.2">
      <c r="B2356" s="10"/>
    </row>
    <row r="2357" spans="2:2" s="9" customFormat="1" x14ac:dyDescent="0.2">
      <c r="B2357" s="10"/>
    </row>
    <row r="2358" spans="2:2" s="9" customFormat="1" x14ac:dyDescent="0.2">
      <c r="B2358" s="10"/>
    </row>
    <row r="2359" spans="2:2" s="9" customFormat="1" x14ac:dyDescent="0.2">
      <c r="B2359" s="10"/>
    </row>
    <row r="2360" spans="2:2" s="9" customFormat="1" x14ac:dyDescent="0.2">
      <c r="B2360" s="10"/>
    </row>
    <row r="2361" spans="2:2" s="9" customFormat="1" x14ac:dyDescent="0.2">
      <c r="B2361" s="10"/>
    </row>
    <row r="2362" spans="2:2" s="9" customFormat="1" x14ac:dyDescent="0.2">
      <c r="B2362" s="10"/>
    </row>
    <row r="2363" spans="2:2" s="9" customFormat="1" x14ac:dyDescent="0.2">
      <c r="B2363" s="10"/>
    </row>
    <row r="2364" spans="2:2" s="9" customFormat="1" x14ac:dyDescent="0.2">
      <c r="B2364" s="10"/>
    </row>
    <row r="2365" spans="2:2" s="9" customFormat="1" x14ac:dyDescent="0.2">
      <c r="B2365" s="10"/>
    </row>
    <row r="2366" spans="2:2" s="9" customFormat="1" x14ac:dyDescent="0.2">
      <c r="B2366" s="10"/>
    </row>
    <row r="2367" spans="2:2" s="9" customFormat="1" x14ac:dyDescent="0.2">
      <c r="B2367" s="10"/>
    </row>
    <row r="2368" spans="2:2" s="9" customFormat="1" x14ac:dyDescent="0.2">
      <c r="B2368" s="10"/>
    </row>
    <row r="2369" spans="2:2" s="9" customFormat="1" x14ac:dyDescent="0.2">
      <c r="B2369" s="10"/>
    </row>
    <row r="2370" spans="2:2" s="9" customFormat="1" x14ac:dyDescent="0.2">
      <c r="B2370" s="10"/>
    </row>
    <row r="2371" spans="2:2" s="9" customFormat="1" x14ac:dyDescent="0.2">
      <c r="B2371" s="10"/>
    </row>
    <row r="2372" spans="2:2" s="9" customFormat="1" x14ac:dyDescent="0.2">
      <c r="B2372" s="10"/>
    </row>
    <row r="2373" spans="2:2" s="9" customFormat="1" x14ac:dyDescent="0.2">
      <c r="B2373" s="10"/>
    </row>
    <row r="2374" spans="2:2" s="9" customFormat="1" x14ac:dyDescent="0.2">
      <c r="B2374" s="10"/>
    </row>
    <row r="2375" spans="2:2" s="9" customFormat="1" x14ac:dyDescent="0.2">
      <c r="B2375" s="10"/>
    </row>
    <row r="2376" spans="2:2" s="9" customFormat="1" x14ac:dyDescent="0.2">
      <c r="B2376" s="10"/>
    </row>
    <row r="2377" spans="2:2" s="9" customFormat="1" x14ac:dyDescent="0.2">
      <c r="B2377" s="10"/>
    </row>
    <row r="2378" spans="2:2" s="9" customFormat="1" x14ac:dyDescent="0.2">
      <c r="B2378" s="10"/>
    </row>
    <row r="2379" spans="2:2" s="9" customFormat="1" x14ac:dyDescent="0.2">
      <c r="B2379" s="10"/>
    </row>
    <row r="2380" spans="2:2" s="9" customFormat="1" x14ac:dyDescent="0.2">
      <c r="B2380" s="10"/>
    </row>
    <row r="2381" spans="2:2" s="9" customFormat="1" x14ac:dyDescent="0.2">
      <c r="B2381" s="10"/>
    </row>
    <row r="2382" spans="2:2" s="9" customFormat="1" x14ac:dyDescent="0.2">
      <c r="B2382" s="10"/>
    </row>
    <row r="2383" spans="2:2" s="9" customFormat="1" x14ac:dyDescent="0.2">
      <c r="B2383" s="10"/>
    </row>
    <row r="2384" spans="2:2" s="9" customFormat="1" x14ac:dyDescent="0.2">
      <c r="B2384" s="10"/>
    </row>
    <row r="2385" spans="2:2" s="9" customFormat="1" x14ac:dyDescent="0.2">
      <c r="B2385" s="10"/>
    </row>
    <row r="2386" spans="2:2" s="9" customFormat="1" x14ac:dyDescent="0.2">
      <c r="B2386" s="10"/>
    </row>
    <row r="2387" spans="2:2" s="9" customFormat="1" x14ac:dyDescent="0.2">
      <c r="B2387" s="10"/>
    </row>
    <row r="2388" spans="2:2" s="9" customFormat="1" x14ac:dyDescent="0.2">
      <c r="B2388" s="10"/>
    </row>
    <row r="2389" spans="2:2" s="9" customFormat="1" x14ac:dyDescent="0.2">
      <c r="B2389" s="10"/>
    </row>
    <row r="2390" spans="2:2" s="9" customFormat="1" x14ac:dyDescent="0.2">
      <c r="B2390" s="10"/>
    </row>
    <row r="2391" spans="2:2" s="9" customFormat="1" x14ac:dyDescent="0.2">
      <c r="B2391" s="10"/>
    </row>
    <row r="2392" spans="2:2" s="9" customFormat="1" x14ac:dyDescent="0.2">
      <c r="B2392" s="10"/>
    </row>
    <row r="2393" spans="2:2" s="9" customFormat="1" x14ac:dyDescent="0.2">
      <c r="B2393" s="10"/>
    </row>
    <row r="2394" spans="2:2" s="9" customFormat="1" x14ac:dyDescent="0.2">
      <c r="B2394" s="10"/>
    </row>
    <row r="2395" spans="2:2" s="9" customFormat="1" x14ac:dyDescent="0.2">
      <c r="B2395" s="10"/>
    </row>
    <row r="2396" spans="2:2" s="9" customFormat="1" x14ac:dyDescent="0.2">
      <c r="B2396" s="10"/>
    </row>
    <row r="2397" spans="2:2" s="9" customFormat="1" x14ac:dyDescent="0.2">
      <c r="B2397" s="10"/>
    </row>
    <row r="2398" spans="2:2" s="9" customFormat="1" x14ac:dyDescent="0.2">
      <c r="B2398" s="10"/>
    </row>
    <row r="2399" spans="2:2" s="9" customFormat="1" x14ac:dyDescent="0.2">
      <c r="B2399" s="10"/>
    </row>
    <row r="2400" spans="2:2" s="9" customFormat="1" x14ac:dyDescent="0.2">
      <c r="B2400" s="10"/>
    </row>
    <row r="2401" spans="2:2" s="9" customFormat="1" x14ac:dyDescent="0.2">
      <c r="B2401" s="10"/>
    </row>
    <row r="2402" spans="2:2" s="9" customFormat="1" x14ac:dyDescent="0.2">
      <c r="B2402" s="10"/>
    </row>
    <row r="2403" spans="2:2" s="9" customFormat="1" x14ac:dyDescent="0.2">
      <c r="B2403" s="10"/>
    </row>
    <row r="2404" spans="2:2" s="9" customFormat="1" x14ac:dyDescent="0.2">
      <c r="B2404" s="10"/>
    </row>
    <row r="2405" spans="2:2" s="9" customFormat="1" x14ac:dyDescent="0.2">
      <c r="B2405" s="10"/>
    </row>
    <row r="2406" spans="2:2" s="9" customFormat="1" x14ac:dyDescent="0.2">
      <c r="B2406" s="10"/>
    </row>
    <row r="2407" spans="2:2" s="9" customFormat="1" x14ac:dyDescent="0.2">
      <c r="B2407" s="10"/>
    </row>
    <row r="2408" spans="2:2" s="9" customFormat="1" x14ac:dyDescent="0.2">
      <c r="B2408" s="10"/>
    </row>
    <row r="2409" spans="2:2" s="9" customFormat="1" x14ac:dyDescent="0.2">
      <c r="B2409" s="10"/>
    </row>
    <row r="2410" spans="2:2" s="9" customFormat="1" x14ac:dyDescent="0.2">
      <c r="B2410" s="10"/>
    </row>
    <row r="2411" spans="2:2" s="9" customFormat="1" x14ac:dyDescent="0.2">
      <c r="B2411" s="10"/>
    </row>
    <row r="2412" spans="2:2" s="9" customFormat="1" x14ac:dyDescent="0.2">
      <c r="B2412" s="10"/>
    </row>
    <row r="2413" spans="2:2" s="9" customFormat="1" x14ac:dyDescent="0.2">
      <c r="B2413" s="10"/>
    </row>
    <row r="2414" spans="2:2" s="9" customFormat="1" x14ac:dyDescent="0.2">
      <c r="B2414" s="10"/>
    </row>
    <row r="2415" spans="2:2" s="9" customFormat="1" x14ac:dyDescent="0.2">
      <c r="B2415" s="10"/>
    </row>
    <row r="2416" spans="2:2" s="9" customFormat="1" x14ac:dyDescent="0.2">
      <c r="B2416" s="10"/>
    </row>
    <row r="2417" spans="2:2" s="9" customFormat="1" x14ac:dyDescent="0.2">
      <c r="B2417" s="10"/>
    </row>
    <row r="2418" spans="2:2" s="9" customFormat="1" x14ac:dyDescent="0.2">
      <c r="B2418" s="10"/>
    </row>
    <row r="2419" spans="2:2" s="9" customFormat="1" x14ac:dyDescent="0.2">
      <c r="B2419" s="10"/>
    </row>
    <row r="2420" spans="2:2" s="9" customFormat="1" x14ac:dyDescent="0.2">
      <c r="B2420" s="10"/>
    </row>
    <row r="2421" spans="2:2" s="9" customFormat="1" x14ac:dyDescent="0.2">
      <c r="B2421" s="10"/>
    </row>
    <row r="2422" spans="2:2" s="9" customFormat="1" x14ac:dyDescent="0.2">
      <c r="B2422" s="10"/>
    </row>
    <row r="2423" spans="2:2" s="9" customFormat="1" x14ac:dyDescent="0.2">
      <c r="B2423" s="10"/>
    </row>
    <row r="2424" spans="2:2" s="9" customFormat="1" x14ac:dyDescent="0.2">
      <c r="B2424" s="10"/>
    </row>
    <row r="2425" spans="2:2" s="9" customFormat="1" x14ac:dyDescent="0.2">
      <c r="B2425" s="10"/>
    </row>
    <row r="2426" spans="2:2" s="9" customFormat="1" x14ac:dyDescent="0.2">
      <c r="B2426" s="10"/>
    </row>
    <row r="2427" spans="2:2" s="9" customFormat="1" x14ac:dyDescent="0.2">
      <c r="B2427" s="10"/>
    </row>
    <row r="2428" spans="2:2" s="9" customFormat="1" x14ac:dyDescent="0.2">
      <c r="B2428" s="10"/>
    </row>
    <row r="2429" spans="2:2" s="9" customFormat="1" x14ac:dyDescent="0.2">
      <c r="B2429" s="10"/>
    </row>
    <row r="2430" spans="2:2" s="9" customFormat="1" x14ac:dyDescent="0.2">
      <c r="B2430" s="10"/>
    </row>
    <row r="2431" spans="2:2" s="9" customFormat="1" x14ac:dyDescent="0.2">
      <c r="B2431" s="10"/>
    </row>
    <row r="2432" spans="2:2" s="9" customFormat="1" x14ac:dyDescent="0.2">
      <c r="B2432" s="10"/>
    </row>
    <row r="2433" spans="2:2" s="9" customFormat="1" x14ac:dyDescent="0.2">
      <c r="B2433" s="10"/>
    </row>
    <row r="2434" spans="2:2" s="9" customFormat="1" x14ac:dyDescent="0.2">
      <c r="B2434" s="10"/>
    </row>
    <row r="2435" spans="2:2" s="9" customFormat="1" x14ac:dyDescent="0.2">
      <c r="B2435" s="10"/>
    </row>
    <row r="2436" spans="2:2" s="9" customFormat="1" x14ac:dyDescent="0.2">
      <c r="B2436" s="10"/>
    </row>
    <row r="2437" spans="2:2" s="9" customFormat="1" x14ac:dyDescent="0.2">
      <c r="B2437" s="10"/>
    </row>
    <row r="2438" spans="2:2" s="9" customFormat="1" x14ac:dyDescent="0.2">
      <c r="B2438" s="10"/>
    </row>
    <row r="2439" spans="2:2" s="9" customFormat="1" x14ac:dyDescent="0.2">
      <c r="B2439" s="10"/>
    </row>
    <row r="2440" spans="2:2" s="9" customFormat="1" x14ac:dyDescent="0.2">
      <c r="B2440" s="10"/>
    </row>
    <row r="2441" spans="2:2" s="9" customFormat="1" x14ac:dyDescent="0.2">
      <c r="B2441" s="10"/>
    </row>
    <row r="2442" spans="2:2" s="9" customFormat="1" x14ac:dyDescent="0.2">
      <c r="B2442" s="10"/>
    </row>
    <row r="2443" spans="2:2" s="9" customFormat="1" x14ac:dyDescent="0.2">
      <c r="B2443" s="10"/>
    </row>
    <row r="2444" spans="2:2" s="9" customFormat="1" x14ac:dyDescent="0.2">
      <c r="B2444" s="10"/>
    </row>
    <row r="2445" spans="2:2" s="9" customFormat="1" x14ac:dyDescent="0.2">
      <c r="B2445" s="10"/>
    </row>
    <row r="2446" spans="2:2" s="9" customFormat="1" x14ac:dyDescent="0.2">
      <c r="B2446" s="10"/>
    </row>
    <row r="2447" spans="2:2" s="9" customFormat="1" x14ac:dyDescent="0.2">
      <c r="B2447" s="10"/>
    </row>
    <row r="2448" spans="2:2" s="9" customFormat="1" x14ac:dyDescent="0.2">
      <c r="B2448" s="10"/>
    </row>
    <row r="2449" spans="2:2" s="9" customFormat="1" x14ac:dyDescent="0.2">
      <c r="B2449" s="10"/>
    </row>
    <row r="2450" spans="2:2" s="9" customFormat="1" x14ac:dyDescent="0.2">
      <c r="B2450" s="10"/>
    </row>
    <row r="2451" spans="2:2" s="9" customFormat="1" x14ac:dyDescent="0.2">
      <c r="B2451" s="10"/>
    </row>
    <row r="2452" spans="2:2" s="9" customFormat="1" x14ac:dyDescent="0.2">
      <c r="B2452" s="10"/>
    </row>
    <row r="2453" spans="2:2" s="9" customFormat="1" x14ac:dyDescent="0.2">
      <c r="B2453" s="10"/>
    </row>
    <row r="2454" spans="2:2" s="9" customFormat="1" x14ac:dyDescent="0.2">
      <c r="B2454" s="10"/>
    </row>
    <row r="2455" spans="2:2" s="9" customFormat="1" x14ac:dyDescent="0.2">
      <c r="B2455" s="10"/>
    </row>
    <row r="2456" spans="2:2" s="9" customFormat="1" x14ac:dyDescent="0.2">
      <c r="B2456" s="10"/>
    </row>
    <row r="2457" spans="2:2" s="9" customFormat="1" x14ac:dyDescent="0.2">
      <c r="B2457" s="10"/>
    </row>
    <row r="2458" spans="2:2" s="9" customFormat="1" x14ac:dyDescent="0.2">
      <c r="B2458" s="10"/>
    </row>
    <row r="2459" spans="2:2" s="9" customFormat="1" x14ac:dyDescent="0.2">
      <c r="B2459" s="10"/>
    </row>
    <row r="2460" spans="2:2" s="9" customFormat="1" x14ac:dyDescent="0.2">
      <c r="B2460" s="10"/>
    </row>
    <row r="2461" spans="2:2" s="9" customFormat="1" x14ac:dyDescent="0.2">
      <c r="B2461" s="10"/>
    </row>
    <row r="2462" spans="2:2" s="9" customFormat="1" x14ac:dyDescent="0.2">
      <c r="B2462" s="10"/>
    </row>
    <row r="2463" spans="2:2" s="9" customFormat="1" x14ac:dyDescent="0.2">
      <c r="B2463" s="10"/>
    </row>
    <row r="2464" spans="2:2" s="9" customFormat="1" x14ac:dyDescent="0.2">
      <c r="B2464" s="10"/>
    </row>
    <row r="2465" spans="2:2" s="9" customFormat="1" x14ac:dyDescent="0.2">
      <c r="B2465" s="10"/>
    </row>
    <row r="2466" spans="2:2" s="9" customFormat="1" x14ac:dyDescent="0.2">
      <c r="B2466" s="10"/>
    </row>
    <row r="2467" spans="2:2" s="9" customFormat="1" x14ac:dyDescent="0.2">
      <c r="B2467" s="10"/>
    </row>
    <row r="2468" spans="2:2" s="9" customFormat="1" x14ac:dyDescent="0.2">
      <c r="B2468" s="10"/>
    </row>
    <row r="2469" spans="2:2" s="9" customFormat="1" x14ac:dyDescent="0.2">
      <c r="B2469" s="10"/>
    </row>
    <row r="2470" spans="2:2" s="9" customFormat="1" x14ac:dyDescent="0.2">
      <c r="B2470" s="10"/>
    </row>
    <row r="2471" spans="2:2" s="9" customFormat="1" x14ac:dyDescent="0.2">
      <c r="B2471" s="10"/>
    </row>
    <row r="2472" spans="2:2" s="9" customFormat="1" x14ac:dyDescent="0.2">
      <c r="B2472" s="10"/>
    </row>
    <row r="2473" spans="2:2" s="9" customFormat="1" x14ac:dyDescent="0.2">
      <c r="B2473" s="10"/>
    </row>
    <row r="2474" spans="2:2" s="9" customFormat="1" x14ac:dyDescent="0.2">
      <c r="B2474" s="10"/>
    </row>
    <row r="2475" spans="2:2" s="9" customFormat="1" x14ac:dyDescent="0.2">
      <c r="B2475" s="10"/>
    </row>
    <row r="2476" spans="2:2" s="9" customFormat="1" x14ac:dyDescent="0.2">
      <c r="B2476" s="10"/>
    </row>
    <row r="2477" spans="2:2" s="9" customFormat="1" x14ac:dyDescent="0.2">
      <c r="B2477" s="10"/>
    </row>
    <row r="2478" spans="2:2" s="9" customFormat="1" x14ac:dyDescent="0.2">
      <c r="B2478" s="10"/>
    </row>
    <row r="2479" spans="2:2" s="9" customFormat="1" x14ac:dyDescent="0.2">
      <c r="B2479" s="10"/>
    </row>
    <row r="2480" spans="2:2" s="9" customFormat="1" x14ac:dyDescent="0.2">
      <c r="B2480" s="10"/>
    </row>
    <row r="2481" spans="2:2" s="9" customFormat="1" x14ac:dyDescent="0.2">
      <c r="B2481" s="10"/>
    </row>
    <row r="2482" spans="2:2" s="9" customFormat="1" x14ac:dyDescent="0.2">
      <c r="B2482" s="10"/>
    </row>
    <row r="2483" spans="2:2" s="9" customFormat="1" x14ac:dyDescent="0.2">
      <c r="B2483" s="10"/>
    </row>
    <row r="2484" spans="2:2" s="9" customFormat="1" x14ac:dyDescent="0.2">
      <c r="B2484" s="10"/>
    </row>
    <row r="2485" spans="2:2" s="9" customFormat="1" x14ac:dyDescent="0.2">
      <c r="B2485" s="10"/>
    </row>
    <row r="2486" spans="2:2" s="9" customFormat="1" x14ac:dyDescent="0.2">
      <c r="B2486" s="10"/>
    </row>
    <row r="2487" spans="2:2" s="9" customFormat="1" x14ac:dyDescent="0.2">
      <c r="B2487" s="10"/>
    </row>
    <row r="2488" spans="2:2" s="9" customFormat="1" x14ac:dyDescent="0.2">
      <c r="B2488" s="10"/>
    </row>
    <row r="2489" spans="2:2" s="9" customFormat="1" x14ac:dyDescent="0.2">
      <c r="B2489" s="10"/>
    </row>
    <row r="2490" spans="2:2" s="9" customFormat="1" x14ac:dyDescent="0.2">
      <c r="B2490" s="10"/>
    </row>
    <row r="2491" spans="2:2" s="9" customFormat="1" x14ac:dyDescent="0.2">
      <c r="B2491" s="10"/>
    </row>
    <row r="2492" spans="2:2" s="9" customFormat="1" x14ac:dyDescent="0.2">
      <c r="B2492" s="10"/>
    </row>
    <row r="2493" spans="2:2" s="9" customFormat="1" x14ac:dyDescent="0.2">
      <c r="B2493" s="10"/>
    </row>
    <row r="2494" spans="2:2" s="9" customFormat="1" x14ac:dyDescent="0.2">
      <c r="B2494" s="10"/>
    </row>
    <row r="2495" spans="2:2" s="9" customFormat="1" x14ac:dyDescent="0.2">
      <c r="B2495" s="10"/>
    </row>
    <row r="2496" spans="2:2" s="9" customFormat="1" x14ac:dyDescent="0.2">
      <c r="B2496" s="10"/>
    </row>
    <row r="2497" spans="2:2" s="9" customFormat="1" x14ac:dyDescent="0.2">
      <c r="B2497" s="10"/>
    </row>
    <row r="2498" spans="2:2" s="9" customFormat="1" x14ac:dyDescent="0.2">
      <c r="B2498" s="10"/>
    </row>
    <row r="2499" spans="2:2" s="9" customFormat="1" x14ac:dyDescent="0.2">
      <c r="B2499" s="10"/>
    </row>
    <row r="2500" spans="2:2" s="9" customFormat="1" x14ac:dyDescent="0.2">
      <c r="B2500" s="10"/>
    </row>
    <row r="2501" spans="2:2" s="9" customFormat="1" x14ac:dyDescent="0.2">
      <c r="B2501" s="10"/>
    </row>
    <row r="2502" spans="2:2" s="9" customFormat="1" x14ac:dyDescent="0.2">
      <c r="B2502" s="10"/>
    </row>
    <row r="2503" spans="2:2" s="9" customFormat="1" x14ac:dyDescent="0.2">
      <c r="B2503" s="10"/>
    </row>
    <row r="2504" spans="2:2" s="9" customFormat="1" x14ac:dyDescent="0.2">
      <c r="B2504" s="10"/>
    </row>
    <row r="2505" spans="2:2" s="9" customFormat="1" x14ac:dyDescent="0.2">
      <c r="B2505" s="10"/>
    </row>
    <row r="2506" spans="2:2" s="9" customFormat="1" x14ac:dyDescent="0.2">
      <c r="B2506" s="10"/>
    </row>
    <row r="2507" spans="2:2" s="9" customFormat="1" x14ac:dyDescent="0.2">
      <c r="B2507" s="10"/>
    </row>
    <row r="2508" spans="2:2" s="9" customFormat="1" x14ac:dyDescent="0.2">
      <c r="B2508" s="10"/>
    </row>
    <row r="2509" spans="2:2" s="9" customFormat="1" x14ac:dyDescent="0.2">
      <c r="B2509" s="10"/>
    </row>
    <row r="2510" spans="2:2" s="9" customFormat="1" x14ac:dyDescent="0.2">
      <c r="B2510" s="10"/>
    </row>
    <row r="2511" spans="2:2" s="9" customFormat="1" x14ac:dyDescent="0.2">
      <c r="B2511" s="10"/>
    </row>
    <row r="2512" spans="2:2" s="9" customFormat="1" x14ac:dyDescent="0.2">
      <c r="B2512" s="10"/>
    </row>
    <row r="2513" spans="2:2" s="9" customFormat="1" x14ac:dyDescent="0.2">
      <c r="B2513" s="10"/>
    </row>
    <row r="2514" spans="2:2" s="9" customFormat="1" x14ac:dyDescent="0.2">
      <c r="B2514" s="10"/>
    </row>
    <row r="2515" spans="2:2" s="9" customFormat="1" x14ac:dyDescent="0.2">
      <c r="B2515" s="10"/>
    </row>
    <row r="2516" spans="2:2" s="9" customFormat="1" x14ac:dyDescent="0.2">
      <c r="B2516" s="10"/>
    </row>
    <row r="2517" spans="2:2" s="9" customFormat="1" x14ac:dyDescent="0.2">
      <c r="B2517" s="10"/>
    </row>
    <row r="2518" spans="2:2" s="9" customFormat="1" x14ac:dyDescent="0.2">
      <c r="B2518" s="10"/>
    </row>
    <row r="2519" spans="2:2" s="9" customFormat="1" x14ac:dyDescent="0.2">
      <c r="B2519" s="10"/>
    </row>
    <row r="2520" spans="2:2" s="9" customFormat="1" x14ac:dyDescent="0.2">
      <c r="B2520" s="10"/>
    </row>
    <row r="2521" spans="2:2" s="9" customFormat="1" x14ac:dyDescent="0.2">
      <c r="B2521" s="10"/>
    </row>
    <row r="2522" spans="2:2" s="9" customFormat="1" x14ac:dyDescent="0.2">
      <c r="B2522" s="10"/>
    </row>
    <row r="2523" spans="2:2" s="9" customFormat="1" x14ac:dyDescent="0.2">
      <c r="B2523" s="10"/>
    </row>
    <row r="2524" spans="2:2" s="9" customFormat="1" x14ac:dyDescent="0.2">
      <c r="B2524" s="10"/>
    </row>
    <row r="2525" spans="2:2" s="9" customFormat="1" x14ac:dyDescent="0.2">
      <c r="B2525" s="10"/>
    </row>
    <row r="2526" spans="2:2" s="9" customFormat="1" x14ac:dyDescent="0.2">
      <c r="B2526" s="10"/>
    </row>
    <row r="2527" spans="2:2" s="9" customFormat="1" x14ac:dyDescent="0.2">
      <c r="B2527" s="10"/>
    </row>
    <row r="2528" spans="2:2" s="9" customFormat="1" x14ac:dyDescent="0.2">
      <c r="B2528" s="10"/>
    </row>
    <row r="2529" spans="2:2" s="9" customFormat="1" x14ac:dyDescent="0.2">
      <c r="B2529" s="10"/>
    </row>
    <row r="2530" spans="2:2" s="9" customFormat="1" x14ac:dyDescent="0.2">
      <c r="B2530" s="10"/>
    </row>
    <row r="2531" spans="2:2" s="9" customFormat="1" x14ac:dyDescent="0.2">
      <c r="B2531" s="10"/>
    </row>
    <row r="2532" spans="2:2" s="9" customFormat="1" x14ac:dyDescent="0.2">
      <c r="B2532" s="10"/>
    </row>
    <row r="2533" spans="2:2" s="9" customFormat="1" x14ac:dyDescent="0.2">
      <c r="B2533" s="10"/>
    </row>
    <row r="2534" spans="2:2" s="9" customFormat="1" x14ac:dyDescent="0.2">
      <c r="B2534" s="10"/>
    </row>
    <row r="2535" spans="2:2" s="9" customFormat="1" x14ac:dyDescent="0.2">
      <c r="B2535" s="10"/>
    </row>
    <row r="2536" spans="2:2" s="9" customFormat="1" x14ac:dyDescent="0.2">
      <c r="B2536" s="10"/>
    </row>
    <row r="2537" spans="2:2" s="9" customFormat="1" x14ac:dyDescent="0.2">
      <c r="B2537" s="10"/>
    </row>
    <row r="2538" spans="2:2" s="9" customFormat="1" x14ac:dyDescent="0.2">
      <c r="B2538" s="10"/>
    </row>
    <row r="2539" spans="2:2" s="9" customFormat="1" x14ac:dyDescent="0.2">
      <c r="B2539" s="10"/>
    </row>
    <row r="2540" spans="2:2" s="9" customFormat="1" x14ac:dyDescent="0.2">
      <c r="B2540" s="10"/>
    </row>
    <row r="2541" spans="2:2" s="9" customFormat="1" x14ac:dyDescent="0.2">
      <c r="B2541" s="10"/>
    </row>
    <row r="2542" spans="2:2" s="9" customFormat="1" x14ac:dyDescent="0.2">
      <c r="B2542" s="10"/>
    </row>
    <row r="2543" spans="2:2" s="9" customFormat="1" x14ac:dyDescent="0.2">
      <c r="B2543" s="10"/>
    </row>
    <row r="2544" spans="2:2" s="9" customFormat="1" x14ac:dyDescent="0.2">
      <c r="B2544" s="10"/>
    </row>
    <row r="2545" spans="2:2" s="9" customFormat="1" x14ac:dyDescent="0.2">
      <c r="B2545" s="10"/>
    </row>
    <row r="2546" spans="2:2" s="9" customFormat="1" x14ac:dyDescent="0.2">
      <c r="B2546" s="10"/>
    </row>
    <row r="2547" spans="2:2" s="9" customFormat="1" x14ac:dyDescent="0.2">
      <c r="B2547" s="10"/>
    </row>
    <row r="2548" spans="2:2" s="9" customFormat="1" x14ac:dyDescent="0.2">
      <c r="B2548" s="10"/>
    </row>
    <row r="2549" spans="2:2" s="9" customFormat="1" x14ac:dyDescent="0.2">
      <c r="B2549" s="10"/>
    </row>
    <row r="2550" spans="2:2" s="9" customFormat="1" x14ac:dyDescent="0.2">
      <c r="B2550" s="10"/>
    </row>
    <row r="2551" spans="2:2" s="9" customFormat="1" x14ac:dyDescent="0.2">
      <c r="B2551" s="10"/>
    </row>
    <row r="2552" spans="2:2" s="9" customFormat="1" x14ac:dyDescent="0.2">
      <c r="B2552" s="10"/>
    </row>
    <row r="2553" spans="2:2" s="9" customFormat="1" x14ac:dyDescent="0.2">
      <c r="B2553" s="10"/>
    </row>
    <row r="2554" spans="2:2" s="9" customFormat="1" x14ac:dyDescent="0.2">
      <c r="B2554" s="10"/>
    </row>
    <row r="2555" spans="2:2" s="9" customFormat="1" x14ac:dyDescent="0.2">
      <c r="B2555" s="10"/>
    </row>
    <row r="2556" spans="2:2" s="9" customFormat="1" x14ac:dyDescent="0.2">
      <c r="B2556" s="10"/>
    </row>
    <row r="2557" spans="2:2" s="9" customFormat="1" x14ac:dyDescent="0.2">
      <c r="B2557" s="10"/>
    </row>
    <row r="2558" spans="2:2" s="9" customFormat="1" x14ac:dyDescent="0.2">
      <c r="B2558" s="10"/>
    </row>
    <row r="2559" spans="2:2" s="9" customFormat="1" x14ac:dyDescent="0.2">
      <c r="B2559" s="10"/>
    </row>
    <row r="2560" spans="2:2" s="9" customFormat="1" x14ac:dyDescent="0.2">
      <c r="B2560" s="10"/>
    </row>
    <row r="2561" spans="2:2" s="9" customFormat="1" x14ac:dyDescent="0.2">
      <c r="B2561" s="10"/>
    </row>
    <row r="2562" spans="2:2" s="9" customFormat="1" x14ac:dyDescent="0.2">
      <c r="B2562" s="10"/>
    </row>
    <row r="2563" spans="2:2" s="9" customFormat="1" x14ac:dyDescent="0.2">
      <c r="B2563" s="10"/>
    </row>
    <row r="2564" spans="2:2" s="9" customFormat="1" x14ac:dyDescent="0.2">
      <c r="B2564" s="10"/>
    </row>
    <row r="2565" spans="2:2" s="9" customFormat="1" x14ac:dyDescent="0.2">
      <c r="B2565" s="10"/>
    </row>
    <row r="2566" spans="2:2" s="9" customFormat="1" x14ac:dyDescent="0.2">
      <c r="B2566" s="10"/>
    </row>
    <row r="2567" spans="2:2" s="9" customFormat="1" x14ac:dyDescent="0.2">
      <c r="B2567" s="10"/>
    </row>
    <row r="2568" spans="2:2" s="9" customFormat="1" x14ac:dyDescent="0.2">
      <c r="B2568" s="10"/>
    </row>
    <row r="2569" spans="2:2" s="9" customFormat="1" x14ac:dyDescent="0.2">
      <c r="B2569" s="10"/>
    </row>
    <row r="2570" spans="2:2" s="9" customFormat="1" x14ac:dyDescent="0.2">
      <c r="B2570" s="10"/>
    </row>
    <row r="2571" spans="2:2" s="9" customFormat="1" x14ac:dyDescent="0.2">
      <c r="B2571" s="10"/>
    </row>
    <row r="2572" spans="2:2" s="9" customFormat="1" x14ac:dyDescent="0.2">
      <c r="B2572" s="10"/>
    </row>
    <row r="2573" spans="2:2" s="9" customFormat="1" x14ac:dyDescent="0.2">
      <c r="B2573" s="10"/>
    </row>
    <row r="2574" spans="2:2" s="9" customFormat="1" x14ac:dyDescent="0.2">
      <c r="B2574" s="10"/>
    </row>
    <row r="2575" spans="2:2" s="9" customFormat="1" x14ac:dyDescent="0.2">
      <c r="B2575" s="10"/>
    </row>
    <row r="2576" spans="2:2" s="9" customFormat="1" x14ac:dyDescent="0.2">
      <c r="B2576" s="10"/>
    </row>
    <row r="2577" spans="2:2" s="9" customFormat="1" x14ac:dyDescent="0.2">
      <c r="B2577" s="10"/>
    </row>
    <row r="2578" spans="2:2" s="9" customFormat="1" x14ac:dyDescent="0.2">
      <c r="B2578" s="10"/>
    </row>
    <row r="2579" spans="2:2" s="9" customFormat="1" x14ac:dyDescent="0.2">
      <c r="B2579" s="10"/>
    </row>
    <row r="2580" spans="2:2" s="9" customFormat="1" x14ac:dyDescent="0.2">
      <c r="B2580" s="10"/>
    </row>
    <row r="2581" spans="2:2" s="9" customFormat="1" x14ac:dyDescent="0.2">
      <c r="B2581" s="10"/>
    </row>
    <row r="2582" spans="2:2" s="9" customFormat="1" x14ac:dyDescent="0.2">
      <c r="B2582" s="10"/>
    </row>
    <row r="2583" spans="2:2" s="9" customFormat="1" x14ac:dyDescent="0.2">
      <c r="B2583" s="10"/>
    </row>
    <row r="2584" spans="2:2" s="9" customFormat="1" x14ac:dyDescent="0.2">
      <c r="B2584" s="10"/>
    </row>
    <row r="2585" spans="2:2" s="9" customFormat="1" x14ac:dyDescent="0.2">
      <c r="B2585" s="10"/>
    </row>
    <row r="2586" spans="2:2" s="9" customFormat="1" x14ac:dyDescent="0.2">
      <c r="B2586" s="10"/>
    </row>
    <row r="2587" spans="2:2" s="9" customFormat="1" x14ac:dyDescent="0.2">
      <c r="B2587" s="10"/>
    </row>
    <row r="2588" spans="2:2" s="9" customFormat="1" x14ac:dyDescent="0.2">
      <c r="B2588" s="10"/>
    </row>
    <row r="2589" spans="2:2" s="9" customFormat="1" x14ac:dyDescent="0.2">
      <c r="B2589" s="10"/>
    </row>
    <row r="2590" spans="2:2" s="9" customFormat="1" x14ac:dyDescent="0.2">
      <c r="B2590" s="10"/>
    </row>
    <row r="2591" spans="2:2" s="9" customFormat="1" x14ac:dyDescent="0.2">
      <c r="B2591" s="10"/>
    </row>
    <row r="2592" spans="2:2" s="9" customFormat="1" x14ac:dyDescent="0.2">
      <c r="B2592" s="10"/>
    </row>
    <row r="2593" spans="2:2" s="9" customFormat="1" x14ac:dyDescent="0.2">
      <c r="B2593" s="10"/>
    </row>
    <row r="2594" spans="2:2" s="9" customFormat="1" x14ac:dyDescent="0.2">
      <c r="B2594" s="10"/>
    </row>
    <row r="2595" spans="2:2" s="9" customFormat="1" x14ac:dyDescent="0.2">
      <c r="B2595" s="10"/>
    </row>
    <row r="2596" spans="2:2" s="9" customFormat="1" x14ac:dyDescent="0.2">
      <c r="B2596" s="10"/>
    </row>
    <row r="2597" spans="2:2" s="9" customFormat="1" x14ac:dyDescent="0.2">
      <c r="B2597" s="10"/>
    </row>
    <row r="2598" spans="2:2" s="9" customFormat="1" x14ac:dyDescent="0.2">
      <c r="B2598" s="10"/>
    </row>
    <row r="2599" spans="2:2" s="9" customFormat="1" x14ac:dyDescent="0.2">
      <c r="B2599" s="10"/>
    </row>
    <row r="2600" spans="2:2" s="9" customFormat="1" x14ac:dyDescent="0.2">
      <c r="B2600" s="10"/>
    </row>
    <row r="2601" spans="2:2" s="9" customFormat="1" x14ac:dyDescent="0.2">
      <c r="B2601" s="10"/>
    </row>
    <row r="2602" spans="2:2" s="9" customFormat="1" x14ac:dyDescent="0.2">
      <c r="B2602" s="10"/>
    </row>
    <row r="2603" spans="2:2" s="9" customFormat="1" x14ac:dyDescent="0.2">
      <c r="B2603" s="10"/>
    </row>
    <row r="2604" spans="2:2" s="9" customFormat="1" x14ac:dyDescent="0.2">
      <c r="B2604" s="10"/>
    </row>
    <row r="2605" spans="2:2" s="9" customFormat="1" x14ac:dyDescent="0.2">
      <c r="B2605" s="10"/>
    </row>
    <row r="2606" spans="2:2" s="9" customFormat="1" x14ac:dyDescent="0.2">
      <c r="B2606" s="10"/>
    </row>
    <row r="2607" spans="2:2" s="9" customFormat="1" x14ac:dyDescent="0.2">
      <c r="B2607" s="10"/>
    </row>
    <row r="2608" spans="2:2" s="9" customFormat="1" x14ac:dyDescent="0.2">
      <c r="B2608" s="10"/>
    </row>
    <row r="2609" spans="2:2" s="9" customFormat="1" x14ac:dyDescent="0.2">
      <c r="B2609" s="10"/>
    </row>
    <row r="2610" spans="2:2" s="9" customFormat="1" x14ac:dyDescent="0.2">
      <c r="B2610" s="10"/>
    </row>
    <row r="2611" spans="2:2" s="9" customFormat="1" x14ac:dyDescent="0.2">
      <c r="B2611" s="10"/>
    </row>
    <row r="2612" spans="2:2" s="9" customFormat="1" x14ac:dyDescent="0.2">
      <c r="B2612" s="10"/>
    </row>
    <row r="2613" spans="2:2" s="9" customFormat="1" x14ac:dyDescent="0.2">
      <c r="B2613" s="10"/>
    </row>
    <row r="2614" spans="2:2" s="9" customFormat="1" x14ac:dyDescent="0.2">
      <c r="B2614" s="10"/>
    </row>
    <row r="2615" spans="2:2" s="9" customFormat="1" x14ac:dyDescent="0.2">
      <c r="B2615" s="10"/>
    </row>
    <row r="2616" spans="2:2" s="9" customFormat="1" x14ac:dyDescent="0.2">
      <c r="B2616" s="10"/>
    </row>
    <row r="2617" spans="2:2" s="9" customFormat="1" x14ac:dyDescent="0.2">
      <c r="B2617" s="10"/>
    </row>
    <row r="2618" spans="2:2" s="9" customFormat="1" x14ac:dyDescent="0.2">
      <c r="B2618" s="10"/>
    </row>
    <row r="2619" spans="2:2" s="9" customFormat="1" x14ac:dyDescent="0.2">
      <c r="B2619" s="10"/>
    </row>
    <row r="2620" spans="2:2" s="9" customFormat="1" x14ac:dyDescent="0.2">
      <c r="B2620" s="10"/>
    </row>
    <row r="2621" spans="2:2" s="9" customFormat="1" x14ac:dyDescent="0.2">
      <c r="B2621" s="10"/>
    </row>
    <row r="2622" spans="2:2" s="9" customFormat="1" x14ac:dyDescent="0.2">
      <c r="B2622" s="10"/>
    </row>
    <row r="2623" spans="2:2" s="9" customFormat="1" x14ac:dyDescent="0.2">
      <c r="B2623" s="10"/>
    </row>
    <row r="2624" spans="2:2" s="9" customFormat="1" x14ac:dyDescent="0.2">
      <c r="B2624" s="10"/>
    </row>
    <row r="2625" spans="2:2" s="9" customFormat="1" x14ac:dyDescent="0.2">
      <c r="B2625" s="10"/>
    </row>
    <row r="2626" spans="2:2" s="9" customFormat="1" x14ac:dyDescent="0.2">
      <c r="B2626" s="10"/>
    </row>
    <row r="2627" spans="2:2" s="9" customFormat="1" x14ac:dyDescent="0.2">
      <c r="B2627" s="10"/>
    </row>
    <row r="2628" spans="2:2" s="9" customFormat="1" x14ac:dyDescent="0.2">
      <c r="B2628" s="10"/>
    </row>
    <row r="2629" spans="2:2" s="9" customFormat="1" x14ac:dyDescent="0.2">
      <c r="B2629" s="10"/>
    </row>
    <row r="2630" spans="2:2" s="9" customFormat="1" x14ac:dyDescent="0.2">
      <c r="B2630" s="10"/>
    </row>
    <row r="2631" spans="2:2" s="9" customFormat="1" x14ac:dyDescent="0.2">
      <c r="B2631" s="10"/>
    </row>
    <row r="2632" spans="2:2" s="9" customFormat="1" x14ac:dyDescent="0.2">
      <c r="B2632" s="10"/>
    </row>
    <row r="2633" spans="2:2" s="9" customFormat="1" x14ac:dyDescent="0.2">
      <c r="B2633" s="10"/>
    </row>
    <row r="2634" spans="2:2" s="9" customFormat="1" x14ac:dyDescent="0.2">
      <c r="B2634" s="10"/>
    </row>
    <row r="2635" spans="2:2" s="9" customFormat="1" x14ac:dyDescent="0.2">
      <c r="B2635" s="10"/>
    </row>
    <row r="2636" spans="2:2" s="9" customFormat="1" x14ac:dyDescent="0.2">
      <c r="B2636" s="10"/>
    </row>
    <row r="2637" spans="2:2" s="9" customFormat="1" x14ac:dyDescent="0.2">
      <c r="B2637" s="10"/>
    </row>
    <row r="2638" spans="2:2" s="9" customFormat="1" x14ac:dyDescent="0.2">
      <c r="B2638" s="10"/>
    </row>
    <row r="2639" spans="2:2" s="9" customFormat="1" x14ac:dyDescent="0.2">
      <c r="B2639" s="10"/>
    </row>
    <row r="2640" spans="2:2" s="9" customFormat="1" x14ac:dyDescent="0.2">
      <c r="B2640" s="10"/>
    </row>
    <row r="2641" spans="2:2" s="9" customFormat="1" x14ac:dyDescent="0.2">
      <c r="B2641" s="10"/>
    </row>
    <row r="2642" spans="2:2" s="9" customFormat="1" x14ac:dyDescent="0.2">
      <c r="B2642" s="10"/>
    </row>
    <row r="2643" spans="2:2" s="9" customFormat="1" x14ac:dyDescent="0.2">
      <c r="B2643" s="10"/>
    </row>
    <row r="2644" spans="2:2" s="9" customFormat="1" x14ac:dyDescent="0.2">
      <c r="B2644" s="10"/>
    </row>
    <row r="2645" spans="2:2" s="9" customFormat="1" x14ac:dyDescent="0.2">
      <c r="B2645" s="10"/>
    </row>
    <row r="2646" spans="2:2" s="9" customFormat="1" x14ac:dyDescent="0.2">
      <c r="B2646" s="10"/>
    </row>
    <row r="2647" spans="2:2" s="9" customFormat="1" x14ac:dyDescent="0.2">
      <c r="B2647" s="10"/>
    </row>
    <row r="2648" spans="2:2" s="9" customFormat="1" x14ac:dyDescent="0.2">
      <c r="B2648" s="10"/>
    </row>
    <row r="2649" spans="2:2" s="9" customFormat="1" x14ac:dyDescent="0.2">
      <c r="B2649" s="10"/>
    </row>
    <row r="2650" spans="2:2" s="9" customFormat="1" x14ac:dyDescent="0.2">
      <c r="B2650" s="10"/>
    </row>
    <row r="2651" spans="2:2" s="9" customFormat="1" x14ac:dyDescent="0.2">
      <c r="B2651" s="10"/>
    </row>
    <row r="2652" spans="2:2" s="9" customFormat="1" x14ac:dyDescent="0.2">
      <c r="B2652" s="10"/>
    </row>
    <row r="2653" spans="2:2" s="9" customFormat="1" x14ac:dyDescent="0.2">
      <c r="B2653" s="10"/>
    </row>
    <row r="2654" spans="2:2" s="9" customFormat="1" x14ac:dyDescent="0.2">
      <c r="B2654" s="10"/>
    </row>
    <row r="2655" spans="2:2" s="9" customFormat="1" x14ac:dyDescent="0.2">
      <c r="B2655" s="10"/>
    </row>
    <row r="2656" spans="2:2" s="9" customFormat="1" x14ac:dyDescent="0.2">
      <c r="B2656" s="10"/>
    </row>
    <row r="2657" spans="2:2" s="9" customFormat="1" x14ac:dyDescent="0.2">
      <c r="B2657" s="10"/>
    </row>
    <row r="2658" spans="2:2" s="9" customFormat="1" x14ac:dyDescent="0.2">
      <c r="B2658" s="10"/>
    </row>
    <row r="2659" spans="2:2" s="9" customFormat="1" x14ac:dyDescent="0.2">
      <c r="B2659" s="10"/>
    </row>
    <row r="2660" spans="2:2" s="9" customFormat="1" x14ac:dyDescent="0.2">
      <c r="B2660" s="10"/>
    </row>
    <row r="2661" spans="2:2" s="9" customFormat="1" x14ac:dyDescent="0.2">
      <c r="B2661" s="10"/>
    </row>
    <row r="2662" spans="2:2" s="9" customFormat="1" x14ac:dyDescent="0.2">
      <c r="B2662" s="10"/>
    </row>
    <row r="2663" spans="2:2" s="9" customFormat="1" x14ac:dyDescent="0.2">
      <c r="B2663" s="10"/>
    </row>
    <row r="2664" spans="2:2" s="9" customFormat="1" x14ac:dyDescent="0.2">
      <c r="B2664" s="10"/>
    </row>
    <row r="2665" spans="2:2" s="9" customFormat="1" x14ac:dyDescent="0.2">
      <c r="B2665" s="10"/>
    </row>
    <row r="2666" spans="2:2" s="9" customFormat="1" x14ac:dyDescent="0.2">
      <c r="B2666" s="10"/>
    </row>
    <row r="2667" spans="2:2" s="9" customFormat="1" x14ac:dyDescent="0.2">
      <c r="B2667" s="10"/>
    </row>
    <row r="2668" spans="2:2" s="9" customFormat="1" x14ac:dyDescent="0.2">
      <c r="B2668" s="10"/>
    </row>
    <row r="2669" spans="2:2" s="9" customFormat="1" x14ac:dyDescent="0.2">
      <c r="B2669" s="10"/>
    </row>
    <row r="2670" spans="2:2" s="9" customFormat="1" x14ac:dyDescent="0.2">
      <c r="B2670" s="10"/>
    </row>
    <row r="2671" spans="2:2" s="9" customFormat="1" x14ac:dyDescent="0.2">
      <c r="B2671" s="10"/>
    </row>
    <row r="2672" spans="2:2" s="9" customFormat="1" x14ac:dyDescent="0.2">
      <c r="B2672" s="10"/>
    </row>
    <row r="2673" spans="2:2" s="9" customFormat="1" x14ac:dyDescent="0.2">
      <c r="B2673" s="10"/>
    </row>
    <row r="2674" spans="2:2" s="9" customFormat="1" x14ac:dyDescent="0.2">
      <c r="B2674" s="10"/>
    </row>
    <row r="2675" spans="2:2" s="9" customFormat="1" x14ac:dyDescent="0.2">
      <c r="B2675" s="10"/>
    </row>
    <row r="2676" spans="2:2" s="9" customFormat="1" x14ac:dyDescent="0.2">
      <c r="B2676" s="10"/>
    </row>
    <row r="2677" spans="2:2" s="9" customFormat="1" x14ac:dyDescent="0.2">
      <c r="B2677" s="10"/>
    </row>
    <row r="2678" spans="2:2" s="9" customFormat="1" x14ac:dyDescent="0.2">
      <c r="B2678" s="10"/>
    </row>
    <row r="2679" spans="2:2" s="9" customFormat="1" x14ac:dyDescent="0.2">
      <c r="B2679" s="10"/>
    </row>
    <row r="2680" spans="2:2" s="9" customFormat="1" x14ac:dyDescent="0.2">
      <c r="B2680" s="10"/>
    </row>
    <row r="2681" spans="2:2" s="9" customFormat="1" x14ac:dyDescent="0.2">
      <c r="B2681" s="10"/>
    </row>
    <row r="2682" spans="2:2" s="9" customFormat="1" x14ac:dyDescent="0.2">
      <c r="B2682" s="10"/>
    </row>
    <row r="2683" spans="2:2" s="9" customFormat="1" x14ac:dyDescent="0.2">
      <c r="B2683" s="10"/>
    </row>
    <row r="2684" spans="2:2" s="9" customFormat="1" x14ac:dyDescent="0.2">
      <c r="B2684" s="10"/>
    </row>
    <row r="2685" spans="2:2" s="9" customFormat="1" x14ac:dyDescent="0.2">
      <c r="B2685" s="10"/>
    </row>
    <row r="2686" spans="2:2" s="9" customFormat="1" x14ac:dyDescent="0.2">
      <c r="B2686" s="10"/>
    </row>
    <row r="2687" spans="2:2" s="9" customFormat="1" x14ac:dyDescent="0.2">
      <c r="B2687" s="10"/>
    </row>
    <row r="2688" spans="2:2" s="9" customFormat="1" x14ac:dyDescent="0.2">
      <c r="B2688" s="10"/>
    </row>
    <row r="2689" spans="2:2" s="9" customFormat="1" x14ac:dyDescent="0.2">
      <c r="B2689" s="10"/>
    </row>
    <row r="2690" spans="2:2" s="9" customFormat="1" x14ac:dyDescent="0.2">
      <c r="B2690" s="10"/>
    </row>
    <row r="2691" spans="2:2" s="9" customFormat="1" x14ac:dyDescent="0.2">
      <c r="B2691" s="10"/>
    </row>
    <row r="2692" spans="2:2" s="9" customFormat="1" x14ac:dyDescent="0.2">
      <c r="B2692" s="10"/>
    </row>
    <row r="2693" spans="2:2" s="9" customFormat="1" x14ac:dyDescent="0.2">
      <c r="B2693" s="10"/>
    </row>
    <row r="2694" spans="2:2" s="9" customFormat="1" x14ac:dyDescent="0.2">
      <c r="B2694" s="10"/>
    </row>
    <row r="2695" spans="2:2" s="9" customFormat="1" x14ac:dyDescent="0.2">
      <c r="B2695" s="10"/>
    </row>
    <row r="2696" spans="2:2" s="9" customFormat="1" x14ac:dyDescent="0.2">
      <c r="B2696" s="10"/>
    </row>
    <row r="2697" spans="2:2" s="9" customFormat="1" x14ac:dyDescent="0.2">
      <c r="B2697" s="10"/>
    </row>
    <row r="2698" spans="2:2" s="9" customFormat="1" x14ac:dyDescent="0.2">
      <c r="B2698" s="10"/>
    </row>
    <row r="2699" spans="2:2" s="9" customFormat="1" x14ac:dyDescent="0.2">
      <c r="B2699" s="10"/>
    </row>
    <row r="2700" spans="2:2" s="9" customFormat="1" x14ac:dyDescent="0.2">
      <c r="B2700" s="10"/>
    </row>
    <row r="2701" spans="2:2" s="9" customFormat="1" x14ac:dyDescent="0.2">
      <c r="B2701" s="10"/>
    </row>
    <row r="2702" spans="2:2" s="9" customFormat="1" x14ac:dyDescent="0.2">
      <c r="B2702" s="10"/>
    </row>
    <row r="2703" spans="2:2" s="9" customFormat="1" x14ac:dyDescent="0.2">
      <c r="B2703" s="10"/>
    </row>
    <row r="2704" spans="2:2" s="9" customFormat="1" x14ac:dyDescent="0.2">
      <c r="B2704" s="10"/>
    </row>
    <row r="2705" spans="2:2" s="9" customFormat="1" x14ac:dyDescent="0.2">
      <c r="B2705" s="10"/>
    </row>
    <row r="2706" spans="2:2" s="9" customFormat="1" x14ac:dyDescent="0.2">
      <c r="B2706" s="10"/>
    </row>
    <row r="2707" spans="2:2" s="9" customFormat="1" x14ac:dyDescent="0.2">
      <c r="B2707" s="10"/>
    </row>
    <row r="2708" spans="2:2" s="9" customFormat="1" x14ac:dyDescent="0.2">
      <c r="B2708" s="10"/>
    </row>
    <row r="2709" spans="2:2" s="9" customFormat="1" x14ac:dyDescent="0.2">
      <c r="B2709" s="10"/>
    </row>
    <row r="2710" spans="2:2" s="9" customFormat="1" x14ac:dyDescent="0.2">
      <c r="B2710" s="10"/>
    </row>
    <row r="2711" spans="2:2" s="9" customFormat="1" x14ac:dyDescent="0.2">
      <c r="B2711" s="10"/>
    </row>
    <row r="2712" spans="2:2" s="9" customFormat="1" x14ac:dyDescent="0.2">
      <c r="B2712" s="10"/>
    </row>
    <row r="2713" spans="2:2" s="9" customFormat="1" x14ac:dyDescent="0.2">
      <c r="B2713" s="10"/>
    </row>
    <row r="2714" spans="2:2" s="9" customFormat="1" x14ac:dyDescent="0.2">
      <c r="B2714" s="10"/>
    </row>
    <row r="2715" spans="2:2" s="9" customFormat="1" x14ac:dyDescent="0.2">
      <c r="B2715" s="10"/>
    </row>
    <row r="2716" spans="2:2" s="9" customFormat="1" x14ac:dyDescent="0.2">
      <c r="B2716" s="10"/>
    </row>
    <row r="2717" spans="2:2" s="9" customFormat="1" x14ac:dyDescent="0.2">
      <c r="B2717" s="10"/>
    </row>
    <row r="2718" spans="2:2" s="9" customFormat="1" x14ac:dyDescent="0.2">
      <c r="B2718" s="10"/>
    </row>
    <row r="2719" spans="2:2" s="9" customFormat="1" x14ac:dyDescent="0.2">
      <c r="B2719" s="10"/>
    </row>
    <row r="2720" spans="2:2" s="9" customFormat="1" x14ac:dyDescent="0.2">
      <c r="B2720" s="10"/>
    </row>
    <row r="2721" spans="2:2" s="9" customFormat="1" x14ac:dyDescent="0.2">
      <c r="B2721" s="10"/>
    </row>
    <row r="2722" spans="2:2" s="9" customFormat="1" x14ac:dyDescent="0.2">
      <c r="B2722" s="10"/>
    </row>
    <row r="2723" spans="2:2" s="9" customFormat="1" x14ac:dyDescent="0.2">
      <c r="B2723" s="10"/>
    </row>
    <row r="2724" spans="2:2" s="9" customFormat="1" x14ac:dyDescent="0.2">
      <c r="B2724" s="10"/>
    </row>
    <row r="2725" spans="2:2" s="9" customFormat="1" x14ac:dyDescent="0.2">
      <c r="B2725" s="10"/>
    </row>
    <row r="2726" spans="2:2" s="9" customFormat="1" x14ac:dyDescent="0.2">
      <c r="B2726" s="10"/>
    </row>
    <row r="2727" spans="2:2" s="9" customFormat="1" x14ac:dyDescent="0.2">
      <c r="B2727" s="10"/>
    </row>
    <row r="2728" spans="2:2" s="9" customFormat="1" x14ac:dyDescent="0.2">
      <c r="B2728" s="10"/>
    </row>
    <row r="2729" spans="2:2" s="9" customFormat="1" x14ac:dyDescent="0.2">
      <c r="B2729" s="10"/>
    </row>
    <row r="2730" spans="2:2" s="9" customFormat="1" x14ac:dyDescent="0.2">
      <c r="B2730" s="10"/>
    </row>
    <row r="2731" spans="2:2" s="9" customFormat="1" x14ac:dyDescent="0.2">
      <c r="B2731" s="10"/>
    </row>
    <row r="2732" spans="2:2" s="9" customFormat="1" x14ac:dyDescent="0.2">
      <c r="B2732" s="10"/>
    </row>
    <row r="2733" spans="2:2" s="9" customFormat="1" x14ac:dyDescent="0.2">
      <c r="B2733" s="10"/>
    </row>
    <row r="2734" spans="2:2" s="9" customFormat="1" x14ac:dyDescent="0.2">
      <c r="B2734" s="10"/>
    </row>
    <row r="2735" spans="2:2" s="9" customFormat="1" x14ac:dyDescent="0.2">
      <c r="B2735" s="10"/>
    </row>
    <row r="2736" spans="2:2" s="9" customFormat="1" x14ac:dyDescent="0.2">
      <c r="B2736" s="10"/>
    </row>
    <row r="2737" spans="2:2" s="9" customFormat="1" x14ac:dyDescent="0.2">
      <c r="B2737" s="10"/>
    </row>
    <row r="2738" spans="2:2" s="9" customFormat="1" x14ac:dyDescent="0.2">
      <c r="B2738" s="10"/>
    </row>
    <row r="2739" spans="2:2" s="9" customFormat="1" x14ac:dyDescent="0.2">
      <c r="B2739" s="10"/>
    </row>
    <row r="2740" spans="2:2" s="9" customFormat="1" x14ac:dyDescent="0.2">
      <c r="B2740" s="10"/>
    </row>
    <row r="2741" spans="2:2" s="9" customFormat="1" x14ac:dyDescent="0.2">
      <c r="B2741" s="10"/>
    </row>
    <row r="2742" spans="2:2" s="9" customFormat="1" x14ac:dyDescent="0.2">
      <c r="B2742" s="10"/>
    </row>
    <row r="2743" spans="2:2" s="9" customFormat="1" x14ac:dyDescent="0.2">
      <c r="B2743" s="10"/>
    </row>
    <row r="2744" spans="2:2" s="9" customFormat="1" x14ac:dyDescent="0.2">
      <c r="B2744" s="10"/>
    </row>
    <row r="2745" spans="2:2" s="9" customFormat="1" x14ac:dyDescent="0.2">
      <c r="B2745" s="10"/>
    </row>
    <row r="2746" spans="2:2" s="9" customFormat="1" x14ac:dyDescent="0.2">
      <c r="B2746" s="10"/>
    </row>
    <row r="2747" spans="2:2" s="9" customFormat="1" x14ac:dyDescent="0.2">
      <c r="B2747" s="10"/>
    </row>
    <row r="2748" spans="2:2" s="9" customFormat="1" x14ac:dyDescent="0.2">
      <c r="B2748" s="10"/>
    </row>
    <row r="2749" spans="2:2" s="9" customFormat="1" x14ac:dyDescent="0.2">
      <c r="B2749" s="10"/>
    </row>
    <row r="2750" spans="2:2" s="9" customFormat="1" x14ac:dyDescent="0.2">
      <c r="B2750" s="10"/>
    </row>
    <row r="2751" spans="2:2" s="9" customFormat="1" x14ac:dyDescent="0.2">
      <c r="B2751" s="10"/>
    </row>
    <row r="2752" spans="2:2" s="9" customFormat="1" x14ac:dyDescent="0.2">
      <c r="B2752" s="10"/>
    </row>
    <row r="2753" spans="2:2" s="9" customFormat="1" x14ac:dyDescent="0.2">
      <c r="B2753" s="10"/>
    </row>
    <row r="2754" spans="2:2" s="9" customFormat="1" x14ac:dyDescent="0.2">
      <c r="B2754" s="10"/>
    </row>
    <row r="2755" spans="2:2" s="9" customFormat="1" x14ac:dyDescent="0.2">
      <c r="B2755" s="10"/>
    </row>
    <row r="2756" spans="2:2" s="9" customFormat="1" x14ac:dyDescent="0.2">
      <c r="B2756" s="10"/>
    </row>
    <row r="2757" spans="2:2" s="9" customFormat="1" x14ac:dyDescent="0.2">
      <c r="B2757" s="10"/>
    </row>
    <row r="2758" spans="2:2" s="9" customFormat="1" x14ac:dyDescent="0.2">
      <c r="B2758" s="10"/>
    </row>
    <row r="2759" spans="2:2" s="9" customFormat="1" x14ac:dyDescent="0.2">
      <c r="B2759" s="10"/>
    </row>
    <row r="2760" spans="2:2" s="9" customFormat="1" x14ac:dyDescent="0.2">
      <c r="B2760" s="10"/>
    </row>
    <row r="2761" spans="2:2" s="9" customFormat="1" x14ac:dyDescent="0.2">
      <c r="B2761" s="10"/>
    </row>
    <row r="2762" spans="2:2" s="9" customFormat="1" x14ac:dyDescent="0.2">
      <c r="B2762" s="10"/>
    </row>
    <row r="2763" spans="2:2" s="9" customFormat="1" x14ac:dyDescent="0.2">
      <c r="B2763" s="10"/>
    </row>
    <row r="2764" spans="2:2" s="9" customFormat="1" x14ac:dyDescent="0.2">
      <c r="B2764" s="10"/>
    </row>
    <row r="2765" spans="2:2" s="9" customFormat="1" x14ac:dyDescent="0.2">
      <c r="B2765" s="10"/>
    </row>
    <row r="2766" spans="2:2" s="9" customFormat="1" x14ac:dyDescent="0.2">
      <c r="B2766" s="10"/>
    </row>
    <row r="2767" spans="2:2" s="9" customFormat="1" x14ac:dyDescent="0.2">
      <c r="B2767" s="10"/>
    </row>
    <row r="2768" spans="2:2" s="9" customFormat="1" x14ac:dyDescent="0.2">
      <c r="B2768" s="10"/>
    </row>
    <row r="2769" spans="2:2" s="9" customFormat="1" x14ac:dyDescent="0.2">
      <c r="B2769" s="10"/>
    </row>
    <row r="2770" spans="2:2" s="9" customFormat="1" x14ac:dyDescent="0.2">
      <c r="B2770" s="10"/>
    </row>
    <row r="2771" spans="2:2" s="9" customFormat="1" x14ac:dyDescent="0.2">
      <c r="B2771" s="10"/>
    </row>
    <row r="2772" spans="2:2" s="9" customFormat="1" x14ac:dyDescent="0.2">
      <c r="B2772" s="10"/>
    </row>
    <row r="2773" spans="2:2" s="9" customFormat="1" x14ac:dyDescent="0.2">
      <c r="B2773" s="10"/>
    </row>
    <row r="2774" spans="2:2" s="9" customFormat="1" x14ac:dyDescent="0.2">
      <c r="B2774" s="10"/>
    </row>
    <row r="2775" spans="2:2" s="9" customFormat="1" x14ac:dyDescent="0.2">
      <c r="B2775" s="10"/>
    </row>
    <row r="2776" spans="2:2" s="9" customFormat="1" x14ac:dyDescent="0.2">
      <c r="B2776" s="10"/>
    </row>
    <row r="2777" spans="2:2" s="9" customFormat="1" x14ac:dyDescent="0.2">
      <c r="B2777" s="10"/>
    </row>
    <row r="2778" spans="2:2" s="9" customFormat="1" x14ac:dyDescent="0.2">
      <c r="B2778" s="10"/>
    </row>
    <row r="2779" spans="2:2" s="9" customFormat="1" x14ac:dyDescent="0.2">
      <c r="B2779" s="10"/>
    </row>
    <row r="2780" spans="2:2" s="9" customFormat="1" x14ac:dyDescent="0.2">
      <c r="B2780" s="10"/>
    </row>
    <row r="2781" spans="2:2" s="9" customFormat="1" x14ac:dyDescent="0.2">
      <c r="B2781" s="10"/>
    </row>
    <row r="2782" spans="2:2" s="9" customFormat="1" x14ac:dyDescent="0.2">
      <c r="B2782" s="10"/>
    </row>
    <row r="2783" spans="2:2" s="9" customFormat="1" x14ac:dyDescent="0.2">
      <c r="B2783" s="10"/>
    </row>
    <row r="2784" spans="2:2" s="9" customFormat="1" x14ac:dyDescent="0.2">
      <c r="B2784" s="10"/>
    </row>
    <row r="2785" spans="2:2" s="9" customFormat="1" x14ac:dyDescent="0.2">
      <c r="B2785" s="10"/>
    </row>
    <row r="2786" spans="2:2" s="9" customFormat="1" x14ac:dyDescent="0.2">
      <c r="B2786" s="10"/>
    </row>
    <row r="2787" spans="2:2" s="9" customFormat="1" x14ac:dyDescent="0.2">
      <c r="B2787" s="10"/>
    </row>
    <row r="2788" spans="2:2" s="9" customFormat="1" x14ac:dyDescent="0.2">
      <c r="B2788" s="10"/>
    </row>
    <row r="2789" spans="2:2" s="9" customFormat="1" x14ac:dyDescent="0.2">
      <c r="B2789" s="10"/>
    </row>
    <row r="2790" spans="2:2" s="9" customFormat="1" x14ac:dyDescent="0.2">
      <c r="B2790" s="10"/>
    </row>
    <row r="2791" spans="2:2" s="9" customFormat="1" x14ac:dyDescent="0.2">
      <c r="B2791" s="10"/>
    </row>
    <row r="2792" spans="2:2" s="9" customFormat="1" x14ac:dyDescent="0.2">
      <c r="B2792" s="10"/>
    </row>
    <row r="2793" spans="2:2" s="9" customFormat="1" x14ac:dyDescent="0.2">
      <c r="B2793" s="10"/>
    </row>
    <row r="2794" spans="2:2" s="9" customFormat="1" x14ac:dyDescent="0.2">
      <c r="B2794" s="10"/>
    </row>
    <row r="2795" spans="2:2" s="9" customFormat="1" x14ac:dyDescent="0.2">
      <c r="B2795" s="10"/>
    </row>
    <row r="2796" spans="2:2" s="9" customFormat="1" x14ac:dyDescent="0.2">
      <c r="B2796" s="10"/>
    </row>
    <row r="2797" spans="2:2" s="9" customFormat="1" x14ac:dyDescent="0.2">
      <c r="B2797" s="10"/>
    </row>
    <row r="2798" spans="2:2" s="9" customFormat="1" x14ac:dyDescent="0.2">
      <c r="B2798" s="10"/>
    </row>
    <row r="2799" spans="2:2" s="9" customFormat="1" x14ac:dyDescent="0.2">
      <c r="B2799" s="10"/>
    </row>
    <row r="2800" spans="2:2" s="9" customFormat="1" x14ac:dyDescent="0.2">
      <c r="B2800" s="10"/>
    </row>
    <row r="2801" spans="2:2" s="9" customFormat="1" x14ac:dyDescent="0.2">
      <c r="B2801" s="10"/>
    </row>
    <row r="2802" spans="2:2" s="9" customFormat="1" x14ac:dyDescent="0.2">
      <c r="B2802" s="10"/>
    </row>
    <row r="2803" spans="2:2" s="9" customFormat="1" x14ac:dyDescent="0.2">
      <c r="B2803" s="10"/>
    </row>
    <row r="2804" spans="2:2" s="9" customFormat="1" x14ac:dyDescent="0.2">
      <c r="B2804" s="10"/>
    </row>
    <row r="2805" spans="2:2" s="9" customFormat="1" x14ac:dyDescent="0.2">
      <c r="B2805" s="10"/>
    </row>
    <row r="2806" spans="2:2" s="9" customFormat="1" x14ac:dyDescent="0.2">
      <c r="B2806" s="10"/>
    </row>
    <row r="2807" spans="2:2" s="9" customFormat="1" x14ac:dyDescent="0.2">
      <c r="B2807" s="10"/>
    </row>
    <row r="2808" spans="2:2" s="9" customFormat="1" x14ac:dyDescent="0.2">
      <c r="B2808" s="10"/>
    </row>
    <row r="2809" spans="2:2" s="9" customFormat="1" x14ac:dyDescent="0.2">
      <c r="B2809" s="10"/>
    </row>
    <row r="2810" spans="2:2" s="9" customFormat="1" x14ac:dyDescent="0.2">
      <c r="B2810" s="10"/>
    </row>
    <row r="2811" spans="2:2" s="9" customFormat="1" x14ac:dyDescent="0.2">
      <c r="B2811" s="10"/>
    </row>
    <row r="2812" spans="2:2" s="9" customFormat="1" x14ac:dyDescent="0.2">
      <c r="B2812" s="10"/>
    </row>
    <row r="2813" spans="2:2" s="9" customFormat="1" x14ac:dyDescent="0.2">
      <c r="B2813" s="10"/>
    </row>
    <row r="2814" spans="2:2" s="9" customFormat="1" x14ac:dyDescent="0.2">
      <c r="B2814" s="10"/>
    </row>
    <row r="2815" spans="2:2" s="9" customFormat="1" x14ac:dyDescent="0.2">
      <c r="B2815" s="10"/>
    </row>
    <row r="2816" spans="2:2" s="9" customFormat="1" x14ac:dyDescent="0.2">
      <c r="B2816" s="10"/>
    </row>
    <row r="2817" spans="2:2" s="9" customFormat="1" x14ac:dyDescent="0.2">
      <c r="B2817" s="10"/>
    </row>
    <row r="2818" spans="2:2" s="9" customFormat="1" x14ac:dyDescent="0.2">
      <c r="B2818" s="10"/>
    </row>
    <row r="2819" spans="2:2" s="9" customFormat="1" x14ac:dyDescent="0.2">
      <c r="B2819" s="10"/>
    </row>
    <row r="2820" spans="2:2" s="9" customFormat="1" x14ac:dyDescent="0.2">
      <c r="B2820" s="10"/>
    </row>
    <row r="2821" spans="2:2" s="9" customFormat="1" x14ac:dyDescent="0.2">
      <c r="B2821" s="10"/>
    </row>
    <row r="2822" spans="2:2" s="9" customFormat="1" x14ac:dyDescent="0.2">
      <c r="B2822" s="10"/>
    </row>
    <row r="2823" spans="2:2" s="9" customFormat="1" x14ac:dyDescent="0.2">
      <c r="B2823" s="10"/>
    </row>
    <row r="2824" spans="2:2" s="9" customFormat="1" x14ac:dyDescent="0.2">
      <c r="B2824" s="10"/>
    </row>
    <row r="2825" spans="2:2" s="9" customFormat="1" x14ac:dyDescent="0.2">
      <c r="B2825" s="10"/>
    </row>
    <row r="2826" spans="2:2" s="9" customFormat="1" x14ac:dyDescent="0.2">
      <c r="B2826" s="10"/>
    </row>
    <row r="2827" spans="2:2" s="9" customFormat="1" x14ac:dyDescent="0.2">
      <c r="B2827" s="10"/>
    </row>
    <row r="2828" spans="2:2" s="9" customFormat="1" x14ac:dyDescent="0.2">
      <c r="B2828" s="10"/>
    </row>
    <row r="2829" spans="2:2" s="9" customFormat="1" x14ac:dyDescent="0.2">
      <c r="B2829" s="10"/>
    </row>
    <row r="2830" spans="2:2" s="9" customFormat="1" x14ac:dyDescent="0.2">
      <c r="B2830" s="10"/>
    </row>
    <row r="2831" spans="2:2" s="9" customFormat="1" x14ac:dyDescent="0.2">
      <c r="B2831" s="10"/>
    </row>
    <row r="2832" spans="2:2" s="9" customFormat="1" x14ac:dyDescent="0.2">
      <c r="B2832" s="10"/>
    </row>
    <row r="2833" spans="2:2" s="9" customFormat="1" x14ac:dyDescent="0.2">
      <c r="B2833" s="10"/>
    </row>
    <row r="2834" spans="2:2" s="9" customFormat="1" x14ac:dyDescent="0.2">
      <c r="B2834" s="10"/>
    </row>
    <row r="2835" spans="2:2" s="9" customFormat="1" x14ac:dyDescent="0.2">
      <c r="B2835" s="10"/>
    </row>
    <row r="2836" spans="2:2" s="9" customFormat="1" x14ac:dyDescent="0.2">
      <c r="B2836" s="10"/>
    </row>
    <row r="2837" spans="2:2" s="9" customFormat="1" x14ac:dyDescent="0.2">
      <c r="B2837" s="10"/>
    </row>
    <row r="2838" spans="2:2" s="9" customFormat="1" x14ac:dyDescent="0.2">
      <c r="B2838" s="10"/>
    </row>
    <row r="2839" spans="2:2" s="9" customFormat="1" x14ac:dyDescent="0.2">
      <c r="B2839" s="10"/>
    </row>
    <row r="2840" spans="2:2" s="9" customFormat="1" x14ac:dyDescent="0.2">
      <c r="B2840" s="10"/>
    </row>
    <row r="2841" spans="2:2" s="9" customFormat="1" x14ac:dyDescent="0.2">
      <c r="B2841" s="10"/>
    </row>
    <row r="2842" spans="2:2" s="9" customFormat="1" x14ac:dyDescent="0.2">
      <c r="B2842" s="10"/>
    </row>
    <row r="2843" spans="2:2" s="9" customFormat="1" x14ac:dyDescent="0.2">
      <c r="B2843" s="10"/>
    </row>
    <row r="2844" spans="2:2" s="9" customFormat="1" x14ac:dyDescent="0.2">
      <c r="B2844" s="10"/>
    </row>
    <row r="2845" spans="2:2" s="9" customFormat="1" x14ac:dyDescent="0.2">
      <c r="B2845" s="10"/>
    </row>
    <row r="2846" spans="2:2" s="9" customFormat="1" x14ac:dyDescent="0.2">
      <c r="B2846" s="10"/>
    </row>
    <row r="2847" spans="2:2" s="9" customFormat="1" x14ac:dyDescent="0.2">
      <c r="B2847" s="10"/>
    </row>
    <row r="2848" spans="2:2" s="9" customFormat="1" x14ac:dyDescent="0.2">
      <c r="B2848" s="10"/>
    </row>
    <row r="2849" spans="2:2" s="9" customFormat="1" x14ac:dyDescent="0.2">
      <c r="B2849" s="10"/>
    </row>
    <row r="2850" spans="2:2" s="9" customFormat="1" x14ac:dyDescent="0.2">
      <c r="B2850" s="10"/>
    </row>
    <row r="2851" spans="2:2" s="9" customFormat="1" x14ac:dyDescent="0.2">
      <c r="B2851" s="10"/>
    </row>
    <row r="2852" spans="2:2" s="9" customFormat="1" x14ac:dyDescent="0.2">
      <c r="B2852" s="10"/>
    </row>
    <row r="2853" spans="2:2" s="9" customFormat="1" x14ac:dyDescent="0.2">
      <c r="B2853" s="10"/>
    </row>
    <row r="2854" spans="2:2" s="9" customFormat="1" x14ac:dyDescent="0.2">
      <c r="B2854" s="10"/>
    </row>
    <row r="2855" spans="2:2" s="9" customFormat="1" x14ac:dyDescent="0.2">
      <c r="B2855" s="10"/>
    </row>
    <row r="2856" spans="2:2" s="9" customFormat="1" x14ac:dyDescent="0.2">
      <c r="B2856" s="10"/>
    </row>
    <row r="2857" spans="2:2" s="9" customFormat="1" x14ac:dyDescent="0.2">
      <c r="B2857" s="10"/>
    </row>
    <row r="2858" spans="2:2" s="9" customFormat="1" x14ac:dyDescent="0.2">
      <c r="B2858" s="10"/>
    </row>
    <row r="2859" spans="2:2" s="9" customFormat="1" x14ac:dyDescent="0.2">
      <c r="B2859" s="10"/>
    </row>
    <row r="2860" spans="2:2" s="9" customFormat="1" x14ac:dyDescent="0.2">
      <c r="B2860" s="10"/>
    </row>
    <row r="2861" spans="2:2" s="9" customFormat="1" x14ac:dyDescent="0.2">
      <c r="B2861" s="10"/>
    </row>
    <row r="2862" spans="2:2" s="9" customFormat="1" x14ac:dyDescent="0.2">
      <c r="B2862" s="10"/>
    </row>
    <row r="2863" spans="2:2" s="9" customFormat="1" x14ac:dyDescent="0.2">
      <c r="B2863" s="10"/>
    </row>
    <row r="2864" spans="2:2" s="9" customFormat="1" x14ac:dyDescent="0.2">
      <c r="B2864" s="10"/>
    </row>
    <row r="2865" spans="2:2" s="9" customFormat="1" x14ac:dyDescent="0.2">
      <c r="B2865" s="10"/>
    </row>
    <row r="2866" spans="2:2" s="9" customFormat="1" x14ac:dyDescent="0.2">
      <c r="B2866" s="10"/>
    </row>
    <row r="2867" spans="2:2" s="9" customFormat="1" x14ac:dyDescent="0.2">
      <c r="B2867" s="10"/>
    </row>
    <row r="2868" spans="2:2" s="9" customFormat="1" x14ac:dyDescent="0.2">
      <c r="B2868" s="10"/>
    </row>
    <row r="2869" spans="2:2" s="9" customFormat="1" x14ac:dyDescent="0.2">
      <c r="B2869" s="10"/>
    </row>
    <row r="2870" spans="2:2" s="9" customFormat="1" x14ac:dyDescent="0.2">
      <c r="B2870" s="10"/>
    </row>
    <row r="2871" spans="2:2" s="9" customFormat="1" x14ac:dyDescent="0.2">
      <c r="B2871" s="10"/>
    </row>
    <row r="2872" spans="2:2" s="9" customFormat="1" x14ac:dyDescent="0.2">
      <c r="B2872" s="10"/>
    </row>
    <row r="2873" spans="2:2" s="9" customFormat="1" x14ac:dyDescent="0.2">
      <c r="B2873" s="10"/>
    </row>
    <row r="2874" spans="2:2" s="9" customFormat="1" x14ac:dyDescent="0.2">
      <c r="B2874" s="10"/>
    </row>
    <row r="2875" spans="2:2" s="9" customFormat="1" x14ac:dyDescent="0.2">
      <c r="B2875" s="10"/>
    </row>
    <row r="2876" spans="2:2" s="9" customFormat="1" x14ac:dyDescent="0.2">
      <c r="B2876" s="10"/>
    </row>
    <row r="2877" spans="2:2" s="9" customFormat="1" x14ac:dyDescent="0.2">
      <c r="B2877" s="10"/>
    </row>
    <row r="2878" spans="2:2" s="9" customFormat="1" x14ac:dyDescent="0.2">
      <c r="B2878" s="10"/>
    </row>
    <row r="2879" spans="2:2" s="9" customFormat="1" x14ac:dyDescent="0.2">
      <c r="B2879" s="10"/>
    </row>
    <row r="2880" spans="2:2" s="9" customFormat="1" x14ac:dyDescent="0.2">
      <c r="B2880" s="10"/>
    </row>
    <row r="2881" spans="2:2" s="9" customFormat="1" x14ac:dyDescent="0.2">
      <c r="B2881" s="10"/>
    </row>
    <row r="2882" spans="2:2" s="9" customFormat="1" x14ac:dyDescent="0.2">
      <c r="B2882" s="10"/>
    </row>
    <row r="2883" spans="2:2" s="9" customFormat="1" x14ac:dyDescent="0.2">
      <c r="B2883" s="10"/>
    </row>
    <row r="2884" spans="2:2" s="9" customFormat="1" x14ac:dyDescent="0.2">
      <c r="B2884" s="10"/>
    </row>
    <row r="2885" spans="2:2" s="9" customFormat="1" x14ac:dyDescent="0.2">
      <c r="B2885" s="10"/>
    </row>
    <row r="2886" spans="2:2" s="9" customFormat="1" x14ac:dyDescent="0.2">
      <c r="B2886" s="10"/>
    </row>
    <row r="2887" spans="2:2" s="9" customFormat="1" x14ac:dyDescent="0.2">
      <c r="B2887" s="10"/>
    </row>
    <row r="2888" spans="2:2" s="9" customFormat="1" x14ac:dyDescent="0.2">
      <c r="B2888" s="10"/>
    </row>
    <row r="2889" spans="2:2" s="9" customFormat="1" x14ac:dyDescent="0.2">
      <c r="B2889" s="10"/>
    </row>
    <row r="2890" spans="2:2" s="9" customFormat="1" x14ac:dyDescent="0.2">
      <c r="B2890" s="10"/>
    </row>
    <row r="2891" spans="2:2" s="9" customFormat="1" x14ac:dyDescent="0.2">
      <c r="B2891" s="10"/>
    </row>
    <row r="2892" spans="2:2" s="9" customFormat="1" x14ac:dyDescent="0.2">
      <c r="B2892" s="10"/>
    </row>
    <row r="2893" spans="2:2" s="9" customFormat="1" x14ac:dyDescent="0.2">
      <c r="B2893" s="10"/>
    </row>
    <row r="2894" spans="2:2" s="9" customFormat="1" x14ac:dyDescent="0.2">
      <c r="B2894" s="10"/>
    </row>
    <row r="2895" spans="2:2" s="9" customFormat="1" x14ac:dyDescent="0.2">
      <c r="B2895" s="10"/>
    </row>
    <row r="2896" spans="2:2" s="9" customFormat="1" x14ac:dyDescent="0.2">
      <c r="B2896" s="10"/>
    </row>
    <row r="2897" spans="2:2" s="9" customFormat="1" x14ac:dyDescent="0.2">
      <c r="B2897" s="10"/>
    </row>
    <row r="2898" spans="2:2" s="9" customFormat="1" x14ac:dyDescent="0.2">
      <c r="B2898" s="10"/>
    </row>
    <row r="2899" spans="2:2" s="9" customFormat="1" x14ac:dyDescent="0.2">
      <c r="B2899" s="10"/>
    </row>
    <row r="2900" spans="2:2" s="9" customFormat="1" x14ac:dyDescent="0.2">
      <c r="B2900" s="10"/>
    </row>
    <row r="2901" spans="2:2" s="9" customFormat="1" x14ac:dyDescent="0.2">
      <c r="B2901" s="10"/>
    </row>
    <row r="2902" spans="2:2" s="9" customFormat="1" x14ac:dyDescent="0.2">
      <c r="B2902" s="10"/>
    </row>
    <row r="2903" spans="2:2" s="9" customFormat="1" x14ac:dyDescent="0.2">
      <c r="B2903" s="10"/>
    </row>
    <row r="2904" spans="2:2" s="9" customFormat="1" x14ac:dyDescent="0.2">
      <c r="B2904" s="10"/>
    </row>
    <row r="2905" spans="2:2" s="9" customFormat="1" x14ac:dyDescent="0.2">
      <c r="B2905" s="10"/>
    </row>
    <row r="2906" spans="2:2" s="9" customFormat="1" x14ac:dyDescent="0.2">
      <c r="B2906" s="10"/>
    </row>
    <row r="2907" spans="2:2" s="9" customFormat="1" x14ac:dyDescent="0.2">
      <c r="B2907" s="10"/>
    </row>
    <row r="2908" spans="2:2" s="9" customFormat="1" x14ac:dyDescent="0.2">
      <c r="B2908" s="10"/>
    </row>
    <row r="2909" spans="2:2" s="9" customFormat="1" x14ac:dyDescent="0.2">
      <c r="B2909" s="10"/>
    </row>
    <row r="2910" spans="2:2" s="9" customFormat="1" x14ac:dyDescent="0.2">
      <c r="B2910" s="10"/>
    </row>
    <row r="2911" spans="2:2" s="9" customFormat="1" x14ac:dyDescent="0.2">
      <c r="B2911" s="10"/>
    </row>
    <row r="2912" spans="2:2" s="9" customFormat="1" x14ac:dyDescent="0.2">
      <c r="B2912" s="10"/>
    </row>
    <row r="2913" spans="2:2" s="9" customFormat="1" x14ac:dyDescent="0.2">
      <c r="B2913" s="10"/>
    </row>
    <row r="2914" spans="2:2" s="9" customFormat="1" x14ac:dyDescent="0.2">
      <c r="B2914" s="10"/>
    </row>
    <row r="2915" spans="2:2" s="9" customFormat="1" x14ac:dyDescent="0.2">
      <c r="B2915" s="10"/>
    </row>
    <row r="2916" spans="2:2" s="9" customFormat="1" x14ac:dyDescent="0.2">
      <c r="B2916" s="10"/>
    </row>
    <row r="2917" spans="2:2" s="9" customFormat="1" x14ac:dyDescent="0.2">
      <c r="B2917" s="10"/>
    </row>
    <row r="2918" spans="2:2" s="9" customFormat="1" x14ac:dyDescent="0.2">
      <c r="B2918" s="10"/>
    </row>
    <row r="2919" spans="2:2" s="9" customFormat="1" x14ac:dyDescent="0.2">
      <c r="B2919" s="10"/>
    </row>
    <row r="2920" spans="2:2" s="9" customFormat="1" x14ac:dyDescent="0.2">
      <c r="B2920" s="10"/>
    </row>
    <row r="2921" spans="2:2" s="9" customFormat="1" x14ac:dyDescent="0.2">
      <c r="B2921" s="10"/>
    </row>
    <row r="2922" spans="2:2" s="9" customFormat="1" x14ac:dyDescent="0.2">
      <c r="B2922" s="10"/>
    </row>
    <row r="2923" spans="2:2" s="9" customFormat="1" x14ac:dyDescent="0.2">
      <c r="B2923" s="10"/>
    </row>
    <row r="2924" spans="2:2" s="9" customFormat="1" x14ac:dyDescent="0.2">
      <c r="B2924" s="10"/>
    </row>
    <row r="2925" spans="2:2" s="9" customFormat="1" x14ac:dyDescent="0.2">
      <c r="B2925" s="10"/>
    </row>
    <row r="2926" spans="2:2" s="9" customFormat="1" x14ac:dyDescent="0.2">
      <c r="B2926" s="10"/>
    </row>
    <row r="2927" spans="2:2" s="9" customFormat="1" x14ac:dyDescent="0.2">
      <c r="B2927" s="10"/>
    </row>
    <row r="2928" spans="2:2" s="9" customFormat="1" x14ac:dyDescent="0.2">
      <c r="B2928" s="10"/>
    </row>
    <row r="2929" spans="2:2" s="9" customFormat="1" x14ac:dyDescent="0.2">
      <c r="B2929" s="10"/>
    </row>
    <row r="2930" spans="2:2" s="9" customFormat="1" x14ac:dyDescent="0.2">
      <c r="B2930" s="10"/>
    </row>
    <row r="2931" spans="2:2" s="9" customFormat="1" x14ac:dyDescent="0.2">
      <c r="B2931" s="10"/>
    </row>
    <row r="2932" spans="2:2" s="9" customFormat="1" x14ac:dyDescent="0.2">
      <c r="B2932" s="10"/>
    </row>
    <row r="2933" spans="2:2" s="9" customFormat="1" x14ac:dyDescent="0.2">
      <c r="B2933" s="10"/>
    </row>
    <row r="2934" spans="2:2" s="9" customFormat="1" x14ac:dyDescent="0.2">
      <c r="B2934" s="10"/>
    </row>
    <row r="2935" spans="2:2" s="9" customFormat="1" x14ac:dyDescent="0.2">
      <c r="B2935" s="10"/>
    </row>
    <row r="2936" spans="2:2" s="9" customFormat="1" x14ac:dyDescent="0.2">
      <c r="B2936" s="10"/>
    </row>
    <row r="2937" spans="2:2" s="9" customFormat="1" x14ac:dyDescent="0.2">
      <c r="B2937" s="10"/>
    </row>
    <row r="2938" spans="2:2" s="9" customFormat="1" x14ac:dyDescent="0.2">
      <c r="B2938" s="10"/>
    </row>
  </sheetData>
  <conditionalFormatting sqref="T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AX4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jor_Elements</vt:lpstr>
      <vt:lpstr>Trace_Elements</vt:lpstr>
      <vt:lpstr>Pearson's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2-11-28T07:48:04Z</dcterms:created>
  <dcterms:modified xsi:type="dcterms:W3CDTF">2023-04-21T21:15:45Z</dcterms:modified>
</cp:coreProperties>
</file>